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rst_comparison_deseq2 (2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1" uniqueCount="1750">
  <si>
    <t xml:space="preserve">gene</t>
  </si>
  <si>
    <t xml:space="preserve">Symbol</t>
  </si>
  <si>
    <t xml:space="preserve">baseMean</t>
  </si>
  <si>
    <t xml:space="preserve">log2FoldChange</t>
  </si>
  <si>
    <t xml:space="preserve">pvalue</t>
  </si>
  <si>
    <t xml:space="preserve">ACE2_MOCK_1</t>
  </si>
  <si>
    <t xml:space="preserve">ACE2_MOCK_2</t>
  </si>
  <si>
    <t xml:space="preserve">ACE2_MOCK_3</t>
  </si>
  <si>
    <t xml:space="preserve">ACE2_INFECTED_1_6DPI</t>
  </si>
  <si>
    <t xml:space="preserve">ACE2_INFECTED_2_6DPI</t>
  </si>
  <si>
    <t xml:space="preserve">ACE2_INFECTED_3_6DPI</t>
  </si>
  <si>
    <t xml:space="preserve">ACE2_IRGM_KO_INFECTED_1_6DPI</t>
  </si>
  <si>
    <t xml:space="preserve">ACE2_IRGM_KO_INFECTED_2_6DPI</t>
  </si>
  <si>
    <t xml:space="preserve">ACE2_IRGM_KO_INFECTED_3_6DPI</t>
  </si>
  <si>
    <t xml:space="preserve">Ratio</t>
  </si>
  <si>
    <t xml:space="preserve">Ratio 2</t>
  </si>
  <si>
    <t xml:space="preserve">ENSMUSG00000019987</t>
  </si>
  <si>
    <t xml:space="preserve">Arg1 </t>
  </si>
  <si>
    <t xml:space="preserve">ENSMUSG00000028270</t>
  </si>
  <si>
    <t xml:space="preserve">Gbp2 </t>
  </si>
  <si>
    <t xml:space="preserve">ENSMUSG00000105504</t>
  </si>
  <si>
    <t xml:space="preserve">Gbp5 </t>
  </si>
  <si>
    <t xml:space="preserve">ENSMUSG00000025877</t>
  </si>
  <si>
    <t xml:space="preserve">Hk3 </t>
  </si>
  <si>
    <t xml:space="preserve">ENSMUSG00000027639</t>
  </si>
  <si>
    <t xml:space="preserve">Samhd1 </t>
  </si>
  <si>
    <t xml:space="preserve">ENSMUSG00000024308</t>
  </si>
  <si>
    <t xml:space="preserve">Tapbp </t>
  </si>
  <si>
    <t xml:space="preserve">ENSMUSG00000039501</t>
  </si>
  <si>
    <t xml:space="preserve">Znfx1 </t>
  </si>
  <si>
    <t xml:space="preserve">ENSMUSG00000040483</t>
  </si>
  <si>
    <t xml:space="preserve">Xaf1 </t>
  </si>
  <si>
    <t xml:space="preserve">ENSMUSG00000016496</t>
  </si>
  <si>
    <t xml:space="preserve">Cd274 </t>
  </si>
  <si>
    <t xml:space="preserve">ENSMUSG00000022180</t>
  </si>
  <si>
    <t xml:space="preserve">Slc7a8 </t>
  </si>
  <si>
    <t xml:space="preserve">ENSMUSG00000073490</t>
  </si>
  <si>
    <t xml:space="preserve">Ifi207 </t>
  </si>
  <si>
    <t xml:space="preserve">ENSMUSG00000000204</t>
  </si>
  <si>
    <t xml:space="preserve">Slfn4 </t>
  </si>
  <si>
    <t xml:space="preserve">ENSMUSG00000074151</t>
  </si>
  <si>
    <t xml:space="preserve">Nlrc5 </t>
  </si>
  <si>
    <t xml:space="preserve">ENSMUSG00000074622</t>
  </si>
  <si>
    <t xml:space="preserve">Mafb </t>
  </si>
  <si>
    <t xml:space="preserve">ENSMUSG00000047798</t>
  </si>
  <si>
    <t xml:space="preserve">Cd300lf </t>
  </si>
  <si>
    <t xml:space="preserve">ENSMUSG00000042726</t>
  </si>
  <si>
    <t xml:space="preserve">Trafd1 </t>
  </si>
  <si>
    <t xml:space="preserve">ENSMUSG00000028268</t>
  </si>
  <si>
    <t xml:space="preserve">Gbp3 </t>
  </si>
  <si>
    <t xml:space="preserve">ENSMUSG00000037321</t>
  </si>
  <si>
    <t xml:space="preserve">Tap1 </t>
  </si>
  <si>
    <t xml:space="preserve">ENSMUSG00000024339</t>
  </si>
  <si>
    <t xml:space="preserve">Tap2 </t>
  </si>
  <si>
    <t xml:space="preserve">ENSMUSG00000082292</t>
  </si>
  <si>
    <t xml:space="preserve">RP24-499A8.3 </t>
  </si>
  <si>
    <t xml:space="preserve">ENSMUSG00000034422</t>
  </si>
  <si>
    <t xml:space="preserve">Parp14 </t>
  </si>
  <si>
    <t xml:space="preserve">ENSMUSG00000029298</t>
  </si>
  <si>
    <t xml:space="preserve">Gbp9 </t>
  </si>
  <si>
    <t xml:space="preserve">ENSMUSG00000001156</t>
  </si>
  <si>
    <t xml:space="preserve">Mxd1 </t>
  </si>
  <si>
    <t xml:space="preserve">ENSMUSG00000054072</t>
  </si>
  <si>
    <t xml:space="preserve">Iigp1 </t>
  </si>
  <si>
    <t xml:space="preserve">ENSMUSG00000067212</t>
  </si>
  <si>
    <t xml:space="preserve">H2-T23 </t>
  </si>
  <si>
    <t xml:space="preserve">ENSMUSG00000027514</t>
  </si>
  <si>
    <t xml:space="preserve">Zbp1 </t>
  </si>
  <si>
    <t xml:space="preserve">ENSMUSG00000039699</t>
  </si>
  <si>
    <t xml:space="preserve">Batf2 </t>
  </si>
  <si>
    <t xml:space="preserve">ENSMUSG00000031551</t>
  </si>
  <si>
    <t xml:space="preserve">Ido1 </t>
  </si>
  <si>
    <t xml:space="preserve">ENSMUSG00000017830</t>
  </si>
  <si>
    <t xml:space="preserve">Dhx58 </t>
  </si>
  <si>
    <t xml:space="preserve">ENSMUSG00000053318</t>
  </si>
  <si>
    <t xml:space="preserve">Slamf8 </t>
  </si>
  <si>
    <t xml:space="preserve">ENSMUSG00000028793</t>
  </si>
  <si>
    <t xml:space="preserve">Rnf19b </t>
  </si>
  <si>
    <t xml:space="preserve">ENSMUSG00000078922</t>
  </si>
  <si>
    <t xml:space="preserve">Tgtp1 </t>
  </si>
  <si>
    <t xml:space="preserve">ENSMUSG00000040253</t>
  </si>
  <si>
    <t xml:space="preserve">Gbp7 </t>
  </si>
  <si>
    <t xml:space="preserve">ENSMUSG00000045932</t>
  </si>
  <si>
    <t xml:space="preserve">Ifit2 </t>
  </si>
  <si>
    <t xml:space="preserve">ENSMUSG00000002307</t>
  </si>
  <si>
    <t xml:space="preserve">Daxx </t>
  </si>
  <si>
    <t xml:space="preserve">ENSMUSG00000078853</t>
  </si>
  <si>
    <t xml:space="preserve">Igtp </t>
  </si>
  <si>
    <t xml:space="preserve">ENSMUSG00000025498</t>
  </si>
  <si>
    <t xml:space="preserve">Irf7 </t>
  </si>
  <si>
    <t xml:space="preserve">ENSMUSG00000021196</t>
  </si>
  <si>
    <t xml:space="preserve">Pfkp </t>
  </si>
  <si>
    <t xml:space="preserve">ENSMUSG00000092021</t>
  </si>
  <si>
    <t xml:space="preserve">Gbp11 </t>
  </si>
  <si>
    <t xml:space="preserve">ENSMUSG00000032596</t>
  </si>
  <si>
    <t xml:space="preserve">Uba7 </t>
  </si>
  <si>
    <t xml:space="preserve">ENSMUSG00000069874</t>
  </si>
  <si>
    <t xml:space="preserve">Irgm2 </t>
  </si>
  <si>
    <t xml:space="preserve">ENSMUSG00000029413</t>
  </si>
  <si>
    <t xml:space="preserve">Naaa </t>
  </si>
  <si>
    <t xml:space="preserve">ENSMUSG00000018899</t>
  </si>
  <si>
    <t xml:space="preserve">Irf1 </t>
  </si>
  <si>
    <t xml:space="preserve">ENSMUSG00000074896</t>
  </si>
  <si>
    <t xml:space="preserve">Ifit3 </t>
  </si>
  <si>
    <t xml:space="preserve">ENSMUSG00000001123</t>
  </si>
  <si>
    <t xml:space="preserve">Lgals9 </t>
  </si>
  <si>
    <t xml:space="preserve">ENSMUSG00000033880</t>
  </si>
  <si>
    <t xml:space="preserve">Lgals3bp </t>
  </si>
  <si>
    <t xml:space="preserve">ENSMUSG00000035852</t>
  </si>
  <si>
    <t xml:space="preserve">Misp </t>
  </si>
  <si>
    <t xml:space="preserve">ENSMUSG00000063388</t>
  </si>
  <si>
    <t xml:space="preserve">BC023105 </t>
  </si>
  <si>
    <t xml:space="preserve">ENSMUSG00000033576</t>
  </si>
  <si>
    <t xml:space="preserve">Apol6 </t>
  </si>
  <si>
    <t xml:space="preserve">ENSMUSG00000073555</t>
  </si>
  <si>
    <t xml:space="preserve">AC102225.2 </t>
  </si>
  <si>
    <t xml:space="preserve">ENSMUSG00000017929</t>
  </si>
  <si>
    <t xml:space="preserve">B4galt5 </t>
  </si>
  <si>
    <t xml:space="preserve">ENSMUSG00000034947</t>
  </si>
  <si>
    <t xml:space="preserve">Tmem106a </t>
  </si>
  <si>
    <t xml:space="preserve">ENSMUSG00000046879</t>
  </si>
  <si>
    <t xml:space="preserve">Irgm1 </t>
  </si>
  <si>
    <t xml:space="preserve">ENSMUSG00000112023</t>
  </si>
  <si>
    <t xml:space="preserve">Lilr4b </t>
  </si>
  <si>
    <t xml:space="preserve">ENSMUSG00000025492</t>
  </si>
  <si>
    <t xml:space="preserve">Ifitm3 </t>
  </si>
  <si>
    <t xml:space="preserve">ENSMUSG00000034987</t>
  </si>
  <si>
    <t xml:space="preserve">Hrh2 </t>
  </si>
  <si>
    <t xml:space="preserve">ENSMUSG00000079186</t>
  </si>
  <si>
    <t xml:space="preserve">Gzmc </t>
  </si>
  <si>
    <t xml:space="preserve">ENSMUSG00000040328</t>
  </si>
  <si>
    <t xml:space="preserve">Olfr56 </t>
  </si>
  <si>
    <t xml:space="preserve">ENSMUSG00000059089</t>
  </si>
  <si>
    <t xml:space="preserve">Fcgr4 </t>
  </si>
  <si>
    <t xml:space="preserve">ENSMUSG00000050075</t>
  </si>
  <si>
    <t xml:space="preserve">Gpr171 </t>
  </si>
  <si>
    <t xml:space="preserve">ENSMUSG00000068245</t>
  </si>
  <si>
    <t xml:space="preserve">Phf11c </t>
  </si>
  <si>
    <t xml:space="preserve">ENSMUSG00000031897</t>
  </si>
  <si>
    <t xml:space="preserve">Psmb10 </t>
  </si>
  <si>
    <t xml:space="preserve">ENSMUSG00000049502</t>
  </si>
  <si>
    <t xml:space="preserve">Dtx3l </t>
  </si>
  <si>
    <t xml:space="preserve">ENSMUSG00000052776</t>
  </si>
  <si>
    <t xml:space="preserve">Oas1a </t>
  </si>
  <si>
    <t xml:space="preserve">ENSMUSG00000026536</t>
  </si>
  <si>
    <t xml:space="preserve">Mnda </t>
  </si>
  <si>
    <t xml:space="preserve">ENSMUSG00000070427</t>
  </si>
  <si>
    <t xml:space="preserve">Il18bp </t>
  </si>
  <si>
    <t xml:space="preserve">ENSMUSG00000002227</t>
  </si>
  <si>
    <t xml:space="preserve">Mov10 </t>
  </si>
  <si>
    <t xml:space="preserve">ENSMUSG00000022504</t>
  </si>
  <si>
    <t xml:space="preserve">Ciita </t>
  </si>
  <si>
    <t xml:space="preserve">ENSMUSG00000015947</t>
  </si>
  <si>
    <t xml:space="preserve">Fcgr1 </t>
  </si>
  <si>
    <t xml:space="preserve">ENSMUSG00000062488</t>
  </si>
  <si>
    <t xml:space="preserve">Ifit3b </t>
  </si>
  <si>
    <t xml:space="preserve">ENSMUSG00000021322</t>
  </si>
  <si>
    <t xml:space="preserve">Aoah </t>
  </si>
  <si>
    <t xml:space="preserve">ENSMUSG00000026656</t>
  </si>
  <si>
    <t xml:space="preserve">Fcgr2b </t>
  </si>
  <si>
    <t xml:space="preserve">ENSMUSG00000024737</t>
  </si>
  <si>
    <t xml:space="preserve">Slc15a3 </t>
  </si>
  <si>
    <t xml:space="preserve">ENSMUSG00000012519</t>
  </si>
  <si>
    <t xml:space="preserve">Mlkl </t>
  </si>
  <si>
    <t xml:space="preserve">ENSMUSG00000066861</t>
  </si>
  <si>
    <t xml:space="preserve">Oas1g </t>
  </si>
  <si>
    <t xml:space="preserve">ENSMUSG00000079419</t>
  </si>
  <si>
    <t xml:space="preserve">Ms4a6c </t>
  </si>
  <si>
    <t xml:space="preserve">ENSMUSG00000026271</t>
  </si>
  <si>
    <t xml:space="preserve">Gpr35 </t>
  </si>
  <si>
    <t xml:space="preserve">ENSMUSG00000022906</t>
  </si>
  <si>
    <t xml:space="preserve">Parp9 </t>
  </si>
  <si>
    <t xml:space="preserve">ENSMUSG00000049401</t>
  </si>
  <si>
    <t xml:space="preserve">Ogfr </t>
  </si>
  <si>
    <t xml:space="preserve">ENSMUSG00000034708</t>
  </si>
  <si>
    <t xml:space="preserve">Grn </t>
  </si>
  <si>
    <t xml:space="preserve">ENSMUSG00000034438</t>
  </si>
  <si>
    <t xml:space="preserve">Gbp8 </t>
  </si>
  <si>
    <t xml:space="preserve">ENSMUSG00000026628</t>
  </si>
  <si>
    <t xml:space="preserve">Atf3 </t>
  </si>
  <si>
    <t xml:space="preserve">ENSMUSG00000073489</t>
  </si>
  <si>
    <t xml:space="preserve">Ifi204 </t>
  </si>
  <si>
    <t xml:space="preserve">ENSMUSG00000022575</t>
  </si>
  <si>
    <t xml:space="preserve">Gsdmd </t>
  </si>
  <si>
    <t xml:space="preserve">ENSMUSG00000016206</t>
  </si>
  <si>
    <t xml:space="preserve">H2-M3 </t>
  </si>
  <si>
    <t xml:space="preserve">ENSMUSG00000031652</t>
  </si>
  <si>
    <t xml:space="preserve">N4bp1 </t>
  </si>
  <si>
    <t xml:space="preserve">ENSMUSG00000063268</t>
  </si>
  <si>
    <t xml:space="preserve">Parp10 </t>
  </si>
  <si>
    <t xml:space="preserve">ENSMUSG00000026896</t>
  </si>
  <si>
    <t xml:space="preserve">Ifih1 </t>
  </si>
  <si>
    <t xml:space="preserve">ENSMUSG00000038642</t>
  </si>
  <si>
    <t xml:space="preserve">Ctss </t>
  </si>
  <si>
    <t xml:space="preserve">ENSMUSG00000038213</t>
  </si>
  <si>
    <t xml:space="preserve">Tapbpl </t>
  </si>
  <si>
    <t xml:space="preserve">ENSMUSG00000024789</t>
  </si>
  <si>
    <t xml:space="preserve">Jak2 </t>
  </si>
  <si>
    <t xml:space="preserve">ENSMUSG00000056116</t>
  </si>
  <si>
    <t xml:space="preserve">H2-T22 </t>
  </si>
  <si>
    <t xml:space="preserve">ENSMUSG00000035929</t>
  </si>
  <si>
    <t xml:space="preserve">H2-Q4 </t>
  </si>
  <si>
    <t xml:space="preserve">ENSMUSG00000039899</t>
  </si>
  <si>
    <t xml:space="preserve">Fgl2 </t>
  </si>
  <si>
    <t xml:space="preserve">ENSMUSG00000026104</t>
  </si>
  <si>
    <t xml:space="preserve">Stat1 </t>
  </si>
  <si>
    <t xml:space="preserve">ENSMUSG00000026981</t>
  </si>
  <si>
    <t xml:space="preserve">Il1rn </t>
  </si>
  <si>
    <t xml:space="preserve">ENSMUSG00000009772</t>
  </si>
  <si>
    <t xml:space="preserve">Nuak2 </t>
  </si>
  <si>
    <t xml:space="preserve">ENSMUSG00000037997</t>
  </si>
  <si>
    <t xml:space="preserve">Parp11 </t>
  </si>
  <si>
    <t xml:space="preserve">ENSMUSG00000024679</t>
  </si>
  <si>
    <t xml:space="preserve">Ms4a6d </t>
  </si>
  <si>
    <t xml:space="preserve">ENSMUSG00000035493</t>
  </si>
  <si>
    <t xml:space="preserve">Tgfbi </t>
  </si>
  <si>
    <t xml:space="preserve">ENSMUSG00000020611</t>
  </si>
  <si>
    <t xml:space="preserve">Gna13 </t>
  </si>
  <si>
    <t xml:space="preserve">ENSMUSG00000079363</t>
  </si>
  <si>
    <t xml:space="preserve">Gbp4 </t>
  </si>
  <si>
    <t xml:space="preserve">ENSMUSG00000096727</t>
  </si>
  <si>
    <t xml:space="preserve">Psmb9 </t>
  </si>
  <si>
    <t xml:space="preserve">ENSMUSG00000030966</t>
  </si>
  <si>
    <t xml:space="preserve">Trim21 </t>
  </si>
  <si>
    <t xml:space="preserve">ENSMUSG00000019850</t>
  </si>
  <si>
    <t xml:space="preserve">Tnfaip3 </t>
  </si>
  <si>
    <t xml:space="preserve">ENSMUSG00000078954</t>
  </si>
  <si>
    <t xml:space="preserve">Arhgap8 </t>
  </si>
  <si>
    <t xml:space="preserve">ENSMUSG00000112148</t>
  </si>
  <si>
    <t xml:space="preserve">Lilrb4a </t>
  </si>
  <si>
    <t xml:space="preserve">ENSMUSG00000004207</t>
  </si>
  <si>
    <t xml:space="preserve">Psap </t>
  </si>
  <si>
    <t xml:space="preserve">ENSMUSG00000029561</t>
  </si>
  <si>
    <t xml:space="preserve">Oasl2 </t>
  </si>
  <si>
    <t xml:space="preserve">ENSMUSG00000090942</t>
  </si>
  <si>
    <t xml:space="preserve">F830016B08Rik </t>
  </si>
  <si>
    <t xml:space="preserve">ENSMUSG00000046908</t>
  </si>
  <si>
    <t xml:space="preserve">Ltb4r1 </t>
  </si>
  <si>
    <t xml:space="preserve">ENSMUSG00000027322</t>
  </si>
  <si>
    <t xml:space="preserve">Siglec1 </t>
  </si>
  <si>
    <t xml:space="preserve">ENSMUSG00000030149</t>
  </si>
  <si>
    <t xml:space="preserve">Klrk1 </t>
  </si>
  <si>
    <t xml:space="preserve">ENSMUSG00000085977</t>
  </si>
  <si>
    <t xml:space="preserve">AC102225.3 </t>
  </si>
  <si>
    <t xml:space="preserve">ENSMUSG00000104713</t>
  </si>
  <si>
    <t xml:space="preserve">Gbp6 </t>
  </si>
  <si>
    <t xml:space="preserve">ENSMUSG00000024338</t>
  </si>
  <si>
    <t xml:space="preserve">Psmb8 </t>
  </si>
  <si>
    <t xml:space="preserve">ENSMUSG00000048234</t>
  </si>
  <si>
    <t xml:space="preserve">Rnf149 </t>
  </si>
  <si>
    <t xml:space="preserve">ENSMUSG00000036905</t>
  </si>
  <si>
    <t xml:space="preserve">C1qb </t>
  </si>
  <si>
    <t xml:space="preserve">ENSMUSG00000044350</t>
  </si>
  <si>
    <t xml:space="preserve">Lacc1 </t>
  </si>
  <si>
    <t xml:space="preserve">ENSMUSG00000022548</t>
  </si>
  <si>
    <t xml:space="preserve">Apod </t>
  </si>
  <si>
    <t xml:space="preserve">ENSMUSG00000054520</t>
  </si>
  <si>
    <t xml:space="preserve">Sh3bp2 </t>
  </si>
  <si>
    <t xml:space="preserve">ENSMUSG00000054203</t>
  </si>
  <si>
    <t xml:space="preserve">Ifi205 </t>
  </si>
  <si>
    <t xml:space="preserve">ENSMUSG00000027995</t>
  </si>
  <si>
    <t xml:space="preserve">Tlr2 </t>
  </si>
  <si>
    <t xml:space="preserve">ENSMUSG00000020901</t>
  </si>
  <si>
    <t xml:space="preserve">Pik3r5 </t>
  </si>
  <si>
    <t xml:space="preserve">ENSMUSG00000058163</t>
  </si>
  <si>
    <t xml:space="preserve">RP23-14F5.8 </t>
  </si>
  <si>
    <t xml:space="preserve">ENSMUSG00000037731</t>
  </si>
  <si>
    <t xml:space="preserve">Themis2 </t>
  </si>
  <si>
    <t xml:space="preserve">ENSMUSG00000068606</t>
  </si>
  <si>
    <t xml:space="preserve">Gm4841 </t>
  </si>
  <si>
    <t xml:space="preserve">ENSMUSG00000046805</t>
  </si>
  <si>
    <t xml:space="preserve">Mpeg1 </t>
  </si>
  <si>
    <t xml:space="preserve">ENSMUSG00000030187</t>
  </si>
  <si>
    <t xml:space="preserve">Klra2 </t>
  </si>
  <si>
    <t xml:space="preserve">ENSMUSG00000038172</t>
  </si>
  <si>
    <t xml:space="preserve">Ttc39b </t>
  </si>
  <si>
    <t xml:space="preserve">ENSMUSG00000038301</t>
  </si>
  <si>
    <t xml:space="preserve">Snx10 </t>
  </si>
  <si>
    <t xml:space="preserve">ENSMUSG00000037849</t>
  </si>
  <si>
    <t xml:space="preserve">RP23-85A8.1 </t>
  </si>
  <si>
    <t xml:space="preserve">ENSMUSG00000040552</t>
  </si>
  <si>
    <t xml:space="preserve">C3ar1 </t>
  </si>
  <si>
    <t xml:space="preserve">ENSMUSG00000040659</t>
  </si>
  <si>
    <t xml:space="preserve">Efhd2 </t>
  </si>
  <si>
    <t xml:space="preserve">ENSMUSG00000060216</t>
  </si>
  <si>
    <t xml:space="preserve">Arrb2 </t>
  </si>
  <si>
    <t xml:space="preserve">ENSMUSG00000034116</t>
  </si>
  <si>
    <t xml:space="preserve">Vav1 </t>
  </si>
  <si>
    <t xml:space="preserve">ENSMUSG00000021266</t>
  </si>
  <si>
    <t xml:space="preserve">Wars </t>
  </si>
  <si>
    <t xml:space="preserve">ENSMUSG00000071714</t>
  </si>
  <si>
    <t xml:space="preserve">Csf2rb2 </t>
  </si>
  <si>
    <t xml:space="preserve">ENSMUSG00000029816</t>
  </si>
  <si>
    <t xml:space="preserve">Gpnmb </t>
  </si>
  <si>
    <t xml:space="preserve">ENSMUSG00000030681</t>
  </si>
  <si>
    <t xml:space="preserve">Mvp </t>
  </si>
  <si>
    <t xml:space="preserve">ENSMUSG00000023903</t>
  </si>
  <si>
    <t xml:space="preserve">Mmp25 </t>
  </si>
  <si>
    <t xml:space="preserve">ENSMUSG00000049988</t>
  </si>
  <si>
    <t xml:space="preserve">Lrrc25 </t>
  </si>
  <si>
    <t xml:space="preserve">ENSMUSG00000039682</t>
  </si>
  <si>
    <t xml:space="preserve">Lap3 </t>
  </si>
  <si>
    <t xml:space="preserve">ENSMUSG00000071350</t>
  </si>
  <si>
    <t xml:space="preserve">Setdb2 </t>
  </si>
  <si>
    <t xml:space="preserve">ENSMUSG00000000555</t>
  </si>
  <si>
    <t xml:space="preserve">Itga5 </t>
  </si>
  <si>
    <t xml:space="preserve">ENSMUSG00000057789</t>
  </si>
  <si>
    <t xml:space="preserve">Bak1 </t>
  </si>
  <si>
    <t xml:space="preserve">ENSMUSG00000059498</t>
  </si>
  <si>
    <t xml:space="preserve">Fcgr3 </t>
  </si>
  <si>
    <t xml:space="preserve">ENSMUSG00000023249</t>
  </si>
  <si>
    <t xml:space="preserve">Parp3 </t>
  </si>
  <si>
    <t xml:space="preserve">ENSMUSG00000091649</t>
  </si>
  <si>
    <t xml:space="preserve">Phf11b </t>
  </si>
  <si>
    <t xml:space="preserve">ENSMUSG00000038179</t>
  </si>
  <si>
    <t xml:space="preserve">Slamf7 </t>
  </si>
  <si>
    <t xml:space="preserve">ENSMUSG00000050014</t>
  </si>
  <si>
    <t xml:space="preserve">Apol10b </t>
  </si>
  <si>
    <t xml:space="preserve">ENSMUSG00000026770</t>
  </si>
  <si>
    <t xml:space="preserve">Il2ra </t>
  </si>
  <si>
    <t xml:space="preserve">ENSMUSG00000079197</t>
  </si>
  <si>
    <t xml:space="preserve">Psme2 </t>
  </si>
  <si>
    <t xml:space="preserve">ENSMUSG00000020476</t>
  </si>
  <si>
    <t xml:space="preserve">Dbnl </t>
  </si>
  <si>
    <t xml:space="preserve">ENSMUSG00000022216</t>
  </si>
  <si>
    <t xml:space="preserve">Psme1 </t>
  </si>
  <si>
    <t xml:space="preserve">ENSMUSG00000036896</t>
  </si>
  <si>
    <t xml:space="preserve">C1qc </t>
  </si>
  <si>
    <t xml:space="preserve">ENSMUSG00000033777</t>
  </si>
  <si>
    <t xml:space="preserve">Tlr13 </t>
  </si>
  <si>
    <t xml:space="preserve">ENSMUSG00000025743</t>
  </si>
  <si>
    <t xml:space="preserve">Sdc3 </t>
  </si>
  <si>
    <t xml:space="preserve">ENSMUSG00000097194</t>
  </si>
  <si>
    <t xml:space="preserve">RP24-263E2.7 </t>
  </si>
  <si>
    <t xml:space="preserve">ENSMUSG00000058818</t>
  </si>
  <si>
    <t xml:space="preserve">Pirb </t>
  </si>
  <si>
    <t xml:space="preserve">ENSMUSG00000085295</t>
  </si>
  <si>
    <t xml:space="preserve">RP23-89L15.3 </t>
  </si>
  <si>
    <t xml:space="preserve">ENSMUSG00000021939</t>
  </si>
  <si>
    <t xml:space="preserve">Ctsb </t>
  </si>
  <si>
    <t xml:space="preserve">ENSMUSG00000027078</t>
  </si>
  <si>
    <t xml:space="preserve">Ube2l6 </t>
  </si>
  <si>
    <t xml:space="preserve">ENSMUSG00000050029</t>
  </si>
  <si>
    <t xml:space="preserve">Rap2c </t>
  </si>
  <si>
    <t xml:space="preserve">ENSMUSG00000054676</t>
  </si>
  <si>
    <t xml:space="preserve">RP23-89C10.1 </t>
  </si>
  <si>
    <t xml:space="preserve">ENSMUSG00000071713</t>
  </si>
  <si>
    <t xml:space="preserve">Csf2rb </t>
  </si>
  <si>
    <t xml:space="preserve">ENSMUSG00000070730</t>
  </si>
  <si>
    <t xml:space="preserve">Rmdn3 </t>
  </si>
  <si>
    <t xml:space="preserve">ENSMUSG00000041143</t>
  </si>
  <si>
    <t xml:space="preserve">Tmco4 </t>
  </si>
  <si>
    <t xml:space="preserve">ENSMUSG00000035673</t>
  </si>
  <si>
    <t xml:space="preserve">Sbno2 </t>
  </si>
  <si>
    <t xml:space="preserve">ENSMUSG00000053158</t>
  </si>
  <si>
    <t xml:space="preserve">Fes </t>
  </si>
  <si>
    <t xml:space="preserve">ENSMUSG00000021583</t>
  </si>
  <si>
    <t xml:space="preserve">Erap1 </t>
  </si>
  <si>
    <t xml:space="preserve">ENSMUSG00000037447</t>
  </si>
  <si>
    <t xml:space="preserve">Arid5a </t>
  </si>
  <si>
    <t xml:space="preserve">ENSMUSG00000037820</t>
  </si>
  <si>
    <t xml:space="preserve">Tgm2 </t>
  </si>
  <si>
    <t xml:space="preserve">ENSMUSG00000022901</t>
  </si>
  <si>
    <t xml:space="preserve">Cd86 </t>
  </si>
  <si>
    <t xml:space="preserve">ENSMUSG00000056737</t>
  </si>
  <si>
    <t xml:space="preserve">Capg </t>
  </si>
  <si>
    <t xml:space="preserve">ENSMUSG00000079547</t>
  </si>
  <si>
    <t xml:space="preserve">H2-DMb1 </t>
  </si>
  <si>
    <t xml:space="preserve">ENSMUSG00000018774</t>
  </si>
  <si>
    <t xml:space="preserve">Cd68 </t>
  </si>
  <si>
    <t xml:space="preserve">ENSMUSG00000030530</t>
  </si>
  <si>
    <t xml:space="preserve">Furin </t>
  </si>
  <si>
    <t xml:space="preserve">ENSMUSG00000021190</t>
  </si>
  <si>
    <t xml:space="preserve">Lgmn </t>
  </si>
  <si>
    <t xml:space="preserve">ENSMUSG00000027368</t>
  </si>
  <si>
    <t xml:space="preserve">Dusp2 </t>
  </si>
  <si>
    <t xml:space="preserve">ENSMUSG00000027422</t>
  </si>
  <si>
    <t xml:space="preserve">Rrbp1 </t>
  </si>
  <si>
    <t xml:space="preserve">ENSMUSG00000032122</t>
  </si>
  <si>
    <t xml:space="preserve">Slc37a2 </t>
  </si>
  <si>
    <t xml:space="preserve">ENSMUSG00000050721</t>
  </si>
  <si>
    <t xml:space="preserve">Plekho2 </t>
  </si>
  <si>
    <t xml:space="preserve">ENSMUSG00000040613</t>
  </si>
  <si>
    <t xml:space="preserve">Apobec1 </t>
  </si>
  <si>
    <t xml:space="preserve">ENSMUSG00000057135</t>
  </si>
  <si>
    <t xml:space="preserve">Scimp </t>
  </si>
  <si>
    <t xml:space="preserve">ENSMUSG00000032577</t>
  </si>
  <si>
    <t xml:space="preserve">Mapkapk3 </t>
  </si>
  <si>
    <t xml:space="preserve">ENSMUSG00000101389</t>
  </si>
  <si>
    <t xml:space="preserve">Ms4a4a </t>
  </si>
  <si>
    <t xml:space="preserve">ENSMUSG00000018507</t>
  </si>
  <si>
    <t xml:space="preserve">Trpv2 </t>
  </si>
  <si>
    <t xml:space="preserve">ENSMUSG00000035692</t>
  </si>
  <si>
    <t xml:space="preserve">Isg15 </t>
  </si>
  <si>
    <t xml:space="preserve">ENSMUSG00000055541</t>
  </si>
  <si>
    <t xml:space="preserve">Lair1 </t>
  </si>
  <si>
    <t xml:space="preserve">ENSMUSG00000006418</t>
  </si>
  <si>
    <t xml:space="preserve">Rnf114 </t>
  </si>
  <si>
    <t xml:space="preserve">ENSMUSG00000036636</t>
  </si>
  <si>
    <t xml:space="preserve">Clcn7 </t>
  </si>
  <si>
    <t xml:space="preserve">ENSMUSG00000000290</t>
  </si>
  <si>
    <t xml:space="preserve">Itgb2 </t>
  </si>
  <si>
    <t xml:space="preserve">ENSMUSG00000024677</t>
  </si>
  <si>
    <t xml:space="preserve">Ms4a6b </t>
  </si>
  <si>
    <t xml:space="preserve">ENSMUSG00000038147</t>
  </si>
  <si>
    <t xml:space="preserve">Cd84 </t>
  </si>
  <si>
    <t xml:space="preserve">ENSMUSG00000044703</t>
  </si>
  <si>
    <t xml:space="preserve">Phf11a </t>
  </si>
  <si>
    <t xml:space="preserve">ENSMUSG00000035914</t>
  </si>
  <si>
    <t xml:space="preserve">Cd276 </t>
  </si>
  <si>
    <t xml:space="preserve">ENSMUSG00000113136</t>
  </si>
  <si>
    <t xml:space="preserve">RP24-342G5.6 </t>
  </si>
  <si>
    <t xml:space="preserve">ENSMUSG00000027670</t>
  </si>
  <si>
    <t xml:space="preserve">Ocstamp </t>
  </si>
  <si>
    <t xml:space="preserve">ENSMUSG00000075010</t>
  </si>
  <si>
    <t xml:space="preserve">RP23-52N2.1 </t>
  </si>
  <si>
    <t xml:space="preserve">ENSMUSG00000020407</t>
  </si>
  <si>
    <t xml:space="preserve">Upp1 </t>
  </si>
  <si>
    <t xml:space="preserve">ENSMUSG00000020399</t>
  </si>
  <si>
    <t xml:space="preserve">Havcr2 </t>
  </si>
  <si>
    <t xml:space="preserve">ENSMUSG00000070524</t>
  </si>
  <si>
    <t xml:space="preserve">Fcrlb </t>
  </si>
  <si>
    <t xml:space="preserve">ENSMUSG00000029798</t>
  </si>
  <si>
    <t xml:space="preserve">Herc6 </t>
  </si>
  <si>
    <t xml:space="preserve">ENSMUSG00000031948</t>
  </si>
  <si>
    <t xml:space="preserve">Kars </t>
  </si>
  <si>
    <t xml:space="preserve">ENSMUSG00000020572</t>
  </si>
  <si>
    <t xml:space="preserve">Mampt </t>
  </si>
  <si>
    <t xml:space="preserve">ENSMUSG00000004730</t>
  </si>
  <si>
    <t xml:space="preserve">Adgre1 </t>
  </si>
  <si>
    <t xml:space="preserve">ENSMUSG00000037816</t>
  </si>
  <si>
    <t xml:space="preserve">Fbxw17 </t>
  </si>
  <si>
    <t xml:space="preserve">ENSMUSG00000068227</t>
  </si>
  <si>
    <t xml:space="preserve">Il2rb </t>
  </si>
  <si>
    <t xml:space="preserve">ENSMUSG00000031662</t>
  </si>
  <si>
    <t xml:space="preserve">Snx20 </t>
  </si>
  <si>
    <t xml:space="preserve">ENSMUSG00000040033</t>
  </si>
  <si>
    <t xml:space="preserve">Stat2 </t>
  </si>
  <si>
    <t xml:space="preserve">ENSMUSG00000018920</t>
  </si>
  <si>
    <t xml:space="preserve">Cxcl16 </t>
  </si>
  <si>
    <t xml:space="preserve">ENSMUSG00000033467</t>
  </si>
  <si>
    <t xml:space="preserve">Crlf2 </t>
  </si>
  <si>
    <t xml:space="preserve">ENSMUSG00000002111</t>
  </si>
  <si>
    <t xml:space="preserve">Spi1 </t>
  </si>
  <si>
    <t xml:space="preserve">ENSMUSG00000032322</t>
  </si>
  <si>
    <t xml:space="preserve">Pstpip1 </t>
  </si>
  <si>
    <t xml:space="preserve">ENSMUSG00000026177</t>
  </si>
  <si>
    <t xml:space="preserve">Slc11a1 </t>
  </si>
  <si>
    <t xml:space="preserve">ENSMUSG00000024798</t>
  </si>
  <si>
    <t xml:space="preserve">Htr7 </t>
  </si>
  <si>
    <t xml:space="preserve">ENSMUSG00000045827</t>
  </si>
  <si>
    <t xml:space="preserve">Serpinb9 </t>
  </si>
  <si>
    <t xml:space="preserve">ENSMUSG00000000386</t>
  </si>
  <si>
    <t xml:space="preserve">Mx1 </t>
  </si>
  <si>
    <t xml:space="preserve">ENSMUSG00000024644</t>
  </si>
  <si>
    <t xml:space="preserve">Cndp2 </t>
  </si>
  <si>
    <t xml:space="preserve">ENSMUSG00000036887</t>
  </si>
  <si>
    <t xml:space="preserve">C1qa </t>
  </si>
  <si>
    <t xml:space="preserve">ENSMUSG00000039236</t>
  </si>
  <si>
    <t xml:space="preserve">Isg20 </t>
  </si>
  <si>
    <t xml:space="preserve">ENSMUSG00000038650</t>
  </si>
  <si>
    <t xml:space="preserve">Rnh1 </t>
  </si>
  <si>
    <t xml:space="preserve">ENSMUSG00000015437</t>
  </si>
  <si>
    <t xml:space="preserve">Gzmb </t>
  </si>
  <si>
    <t xml:space="preserve">ENSMUSG00000075602</t>
  </si>
  <si>
    <t xml:space="preserve">Ly6a </t>
  </si>
  <si>
    <t xml:space="preserve">ENSMUSG00000032294</t>
  </si>
  <si>
    <t xml:space="preserve">Pkm </t>
  </si>
  <si>
    <t xml:space="preserve">ENSMUSG00000026068</t>
  </si>
  <si>
    <t xml:space="preserve">Il18rap </t>
  </si>
  <si>
    <t xml:space="preserve">ENSMUSG00000017652</t>
  </si>
  <si>
    <t xml:space="preserve">Cd40 </t>
  </si>
  <si>
    <t xml:space="preserve">ENSMUSG00000031266</t>
  </si>
  <si>
    <t xml:space="preserve">Gla </t>
  </si>
  <si>
    <t xml:space="preserve">ENSMUSG00000016256</t>
  </si>
  <si>
    <t xml:space="preserve">Ctsz </t>
  </si>
  <si>
    <t xml:space="preserve">ENSMUSG00000059326</t>
  </si>
  <si>
    <t xml:space="preserve">Csf2ra </t>
  </si>
  <si>
    <t xml:space="preserve">ENSMUSG00000032089</t>
  </si>
  <si>
    <t xml:space="preserve">Il10ra </t>
  </si>
  <si>
    <t xml:space="preserve">ENSMUSG00000019866</t>
  </si>
  <si>
    <t xml:space="preserve">Aim1 </t>
  </si>
  <si>
    <t xml:space="preserve">ENSMUSG00000016498</t>
  </si>
  <si>
    <t xml:space="preserve">Pdcd1lg2 </t>
  </si>
  <si>
    <t xml:space="preserve">ENSMUSG00000078945</t>
  </si>
  <si>
    <t xml:space="preserve">Naip2 </t>
  </si>
  <si>
    <t xml:space="preserve">ENSMUSG00000028965</t>
  </si>
  <si>
    <t xml:space="preserve">Tnfrsf9 </t>
  </si>
  <si>
    <t xml:space="preserve">ENSMUSG00000027035</t>
  </si>
  <si>
    <t xml:space="preserve">Cers6 </t>
  </si>
  <si>
    <t xml:space="preserve">ENSMUSG00000029082</t>
  </si>
  <si>
    <t xml:space="preserve">Bst1 </t>
  </si>
  <si>
    <t xml:space="preserve">ENSMUSG00000115338</t>
  </si>
  <si>
    <t xml:space="preserve">Pnp </t>
  </si>
  <si>
    <t xml:space="preserve">ENSMUSG00000026946</t>
  </si>
  <si>
    <t xml:space="preserve">Nmi </t>
  </si>
  <si>
    <t xml:space="preserve">ENSMUSG00000031444</t>
  </si>
  <si>
    <t xml:space="preserve">F10 </t>
  </si>
  <si>
    <t xml:space="preserve">ENSMUSG00000034595</t>
  </si>
  <si>
    <t xml:space="preserve">Ppp1r18 </t>
  </si>
  <si>
    <t xml:space="preserve">ENSMUSG00000060519</t>
  </si>
  <si>
    <t xml:space="preserve">Tor3a </t>
  </si>
  <si>
    <t xml:space="preserve">ENSMUSG00000040522</t>
  </si>
  <si>
    <t xml:space="preserve">Tlr8 </t>
  </si>
  <si>
    <t xml:space="preserve">ENSMUSG00000070034</t>
  </si>
  <si>
    <t xml:space="preserve">Sp110 </t>
  </si>
  <si>
    <t xml:space="preserve">ENSMUSG00000058715</t>
  </si>
  <si>
    <t xml:space="preserve">Fcer1g </t>
  </si>
  <si>
    <t xml:space="preserve">ENSMUSG00000002847</t>
  </si>
  <si>
    <t xml:space="preserve">Pla1a </t>
  </si>
  <si>
    <t xml:space="preserve">ENSMUSG00000035042</t>
  </si>
  <si>
    <t xml:space="preserve">Ccl5 </t>
  </si>
  <si>
    <t xml:space="preserve">ENSMUSG00000000982</t>
  </si>
  <si>
    <t xml:space="preserve">Ccl3 </t>
  </si>
  <si>
    <t xml:space="preserve">ENSMUSG00000056529</t>
  </si>
  <si>
    <t xml:space="preserve">Ptafr </t>
  </si>
  <si>
    <t xml:space="preserve">ENSMUSG00000040528</t>
  </si>
  <si>
    <t xml:space="preserve">Milr1 </t>
  </si>
  <si>
    <t xml:space="preserve">ENSMUSG00000079227</t>
  </si>
  <si>
    <t xml:space="preserve">Ccr5 </t>
  </si>
  <si>
    <t xml:space="preserve">ENSMUSG00000029366</t>
  </si>
  <si>
    <t xml:space="preserve">Dck </t>
  </si>
  <si>
    <t xml:space="preserve">ENSMUSG00000020641</t>
  </si>
  <si>
    <t xml:space="preserve">Rsad2 </t>
  </si>
  <si>
    <t xml:space="preserve">ENSMUSG00000027540</t>
  </si>
  <si>
    <t xml:space="preserve">Ptpn1 </t>
  </si>
  <si>
    <t xml:space="preserve">ENSMUSG00000028459</t>
  </si>
  <si>
    <t xml:space="preserve">Cd72 </t>
  </si>
  <si>
    <t xml:space="preserve">ENSMUSG00000032508</t>
  </si>
  <si>
    <t xml:space="preserve">Myd88 </t>
  </si>
  <si>
    <t xml:space="preserve">ENSMUSG00000018008</t>
  </si>
  <si>
    <t xml:space="preserve">Cyth4 </t>
  </si>
  <si>
    <t xml:space="preserve">ENSMUSG00000042350</t>
  </si>
  <si>
    <t xml:space="preserve">Arel1 </t>
  </si>
  <si>
    <t xml:space="preserve">ENSMUSG00000028494</t>
  </si>
  <si>
    <t xml:space="preserve">Plin2 </t>
  </si>
  <si>
    <t xml:space="preserve">ENSMUSG00000053063</t>
  </si>
  <si>
    <t xml:space="preserve">Clec12a </t>
  </si>
  <si>
    <t xml:space="preserve">ENSMUSG00000021408</t>
  </si>
  <si>
    <t xml:space="preserve">Ripk1 </t>
  </si>
  <si>
    <t xml:space="preserve">ENSMUSG00000025017</t>
  </si>
  <si>
    <t xml:space="preserve">Pik3ap1 </t>
  </si>
  <si>
    <t xml:space="preserve">ENSMUSG00000029771</t>
  </si>
  <si>
    <t xml:space="preserve">Irf5 </t>
  </si>
  <si>
    <t xml:space="preserve">ENSMUSG00000042719</t>
  </si>
  <si>
    <t xml:space="preserve">Naa25 </t>
  </si>
  <si>
    <t xml:space="preserve">ENSMUSG00000040751</t>
  </si>
  <si>
    <t xml:space="preserve">Lat2 </t>
  </si>
  <si>
    <t xml:space="preserve">ENSMUSG00000053175</t>
  </si>
  <si>
    <t xml:space="preserve">Bcl3 </t>
  </si>
  <si>
    <t xml:space="preserve">ENSMUSG00000004446</t>
  </si>
  <si>
    <t xml:space="preserve">Bid </t>
  </si>
  <si>
    <t xml:space="preserve">ENSMUSG00000049130</t>
  </si>
  <si>
    <t xml:space="preserve">C5ar1 </t>
  </si>
  <si>
    <t xml:space="preserve">ENSMUSG00000024910</t>
  </si>
  <si>
    <t xml:space="preserve">Ctsw </t>
  </si>
  <si>
    <t xml:space="preserve">ENSMUSG00000006519</t>
  </si>
  <si>
    <t xml:space="preserve">Cyba </t>
  </si>
  <si>
    <t xml:space="preserve">ENSMUSG00000024621</t>
  </si>
  <si>
    <t xml:space="preserve">Csf1r </t>
  </si>
  <si>
    <t xml:space="preserve">ENSMUSG00000004952</t>
  </si>
  <si>
    <t xml:space="preserve">Rasa4 </t>
  </si>
  <si>
    <t xml:space="preserve">ENSMUSG00000037649</t>
  </si>
  <si>
    <t xml:space="preserve">H2-DMa </t>
  </si>
  <si>
    <t xml:space="preserve">ENSMUSG00000002602</t>
  </si>
  <si>
    <t xml:space="preserve">Axl </t>
  </si>
  <si>
    <t xml:space="preserve">ENSMUSG00000060183</t>
  </si>
  <si>
    <t xml:space="preserve">Cxcl11 </t>
  </si>
  <si>
    <t xml:space="preserve">ENSMUSG00000072572</t>
  </si>
  <si>
    <t xml:space="preserve">Slc39a2 </t>
  </si>
  <si>
    <t xml:space="preserve">ENSMUSG00000027219</t>
  </si>
  <si>
    <t xml:space="preserve">Slc28a2 </t>
  </si>
  <si>
    <t xml:space="preserve">ENSMUSG00000002983</t>
  </si>
  <si>
    <t xml:space="preserve">Relb </t>
  </si>
  <si>
    <t xml:space="preserve">ENSMUSG00000032691</t>
  </si>
  <si>
    <t xml:space="preserve">Nlrp3 </t>
  </si>
  <si>
    <t xml:space="preserve">ENSMUSG00000052688</t>
  </si>
  <si>
    <t xml:space="preserve">Rab7b </t>
  </si>
  <si>
    <t xml:space="preserve">ENSMUSG00000026573</t>
  </si>
  <si>
    <t xml:space="preserve">Xcl1 </t>
  </si>
  <si>
    <t xml:space="preserve">ENSMUSG00000057191</t>
  </si>
  <si>
    <t xml:space="preserve">RP23-411N10.2 </t>
  </si>
  <si>
    <t xml:space="preserve">ENSMUSG00000020400</t>
  </si>
  <si>
    <t xml:space="preserve">Tnip1 </t>
  </si>
  <si>
    <t xml:space="preserve">ENSMUSG00000035392</t>
  </si>
  <si>
    <t xml:space="preserve">Dennd1a </t>
  </si>
  <si>
    <t xml:space="preserve">ENSMUSG00000036362</t>
  </si>
  <si>
    <t xml:space="preserve">P2ry13 </t>
  </si>
  <si>
    <t xml:space="preserve">ENSMUSG00000020638</t>
  </si>
  <si>
    <t xml:space="preserve">Cmpk2 </t>
  </si>
  <si>
    <t xml:space="preserve">ENSMUSG00000041515</t>
  </si>
  <si>
    <t xml:space="preserve">Irf8 </t>
  </si>
  <si>
    <t xml:space="preserve">ENSMUSG00000034361</t>
  </si>
  <si>
    <t xml:space="preserve">Cpne2 </t>
  </si>
  <si>
    <t xml:space="preserve">ENSMUSG00000014599</t>
  </si>
  <si>
    <t xml:space="preserve">Csf1 </t>
  </si>
  <si>
    <t xml:space="preserve">ENSMUSG00000056413</t>
  </si>
  <si>
    <t xml:space="preserve">Adap1 </t>
  </si>
  <si>
    <t xml:space="preserve">ENSMUSG00000046623</t>
  </si>
  <si>
    <t xml:space="preserve">Gjb4 </t>
  </si>
  <si>
    <t xml:space="preserve">ENSMUSG00000023045</t>
  </si>
  <si>
    <t xml:space="preserve">Soat2 </t>
  </si>
  <si>
    <t xml:space="preserve">ENSMUSG00000037405</t>
  </si>
  <si>
    <t xml:space="preserve">Icam1 </t>
  </si>
  <si>
    <t xml:space="preserve">ENSMUSG00000024663</t>
  </si>
  <si>
    <t xml:space="preserve">Rab3il1 </t>
  </si>
  <si>
    <t xml:space="preserve">ENSMUSG00000070803</t>
  </si>
  <si>
    <t xml:space="preserve">Cited4 </t>
  </si>
  <si>
    <t xml:space="preserve">ENSMUSG00000004612</t>
  </si>
  <si>
    <t xml:space="preserve">Nkg7 </t>
  </si>
  <si>
    <t xml:space="preserve">ENSMUSG00000030199</t>
  </si>
  <si>
    <t xml:space="preserve">Etv6 </t>
  </si>
  <si>
    <t xml:space="preserve">ENSMUSG00000001924</t>
  </si>
  <si>
    <t xml:space="preserve">Uba1 </t>
  </si>
  <si>
    <t xml:space="preserve">ENSMUSG00000003283</t>
  </si>
  <si>
    <t xml:space="preserve">Hck </t>
  </si>
  <si>
    <t xml:space="preserve">ENSMUSG00000050335</t>
  </si>
  <si>
    <t xml:space="preserve">Lgals3 </t>
  </si>
  <si>
    <t xml:space="preserve">ENSMUSG00000047810</t>
  </si>
  <si>
    <t xml:space="preserve">Ccdc88b </t>
  </si>
  <si>
    <t xml:space="preserve">ENSMUSG00000048852</t>
  </si>
  <si>
    <t xml:space="preserve">RP23-14F5.7 </t>
  </si>
  <si>
    <t xml:space="preserve">ENSMUSG00000025366</t>
  </si>
  <si>
    <t xml:space="preserve">Esyt1 </t>
  </si>
  <si>
    <t xml:space="preserve">ENSMUSG00000053846</t>
  </si>
  <si>
    <t xml:space="preserve">Lipg </t>
  </si>
  <si>
    <t xml:space="preserve">ENSMUSG00000076441</t>
  </si>
  <si>
    <t xml:space="preserve">Ass1 </t>
  </si>
  <si>
    <t xml:space="preserve">ENSMUSG00000032724</t>
  </si>
  <si>
    <t xml:space="preserve">Abtb2 </t>
  </si>
  <si>
    <t xml:space="preserve">ENSMUSG00000047501</t>
  </si>
  <si>
    <t xml:space="preserve">Cldn4 </t>
  </si>
  <si>
    <t xml:space="preserve">ENSMUSG00000020089</t>
  </si>
  <si>
    <t xml:space="preserve">Ppa1 </t>
  </si>
  <si>
    <t xml:space="preserve">ENSMUSG00000000552</t>
  </si>
  <si>
    <t xml:space="preserve">Zfp385a </t>
  </si>
  <si>
    <t xml:space="preserve">ENSMUSG00000029925</t>
  </si>
  <si>
    <t xml:space="preserve">Tbxas1 </t>
  </si>
  <si>
    <t xml:space="preserve">ENSMUSG00000020120</t>
  </si>
  <si>
    <t xml:space="preserve">Plek </t>
  </si>
  <si>
    <t xml:space="preserve">ENSMUSG00000069792</t>
  </si>
  <si>
    <t xml:space="preserve">Wfdc17 </t>
  </si>
  <si>
    <t xml:space="preserve">ENSMUSG00000036469</t>
  </si>
  <si>
    <t xml:space="preserve">ENSMUSG00000022831</t>
  </si>
  <si>
    <t xml:space="preserve">Hcls1 </t>
  </si>
  <si>
    <t xml:space="preserve">ENSMUSG00000020100</t>
  </si>
  <si>
    <t xml:space="preserve">Slc29a3 </t>
  </si>
  <si>
    <t xml:space="preserve">ENSMUSG00000015733</t>
  </si>
  <si>
    <t xml:space="preserve">Capza2 </t>
  </si>
  <si>
    <t xml:space="preserve">ENSMUSG00000040829</t>
  </si>
  <si>
    <t xml:space="preserve">Zmynd15 </t>
  </si>
  <si>
    <t xml:space="preserve">ENSMUSG00000049103</t>
  </si>
  <si>
    <t xml:space="preserve">Ccr2 </t>
  </si>
  <si>
    <t xml:space="preserve">ENSMUSG00000025888</t>
  </si>
  <si>
    <t xml:space="preserve">Casp1 </t>
  </si>
  <si>
    <t xml:space="preserve">ENSMUSG00000018930</t>
  </si>
  <si>
    <t xml:space="preserve">Ccl4 </t>
  </si>
  <si>
    <t xml:space="preserve">ENSMUSG00000004846</t>
  </si>
  <si>
    <t xml:space="preserve">Plod3 </t>
  </si>
  <si>
    <t xml:space="preserve">ENSMUSG00000070031</t>
  </si>
  <si>
    <t xml:space="preserve">Sp140 </t>
  </si>
  <si>
    <t xml:space="preserve">ENSMUSG00000005824</t>
  </si>
  <si>
    <t xml:space="preserve">Tnfsf14 </t>
  </si>
  <si>
    <t xml:space="preserve">ENSMUSG00000022221</t>
  </si>
  <si>
    <t xml:space="preserve">Ripk3 </t>
  </si>
  <si>
    <t xml:space="preserve">ENSMUSG00000020702</t>
  </si>
  <si>
    <t xml:space="preserve">Ccl1 </t>
  </si>
  <si>
    <t xml:space="preserve">ENSMUSG00000031827</t>
  </si>
  <si>
    <t xml:space="preserve">Cotl1 </t>
  </si>
  <si>
    <t xml:space="preserve">ENSMUSG00000024300</t>
  </si>
  <si>
    <t xml:space="preserve">Myo1f </t>
  </si>
  <si>
    <t xml:space="preserve">ENSMUSG00000030745</t>
  </si>
  <si>
    <t xml:space="preserve">Il21r </t>
  </si>
  <si>
    <t xml:space="preserve">ENSMUSG00000026979</t>
  </si>
  <si>
    <t xml:space="preserve">Psd4 </t>
  </si>
  <si>
    <t xml:space="preserve">ENSMUSG00000021281</t>
  </si>
  <si>
    <t xml:space="preserve">Tnfaip2 </t>
  </si>
  <si>
    <t xml:space="preserve">ENSMUSG00000028581</t>
  </si>
  <si>
    <t xml:space="preserve">Laptm5 </t>
  </si>
  <si>
    <t xml:space="preserve">ENSMUSG00000070691</t>
  </si>
  <si>
    <t xml:space="preserve">Runx3 </t>
  </si>
  <si>
    <t xml:space="preserve">ENSMUSG00000029417</t>
  </si>
  <si>
    <t xml:space="preserve">Cxcl9 </t>
  </si>
  <si>
    <t xml:space="preserve">ENSMUSG00000024672</t>
  </si>
  <si>
    <t xml:space="preserve">Ms4a7 </t>
  </si>
  <si>
    <t xml:space="preserve">ENSMUSG00000078616</t>
  </si>
  <si>
    <t xml:space="preserve">Trim30c </t>
  </si>
  <si>
    <t xml:space="preserve">ENSMUSG00000030325</t>
  </si>
  <si>
    <t xml:space="preserve">Klrb1c </t>
  </si>
  <si>
    <t xml:space="preserve">ENSMUSG00000022584</t>
  </si>
  <si>
    <t xml:space="preserve">Ly6c2 </t>
  </si>
  <si>
    <t xml:space="preserve">ENSMUSG00000044701</t>
  </si>
  <si>
    <t xml:space="preserve">Il27 </t>
  </si>
  <si>
    <t xml:space="preserve">ENSMUSG00000019082</t>
  </si>
  <si>
    <t xml:space="preserve">Slc25a22 </t>
  </si>
  <si>
    <t xml:space="preserve">ENSMUSG00000105096</t>
  </si>
  <si>
    <t xml:space="preserve">Gbp10 </t>
  </si>
  <si>
    <t xml:space="preserve">ENSMUSG00000031792</t>
  </si>
  <si>
    <t xml:space="preserve">Usb1 </t>
  </si>
  <si>
    <t xml:space="preserve">ENSMUSG00000024965</t>
  </si>
  <si>
    <t xml:space="preserve">Fermt3 </t>
  </si>
  <si>
    <t xml:space="preserve">ENSMUSG00000063524</t>
  </si>
  <si>
    <t xml:space="preserve">Eno1 </t>
  </si>
  <si>
    <t xml:space="preserve">ENSMUSG00000024349</t>
  </si>
  <si>
    <t xml:space="preserve">Tmem173 </t>
  </si>
  <si>
    <t xml:space="preserve">ENSMUSG00000022867</t>
  </si>
  <si>
    <t xml:space="preserve">Usp25 </t>
  </si>
  <si>
    <t xml:space="preserve">ENSMUSG00000021091</t>
  </si>
  <si>
    <t xml:space="preserve">Serpina3n </t>
  </si>
  <si>
    <t xml:space="preserve">ENSMUSG00000045980</t>
  </si>
  <si>
    <t xml:space="preserve">Tmem104 </t>
  </si>
  <si>
    <t xml:space="preserve">ENSMUSG00000030789</t>
  </si>
  <si>
    <t xml:space="preserve">Itgax </t>
  </si>
  <si>
    <t xml:space="preserve">ENSMUSG00000021109</t>
  </si>
  <si>
    <t xml:space="preserve">Hif1a </t>
  </si>
  <si>
    <t xml:space="preserve">ENSMUSG00000023913</t>
  </si>
  <si>
    <t xml:space="preserve">Pla2g7 </t>
  </si>
  <si>
    <t xml:space="preserve">ENSMUSG00000053113</t>
  </si>
  <si>
    <t xml:space="preserve">Socs3 </t>
  </si>
  <si>
    <t xml:space="preserve">ENSMUSG00000022488</t>
  </si>
  <si>
    <t xml:space="preserve">Nckap1l </t>
  </si>
  <si>
    <t xml:space="preserve">ENSMUSG00000024397</t>
  </si>
  <si>
    <t xml:space="preserve">Aif1 </t>
  </si>
  <si>
    <t xml:space="preserve">ENSMUSG00000016529</t>
  </si>
  <si>
    <t xml:space="preserve">Il10 </t>
  </si>
  <si>
    <t xml:space="preserve">ENSMUSG00000022443</t>
  </si>
  <si>
    <t xml:space="preserve">Myh9 </t>
  </si>
  <si>
    <t xml:space="preserve">ENSMUSG00000003484</t>
  </si>
  <si>
    <t xml:space="preserve">Cyp4f18 </t>
  </si>
  <si>
    <t xml:space="preserve">ENSMUSG00000027423</t>
  </si>
  <si>
    <t xml:space="preserve">Snx5 </t>
  </si>
  <si>
    <t xml:space="preserve">ENSMUSG00000030786</t>
  </si>
  <si>
    <t xml:space="preserve">Itgam </t>
  </si>
  <si>
    <t xml:space="preserve">ENSMUSG00000001750</t>
  </si>
  <si>
    <t xml:space="preserve">Tcirg1 </t>
  </si>
  <si>
    <t xml:space="preserve">ENSMUSG00000043263</t>
  </si>
  <si>
    <t xml:space="preserve">Ifi209 </t>
  </si>
  <si>
    <t xml:space="preserve">ENSMUSG00000045763</t>
  </si>
  <si>
    <t xml:space="preserve">Basp1 </t>
  </si>
  <si>
    <t xml:space="preserve">ENSMUSG00000030579</t>
  </si>
  <si>
    <t xml:space="preserve">Tyrobp </t>
  </si>
  <si>
    <t xml:space="preserve">ENSMUSG00000028599</t>
  </si>
  <si>
    <t xml:space="preserve">Tnfrsf1b </t>
  </si>
  <si>
    <t xml:space="preserve">ENSMUSG00000025190</t>
  </si>
  <si>
    <t xml:space="preserve">Got1 </t>
  </si>
  <si>
    <t xml:space="preserve">ENSMUSG00000029915</t>
  </si>
  <si>
    <t xml:space="preserve">Clec5a </t>
  </si>
  <si>
    <t xml:space="preserve">ENSMUSG00000073421</t>
  </si>
  <si>
    <t xml:space="preserve">H2-Ab1 </t>
  </si>
  <si>
    <t xml:space="preserve">ENSMUSG00000000693</t>
  </si>
  <si>
    <t xml:space="preserve">Loxl3 </t>
  </si>
  <si>
    <t xml:space="preserve">ENSMUSG00000033538</t>
  </si>
  <si>
    <t xml:space="preserve">Casp4 </t>
  </si>
  <si>
    <t xml:space="preserve">ENSMUSG00000034226</t>
  </si>
  <si>
    <t xml:space="preserve">Rhov </t>
  </si>
  <si>
    <t xml:space="preserve">ENSMUSG00000046688</t>
  </si>
  <si>
    <t xml:space="preserve">Tifa </t>
  </si>
  <si>
    <t xml:space="preserve">ENSMUSG00000053101</t>
  </si>
  <si>
    <t xml:space="preserve">Gpr141 </t>
  </si>
  <si>
    <t xml:space="preserve">ENSMUSG00000023043</t>
  </si>
  <si>
    <t xml:space="preserve">Krt18 </t>
  </si>
  <si>
    <t xml:space="preserve">ENSMUSG00000031103</t>
  </si>
  <si>
    <t xml:space="preserve">Elf4 </t>
  </si>
  <si>
    <t xml:space="preserve">ENSMUSG00000069793</t>
  </si>
  <si>
    <t xml:space="preserve">Slfn9 </t>
  </si>
  <si>
    <t xml:space="preserve">ENSMUSG00000048163</t>
  </si>
  <si>
    <t xml:space="preserve">Selplg </t>
  </si>
  <si>
    <t xml:space="preserve">ENSMUSG00000041773</t>
  </si>
  <si>
    <t xml:space="preserve">Enc1 </t>
  </si>
  <si>
    <t xml:space="preserve">ENSMUSG00000034855</t>
  </si>
  <si>
    <t xml:space="preserve">Cxcl10 </t>
  </si>
  <si>
    <t xml:space="preserve">ENSMUSG00000019832</t>
  </si>
  <si>
    <t xml:space="preserve">Rab32 </t>
  </si>
  <si>
    <t xml:space="preserve">ENSMUSG00000020709</t>
  </si>
  <si>
    <t xml:space="preserve">Adap2 </t>
  </si>
  <si>
    <t xml:space="preserve">ENSMUSG00000060131</t>
  </si>
  <si>
    <t xml:space="preserve">Atp8b4 </t>
  </si>
  <si>
    <t xml:space="preserve">ENSMUSG00000022372</t>
  </si>
  <si>
    <t xml:space="preserve">Sla </t>
  </si>
  <si>
    <t xml:space="preserve">ENSMUSG00000011752</t>
  </si>
  <si>
    <t xml:space="preserve">Pgam1 </t>
  </si>
  <si>
    <t xml:space="preserve">ENSMUSG00000049643</t>
  </si>
  <si>
    <t xml:space="preserve">RP23-311C19.1 </t>
  </si>
  <si>
    <t xml:space="preserve">ENSMUSG00000037280</t>
  </si>
  <si>
    <t xml:space="preserve">Galnt6 </t>
  </si>
  <si>
    <t xml:space="preserve">ENSMUSG00000026458</t>
  </si>
  <si>
    <t xml:space="preserve">Ppfia4 </t>
  </si>
  <si>
    <t xml:space="preserve">ENSMUSG00000048621</t>
  </si>
  <si>
    <t xml:space="preserve">RP23-252O5.3 </t>
  </si>
  <si>
    <t xml:space="preserve">ENSMUSG00000009687</t>
  </si>
  <si>
    <t xml:space="preserve">Fxyd5 </t>
  </si>
  <si>
    <t xml:space="preserve">ENSMUSG00000066363</t>
  </si>
  <si>
    <t xml:space="preserve">Serpina3f </t>
  </si>
  <si>
    <t xml:space="preserve">ENSMUSG00000023087</t>
  </si>
  <si>
    <t xml:space="preserve">Noct </t>
  </si>
  <si>
    <t xml:space="preserve">ENSMUSG00000032020</t>
  </si>
  <si>
    <t xml:space="preserve">Ubash3b </t>
  </si>
  <si>
    <t xml:space="preserve">ENSMUSG00000028645</t>
  </si>
  <si>
    <t xml:space="preserve">Slc2a1 </t>
  </si>
  <si>
    <t xml:space="preserve">ENSMUSG00000079012</t>
  </si>
  <si>
    <t xml:space="preserve">Serpina3m </t>
  </si>
  <si>
    <t xml:space="preserve">ENSMUSG00000045312</t>
  </si>
  <si>
    <t xml:space="preserve">Lhfpl2 </t>
  </si>
  <si>
    <t xml:space="preserve">ENSMUSG00000024696</t>
  </si>
  <si>
    <t xml:space="preserve">Lpxn </t>
  </si>
  <si>
    <t xml:space="preserve">ENSMUSG00000034570</t>
  </si>
  <si>
    <t xml:space="preserve">Inpp5j </t>
  </si>
  <si>
    <t xml:space="preserve">ENSMUSG00000071715</t>
  </si>
  <si>
    <t xml:space="preserve">Ncf4 </t>
  </si>
  <si>
    <t xml:space="preserve">ENSMUSG00000028337</t>
  </si>
  <si>
    <t xml:space="preserve">Coro2a </t>
  </si>
  <si>
    <t xml:space="preserve">ENSMUSG00000027030</t>
  </si>
  <si>
    <t xml:space="preserve">Stk39 </t>
  </si>
  <si>
    <t xml:space="preserve">ENSMUSG00000009292</t>
  </si>
  <si>
    <t xml:space="preserve">Trpm2 </t>
  </si>
  <si>
    <t xml:space="preserve">ENSMUSG00000030793</t>
  </si>
  <si>
    <t xml:space="preserve">Pycard </t>
  </si>
  <si>
    <t xml:space="preserve">ENSMUSG00000028792</t>
  </si>
  <si>
    <t xml:space="preserve">Ak2 </t>
  </si>
  <si>
    <t xml:space="preserve">ENSMUSG00000043157</t>
  </si>
  <si>
    <t xml:space="preserve">Arl11 </t>
  </si>
  <si>
    <t xml:space="preserve">ENSMUSG00000020869</t>
  </si>
  <si>
    <t xml:space="preserve">Lrrc59 </t>
  </si>
  <si>
    <t xml:space="preserve">ENSMUSG00000038807</t>
  </si>
  <si>
    <t xml:space="preserve">Rap1gap2 </t>
  </si>
  <si>
    <t xml:space="preserve">ENSMUSG00000041736</t>
  </si>
  <si>
    <t xml:space="preserve">Tspo </t>
  </si>
  <si>
    <t xml:space="preserve">ENSMUSG00000040711</t>
  </si>
  <si>
    <t xml:space="preserve">Sh3pxd2b </t>
  </si>
  <si>
    <t xml:space="preserve">ENSMUSG00000033294</t>
  </si>
  <si>
    <t xml:space="preserve">Noc4l </t>
  </si>
  <si>
    <t xml:space="preserve">ENSMUSG00000095028</t>
  </si>
  <si>
    <t xml:space="preserve">Sirpb1b </t>
  </si>
  <si>
    <t xml:space="preserve">ENSMUSG00000035352</t>
  </si>
  <si>
    <t xml:space="preserve">Ccl12 </t>
  </si>
  <si>
    <t xml:space="preserve">ENSMUSG00000028776</t>
  </si>
  <si>
    <t xml:space="preserve">Tinagl1 </t>
  </si>
  <si>
    <t xml:space="preserve">ENSMUSG00000031838</t>
  </si>
  <si>
    <t xml:space="preserve">Ifi30 </t>
  </si>
  <si>
    <t xml:space="preserve">ENSMUSG00000006403</t>
  </si>
  <si>
    <t xml:space="preserve">Adamts4 </t>
  </si>
  <si>
    <t xml:space="preserve">ENSMUSG00000028885</t>
  </si>
  <si>
    <t xml:space="preserve">Smpdl3b </t>
  </si>
  <si>
    <t xml:space="preserve">ENSMUSG00000095788</t>
  </si>
  <si>
    <t xml:space="preserve">Sirpb1a </t>
  </si>
  <si>
    <t xml:space="preserve">ENSMUSG00000059456</t>
  </si>
  <si>
    <t xml:space="preserve">Ptk2b </t>
  </si>
  <si>
    <t xml:space="preserve">ENSMUSG00000021423</t>
  </si>
  <si>
    <t xml:space="preserve">Ly86 </t>
  </si>
  <si>
    <t xml:space="preserve">ENSMUSG00000025044</t>
  </si>
  <si>
    <t xml:space="preserve">Msr1 </t>
  </si>
  <si>
    <t xml:space="preserve">ENSMUSG00000026480</t>
  </si>
  <si>
    <t xml:space="preserve">Ncf2 </t>
  </si>
  <si>
    <t xml:space="preserve">ENSMUSG00000011114</t>
  </si>
  <si>
    <t xml:space="preserve">Tbrg1 </t>
  </si>
  <si>
    <t xml:space="preserve">ENSMUSG00000042759</t>
  </si>
  <si>
    <t xml:space="preserve">Apobr </t>
  </si>
  <si>
    <t xml:space="preserve">ENSMUSG00000026358</t>
  </si>
  <si>
    <t xml:space="preserve">Rgs1 </t>
  </si>
  <si>
    <t xml:space="preserve">ENSMUSG00000002699</t>
  </si>
  <si>
    <t xml:space="preserve">Lcp2 </t>
  </si>
  <si>
    <t xml:space="preserve">ENSMUSG00000054342</t>
  </si>
  <si>
    <t xml:space="preserve">Kcnn4 </t>
  </si>
  <si>
    <t xml:space="preserve">ENSMUSG00000030214</t>
  </si>
  <si>
    <t xml:space="preserve">Plbd1 </t>
  </si>
  <si>
    <t xml:space="preserve">ENSMUSG00000032359</t>
  </si>
  <si>
    <t xml:space="preserve">Ctsh </t>
  </si>
  <si>
    <t xml:space="preserve">ENSMUSG00000048779</t>
  </si>
  <si>
    <t xml:space="preserve">P2ry6 </t>
  </si>
  <si>
    <t xml:space="preserve">ENSMUSG00000039621</t>
  </si>
  <si>
    <t xml:space="preserve">Prex1 </t>
  </si>
  <si>
    <t xml:space="preserve">ENSMUSG00000020826</t>
  </si>
  <si>
    <t xml:space="preserve">Nos2 </t>
  </si>
  <si>
    <t xml:space="preserve">ENSMUSG00000022378</t>
  </si>
  <si>
    <t xml:space="preserve">Fam49b </t>
  </si>
  <si>
    <t xml:space="preserve">ENSMUSG00000022102</t>
  </si>
  <si>
    <t xml:space="preserve">Dok2 </t>
  </si>
  <si>
    <t xml:space="preserve">ENSMUSG00000031165</t>
  </si>
  <si>
    <t xml:space="preserve">Was </t>
  </si>
  <si>
    <t xml:space="preserve">ENSMUSG00000035385</t>
  </si>
  <si>
    <t xml:space="preserve">Ccl2 </t>
  </si>
  <si>
    <t xml:space="preserve">ENSMUSG00000027994</t>
  </si>
  <si>
    <t xml:space="preserve">Mcub </t>
  </si>
  <si>
    <t xml:space="preserve">ENSMUSG00000024066</t>
  </si>
  <si>
    <t xml:space="preserve">Xdh </t>
  </si>
  <si>
    <t xml:space="preserve">ENSMUSG00000056749</t>
  </si>
  <si>
    <t xml:space="preserve">Nfil3 </t>
  </si>
  <si>
    <t xml:space="preserve">ENSMUSG00000021614</t>
  </si>
  <si>
    <t xml:space="preserve">Vcan </t>
  </si>
  <si>
    <t xml:space="preserve">ENSMUSG00000005667</t>
  </si>
  <si>
    <t xml:space="preserve">Mthfd2 </t>
  </si>
  <si>
    <t xml:space="preserve">ENSMUSG00000078606</t>
  </si>
  <si>
    <t xml:space="preserve">RP23-454A11.1 </t>
  </si>
  <si>
    <t xml:space="preserve">ENSMUSG00000021822</t>
  </si>
  <si>
    <t xml:space="preserve">Plau </t>
  </si>
  <si>
    <t xml:space="preserve">ENSMUSG00000000957</t>
  </si>
  <si>
    <t xml:space="preserve">Mmp14 </t>
  </si>
  <si>
    <t xml:space="preserve">ENSMUSG00000055170</t>
  </si>
  <si>
    <t xml:space="preserve">Ifng </t>
  </si>
  <si>
    <t xml:space="preserve">ENSMUSG00000049382</t>
  </si>
  <si>
    <t xml:space="preserve">Krt8 </t>
  </si>
  <si>
    <t xml:space="preserve">ENSMUSG00000025804</t>
  </si>
  <si>
    <t xml:space="preserve">Ccr1 </t>
  </si>
  <si>
    <t xml:space="preserve">ENSMUSG00000021591</t>
  </si>
  <si>
    <t xml:space="preserve">Glrx </t>
  </si>
  <si>
    <t xml:space="preserve">ENSMUSG00000030748</t>
  </si>
  <si>
    <t xml:space="preserve">Il4ra </t>
  </si>
  <si>
    <t xml:space="preserve">ENSMUSG00000051498</t>
  </si>
  <si>
    <t xml:space="preserve">Tlr6 </t>
  </si>
  <si>
    <t xml:space="preserve">ENSMUSG00000023132</t>
  </si>
  <si>
    <t xml:space="preserve">Gzma </t>
  </si>
  <si>
    <t xml:space="preserve">ENSMUSG00000031504</t>
  </si>
  <si>
    <t xml:space="preserve">Rab20 </t>
  </si>
  <si>
    <t xml:space="preserve">ENSMUSG00000074342</t>
  </si>
  <si>
    <t xml:space="preserve">AC121847.1 </t>
  </si>
  <si>
    <t xml:space="preserve">ENSMUSG00000038037</t>
  </si>
  <si>
    <t xml:space="preserve">Socs1 </t>
  </si>
  <si>
    <t xml:space="preserve">ENSMUSG00000036943</t>
  </si>
  <si>
    <t xml:space="preserve">Rab8b </t>
  </si>
  <si>
    <t xml:space="preserve">ENSMUSG00000046711</t>
  </si>
  <si>
    <t xml:space="preserve">Hmga1 </t>
  </si>
  <si>
    <t xml:space="preserve">ENSMUSG00000056494</t>
  </si>
  <si>
    <t xml:space="preserve">Cngb3 </t>
  </si>
  <si>
    <t xml:space="preserve">ENSMUSG00000031639</t>
  </si>
  <si>
    <t xml:space="preserve">Tlr3 </t>
  </si>
  <si>
    <t xml:space="preserve">ENSMUSG00000022035</t>
  </si>
  <si>
    <t xml:space="preserve">Ccdc25 </t>
  </si>
  <si>
    <t xml:space="preserve">ENSMUSG00000015950</t>
  </si>
  <si>
    <t xml:space="preserve">Ncf1 </t>
  </si>
  <si>
    <t xml:space="preserve">ENSMUSG00000042349</t>
  </si>
  <si>
    <t xml:space="preserve">Ikbke </t>
  </si>
  <si>
    <t xml:space="preserve">ENSMUSG00000046031</t>
  </si>
  <si>
    <t xml:space="preserve">Fam26f </t>
  </si>
  <si>
    <t xml:space="preserve">ENSMUSG00000022218</t>
  </si>
  <si>
    <t xml:space="preserve">Tgm1 </t>
  </si>
  <si>
    <t xml:space="preserve">ENSMUSG00000044811</t>
  </si>
  <si>
    <t xml:space="preserve">Cd300d </t>
  </si>
  <si>
    <t xml:space="preserve">ENSMUSG00000027555</t>
  </si>
  <si>
    <t xml:space="preserve">Car13 </t>
  </si>
  <si>
    <t xml:space="preserve">ENSMUSG00000042333</t>
  </si>
  <si>
    <t xml:space="preserve">Tnfrsf14 </t>
  </si>
  <si>
    <t xml:space="preserve">ENSMUSG00000028327</t>
  </si>
  <si>
    <t xml:space="preserve">Stra6l </t>
  </si>
  <si>
    <t xml:space="preserve">ENSMUSG00000026548</t>
  </si>
  <si>
    <t xml:space="preserve">Slamf9 </t>
  </si>
  <si>
    <t xml:space="preserve">ENSMUSG00000040010</t>
  </si>
  <si>
    <t xml:space="preserve">Slc7a5 </t>
  </si>
  <si>
    <t xml:space="preserve">ENSMUSG00000015027</t>
  </si>
  <si>
    <t xml:space="preserve">Galns </t>
  </si>
  <si>
    <t xml:space="preserve">ENSMUSG00000058624</t>
  </si>
  <si>
    <t xml:space="preserve">Gda </t>
  </si>
  <si>
    <t xml:space="preserve">ENSMUSG00000002797</t>
  </si>
  <si>
    <t xml:space="preserve">Ggct </t>
  </si>
  <si>
    <t xml:space="preserve">ENSMUSG00000024732</t>
  </si>
  <si>
    <t xml:space="preserve">Ccdc86 </t>
  </si>
  <si>
    <t xml:space="preserve">ENSMUSG00000006304</t>
  </si>
  <si>
    <t xml:space="preserve">Arpc2 </t>
  </si>
  <si>
    <t xml:space="preserve">ENSMUSG00000025059</t>
  </si>
  <si>
    <t xml:space="preserve">Gk </t>
  </si>
  <si>
    <t xml:space="preserve">ENSMUSG00000079339</t>
  </si>
  <si>
    <t xml:space="preserve">Ifit1bl1 </t>
  </si>
  <si>
    <t xml:space="preserve">ENSMUSG00000028874</t>
  </si>
  <si>
    <t xml:space="preserve">Fgr </t>
  </si>
  <si>
    <t xml:space="preserve">ENSMUSG00000035004</t>
  </si>
  <si>
    <t xml:space="preserve">Igsf6 </t>
  </si>
  <si>
    <t xml:space="preserve">ENSMUSG00000079071</t>
  </si>
  <si>
    <t xml:space="preserve">RP23-357I14.1 </t>
  </si>
  <si>
    <t xml:space="preserve">ENSMUSG00000032661</t>
  </si>
  <si>
    <t xml:space="preserve">Oas3 </t>
  </si>
  <si>
    <t xml:space="preserve">ENSMUSG00000022385</t>
  </si>
  <si>
    <t xml:space="preserve">Gtse1 </t>
  </si>
  <si>
    <t xml:space="preserve">ENSMUSG00000037902</t>
  </si>
  <si>
    <t xml:space="preserve">Sirpa </t>
  </si>
  <si>
    <t xml:space="preserve">ENSMUSG00000072844</t>
  </si>
  <si>
    <t xml:space="preserve">RP23-154O12.1 </t>
  </si>
  <si>
    <t xml:space="preserve">ENSMUSG00000001444</t>
  </si>
  <si>
    <t xml:space="preserve">Tbx21 </t>
  </si>
  <si>
    <t xml:space="preserve">ENSMUSG00000031628</t>
  </si>
  <si>
    <t xml:space="preserve">Casp3 </t>
  </si>
  <si>
    <t xml:space="preserve">ENSMUSG00000026829</t>
  </si>
  <si>
    <t xml:space="preserve">Gbgt1 </t>
  </si>
  <si>
    <t xml:space="preserve">ENSMUSG00000022500</t>
  </si>
  <si>
    <t xml:space="preserve">Litaf </t>
  </si>
  <si>
    <t xml:space="preserve">ENSMUSG00000031960</t>
  </si>
  <si>
    <t xml:space="preserve">Aars </t>
  </si>
  <si>
    <t xml:space="preserve">ENSMUSG00000049037</t>
  </si>
  <si>
    <t xml:space="preserve">Clec4a1 </t>
  </si>
  <si>
    <t xml:space="preserve">ENSMUSG00000053338</t>
  </si>
  <si>
    <t xml:space="preserve">Tarm1 </t>
  </si>
  <si>
    <t xml:space="preserve">ENSMUSG00000068129</t>
  </si>
  <si>
    <t xml:space="preserve">Cst7 </t>
  </si>
  <si>
    <t xml:space="preserve">ENSMUSG00000005054</t>
  </si>
  <si>
    <t xml:space="preserve">Cstb </t>
  </si>
  <si>
    <t xml:space="preserve">ENSMUSG00000001506</t>
  </si>
  <si>
    <t xml:space="preserve">Col1a1 </t>
  </si>
  <si>
    <t xml:space="preserve">ENSMUSG00000024121</t>
  </si>
  <si>
    <t xml:space="preserve">Atp6v0c </t>
  </si>
  <si>
    <t xml:space="preserve">ENSMUSG00000027832</t>
  </si>
  <si>
    <t xml:space="preserve">Ptx3 </t>
  </si>
  <si>
    <t xml:space="preserve">ENSMUSG00000029780</t>
  </si>
  <si>
    <t xml:space="preserve">Nt5c3 </t>
  </si>
  <si>
    <t xml:space="preserve">ENSMUSG00000068220</t>
  </si>
  <si>
    <t xml:space="preserve">Lgals1 </t>
  </si>
  <si>
    <t xml:space="preserve">ENSMUSG00000041481</t>
  </si>
  <si>
    <t xml:space="preserve">Serpina3g </t>
  </si>
  <si>
    <t xml:space="preserve">ENSMUSG00000025076</t>
  </si>
  <si>
    <t xml:space="preserve">Casp7 </t>
  </si>
  <si>
    <t xml:space="preserve">ENSMUSG00000015340</t>
  </si>
  <si>
    <t xml:space="preserve">Cybb </t>
  </si>
  <si>
    <t xml:space="preserve">ENSMUSG00000006445</t>
  </si>
  <si>
    <t xml:space="preserve">Epha2 </t>
  </si>
  <si>
    <t xml:space="preserve">ENSMUSG00000022094</t>
  </si>
  <si>
    <t xml:space="preserve">Slc39a14 </t>
  </si>
  <si>
    <t xml:space="preserve">ENSMUSG00000033967</t>
  </si>
  <si>
    <t xml:space="preserve">Rnf225 </t>
  </si>
  <si>
    <t xml:space="preserve">ENSMUSG00000062380</t>
  </si>
  <si>
    <t xml:space="preserve">Tubb3 </t>
  </si>
  <si>
    <t xml:space="preserve">ENSMUSG00000045328</t>
  </si>
  <si>
    <t xml:space="preserve">Cenpe </t>
  </si>
  <si>
    <t xml:space="preserve">ENSMUSG00000026321</t>
  </si>
  <si>
    <t xml:space="preserve">Tnfrsf11a </t>
  </si>
  <si>
    <t xml:space="preserve">ENSMUSG00000024053</t>
  </si>
  <si>
    <t xml:space="preserve">Emilin2 </t>
  </si>
  <si>
    <t xml:space="preserve">ENSMUSG00000004317</t>
  </si>
  <si>
    <t xml:space="preserve">Clcn5 </t>
  </si>
  <si>
    <t xml:space="preserve">ENSMUSG00000021886</t>
  </si>
  <si>
    <t xml:space="preserve">Gpr65 </t>
  </si>
  <si>
    <t xml:space="preserve">ENSMUSG00000025171</t>
  </si>
  <si>
    <t xml:space="preserve">Ubtd1 </t>
  </si>
  <si>
    <t xml:space="preserve">ENSMUSG00000048534</t>
  </si>
  <si>
    <t xml:space="preserve">Amica1 </t>
  </si>
  <si>
    <t xml:space="preserve">ENSMUSG00000062082</t>
  </si>
  <si>
    <t xml:space="preserve">Cd200r4 </t>
  </si>
  <si>
    <t xml:space="preserve">ENSMUSG00000031400</t>
  </si>
  <si>
    <t xml:space="preserve">G6pdx </t>
  </si>
  <si>
    <t xml:space="preserve">ENSMUSG00000040747</t>
  </si>
  <si>
    <t xml:space="preserve">Cd53 </t>
  </si>
  <si>
    <t xml:space="preserve">ENSMUSG00000004709</t>
  </si>
  <si>
    <t xml:space="preserve">Cd244 </t>
  </si>
  <si>
    <t xml:space="preserve">ENSMUSG00000095609</t>
  </si>
  <si>
    <t xml:space="preserve">RP24-482L4.3 </t>
  </si>
  <si>
    <t xml:space="preserve">ENSMUSG00000022148</t>
  </si>
  <si>
    <t xml:space="preserve">Fyb </t>
  </si>
  <si>
    <t xml:space="preserve">ENSMUSG00000022652</t>
  </si>
  <si>
    <t xml:space="preserve">Morc1 </t>
  </si>
  <si>
    <t xml:space="preserve">ENSMUSG00000098112</t>
  </si>
  <si>
    <t xml:space="preserve">Bin2 </t>
  </si>
  <si>
    <t xml:space="preserve">ENSMUSG00000024730</t>
  </si>
  <si>
    <t xml:space="preserve">Ms4a8a </t>
  </si>
  <si>
    <t xml:space="preserve">ENSMUSG00000021665</t>
  </si>
  <si>
    <t xml:space="preserve">Hexb </t>
  </si>
  <si>
    <t xml:space="preserve">ENSMUSG00000094796</t>
  </si>
  <si>
    <t xml:space="preserve">RP24-218K1.3 </t>
  </si>
  <si>
    <t xml:space="preserve">ENSMUSG00000013707</t>
  </si>
  <si>
    <t xml:space="preserve">Tnfaip8l2 </t>
  </si>
  <si>
    <t xml:space="preserve">ENSMUSG00000048865</t>
  </si>
  <si>
    <t xml:space="preserve">Arhgap30 </t>
  </si>
  <si>
    <t xml:space="preserve">ENSMUSG00000035561</t>
  </si>
  <si>
    <t xml:space="preserve">Aldh1b1 </t>
  </si>
  <si>
    <t xml:space="preserve">ENSMUSG00000029217</t>
  </si>
  <si>
    <t xml:space="preserve">Tec </t>
  </si>
  <si>
    <t xml:space="preserve">ENSMUSG00000034220</t>
  </si>
  <si>
    <t xml:space="preserve">Gpc1 </t>
  </si>
  <si>
    <t xml:space="preserve">ENSMUSG00000097352</t>
  </si>
  <si>
    <t xml:space="preserve">RP24-547D11.3 </t>
  </si>
  <si>
    <t xml:space="preserve">ENSMUSG00000010307</t>
  </si>
  <si>
    <t xml:space="preserve">Tmem86a </t>
  </si>
  <si>
    <t xml:space="preserve">ENSMUSG00000031548</t>
  </si>
  <si>
    <t xml:space="preserve">Sfrp1 </t>
  </si>
  <si>
    <t xml:space="preserve">ENSMUSG00000004266</t>
  </si>
  <si>
    <t xml:space="preserve">Ptpn6 </t>
  </si>
  <si>
    <t xml:space="preserve">ENSMUSG00000047180</t>
  </si>
  <si>
    <t xml:space="preserve">Neurl3 </t>
  </si>
  <si>
    <t xml:space="preserve">ENSMUSG00000034652</t>
  </si>
  <si>
    <t xml:space="preserve">Cd300a </t>
  </si>
  <si>
    <t xml:space="preserve">ENSMUSG00000024014</t>
  </si>
  <si>
    <t xml:space="preserve">Pim1 </t>
  </si>
  <si>
    <t xml:space="preserve">ENSMUSG00000074802</t>
  </si>
  <si>
    <t xml:space="preserve">Gas2l3 </t>
  </si>
  <si>
    <t xml:space="preserve">ENSMUSG00000030452</t>
  </si>
  <si>
    <t xml:space="preserve">Nipa2 </t>
  </si>
  <si>
    <t xml:space="preserve">ENSMUSG00000034394</t>
  </si>
  <si>
    <t xml:space="preserve">Lif </t>
  </si>
  <si>
    <t xml:space="preserve">ENSMUSG00000024640</t>
  </si>
  <si>
    <t xml:space="preserve">Psat1 </t>
  </si>
  <si>
    <t xml:space="preserve">ENSMUSG00000030124</t>
  </si>
  <si>
    <t xml:space="preserve">Lag3 </t>
  </si>
  <si>
    <t xml:space="preserve">ENSMUSG00000036067</t>
  </si>
  <si>
    <t xml:space="preserve">Slc2a6 </t>
  </si>
  <si>
    <t xml:space="preserve">ENSMUSG00000072620</t>
  </si>
  <si>
    <t xml:space="preserve">Slfn2 </t>
  </si>
  <si>
    <t xml:space="preserve">ENSMUSG00000026580</t>
  </si>
  <si>
    <t xml:space="preserve">Selp </t>
  </si>
  <si>
    <t xml:space="preserve">ENSMUSG00000038527</t>
  </si>
  <si>
    <t xml:space="preserve">C1rl </t>
  </si>
  <si>
    <t xml:space="preserve">ENSMUSG00000029622</t>
  </si>
  <si>
    <t xml:space="preserve">Arpc1b </t>
  </si>
  <si>
    <t xml:space="preserve">ENSMUSG00000052384</t>
  </si>
  <si>
    <t xml:space="preserve">Nrros </t>
  </si>
  <si>
    <t xml:space="preserve">ENSMUSG00000000628</t>
  </si>
  <si>
    <t xml:space="preserve">Hk2 </t>
  </si>
  <si>
    <t xml:space="preserve">ENSMUSG00000021208</t>
  </si>
  <si>
    <t xml:space="preserve">Ifi27l2b </t>
  </si>
  <si>
    <t xml:space="preserve">ENSMUSG00000022346</t>
  </si>
  <si>
    <t xml:space="preserve">Myc </t>
  </si>
  <si>
    <t xml:space="preserve">ENSMUSG00000047281</t>
  </si>
  <si>
    <t xml:space="preserve">Sfn </t>
  </si>
  <si>
    <t xml:space="preserve">ENSMUSG00000041827</t>
  </si>
  <si>
    <t xml:space="preserve">Oasl1 </t>
  </si>
  <si>
    <t xml:space="preserve">ENSMUSG00000090125</t>
  </si>
  <si>
    <t xml:space="preserve">Pou3f1 </t>
  </si>
  <si>
    <t xml:space="preserve">ENSMUSG00000028864</t>
  </si>
  <si>
    <t xml:space="preserve">Hgf </t>
  </si>
  <si>
    <t xml:space="preserve">ENSMUSG00000030142</t>
  </si>
  <si>
    <t xml:space="preserve">Clec4e </t>
  </si>
  <si>
    <t xml:space="preserve">ENSMUSG00000043832</t>
  </si>
  <si>
    <t xml:space="preserve">Clec4a3 </t>
  </si>
  <si>
    <t xml:space="preserve">ENSMUSG00000028680</t>
  </si>
  <si>
    <t xml:space="preserve">Plk3 </t>
  </si>
  <si>
    <t xml:space="preserve">ENSMUSG00000030167</t>
  </si>
  <si>
    <t xml:space="preserve">Klrc1 </t>
  </si>
  <si>
    <t xml:space="preserve">ENSMUSG00000044827</t>
  </si>
  <si>
    <t xml:space="preserve">Tlr1 </t>
  </si>
  <si>
    <t xml:space="preserve">ENSMUSG00000021624</t>
  </si>
  <si>
    <t xml:space="preserve">Cd180 </t>
  </si>
  <si>
    <t xml:space="preserve">ENSMUSG00000057666</t>
  </si>
  <si>
    <t xml:space="preserve">Gapdh </t>
  </si>
  <si>
    <t xml:space="preserve">ENSMUSG00000030560</t>
  </si>
  <si>
    <t xml:space="preserve">Ctsc </t>
  </si>
  <si>
    <t xml:space="preserve">ENSMUSG00000058099</t>
  </si>
  <si>
    <t xml:space="preserve">Nfam1 </t>
  </si>
  <si>
    <t xml:space="preserve">ENSMUSG00000058290</t>
  </si>
  <si>
    <t xml:space="preserve">Espl1 </t>
  </si>
  <si>
    <t xml:space="preserve">ENSMUSG00000027469</t>
  </si>
  <si>
    <t xml:space="preserve">Tpx2 </t>
  </si>
  <si>
    <t xml:space="preserve">ENSMUSG00000028927</t>
  </si>
  <si>
    <t xml:space="preserve">Padi2 </t>
  </si>
  <si>
    <t xml:space="preserve">ENSMUSG00000009185</t>
  </si>
  <si>
    <t xml:space="preserve">Ccl8 </t>
  </si>
  <si>
    <t xml:space="preserve">ENSMUSG00000063234</t>
  </si>
  <si>
    <t xml:space="preserve">Gpr84 </t>
  </si>
  <si>
    <t xml:space="preserve">ENSMUSG00000039208</t>
  </si>
  <si>
    <t xml:space="preserve">Metrnl </t>
  </si>
  <si>
    <t xml:space="preserve">ENSMUSG00000031502</t>
  </si>
  <si>
    <t xml:space="preserve">Col4a1 </t>
  </si>
  <si>
    <t xml:space="preserve">ENSMUSG00000028071</t>
  </si>
  <si>
    <t xml:space="preserve">Sh2d2a </t>
  </si>
  <si>
    <t xml:space="preserve">ENSMUSG00000049303</t>
  </si>
  <si>
    <t xml:space="preserve">Syt12 </t>
  </si>
  <si>
    <t xml:space="preserve">ENSMUSG00000039232</t>
  </si>
  <si>
    <t xml:space="preserve">Stx11 </t>
  </si>
  <si>
    <t xml:space="preserve">ENSMUSG00000089942</t>
  </si>
  <si>
    <t xml:space="preserve">Pira2 </t>
  </si>
  <si>
    <t xml:space="preserve">ENSMUSG00000026285</t>
  </si>
  <si>
    <t xml:space="preserve">Pdcd1 </t>
  </si>
  <si>
    <t xml:space="preserve">ENSMUSG00000055994</t>
  </si>
  <si>
    <t xml:space="preserve">Nod2 </t>
  </si>
  <si>
    <t xml:space="preserve">ENSMUSG00000003752</t>
  </si>
  <si>
    <t xml:space="preserve">Itpkc </t>
  </si>
  <si>
    <t xml:space="preserve">ENSMUSG00000035373</t>
  </si>
  <si>
    <t xml:space="preserve">Ccl7 </t>
  </si>
  <si>
    <t xml:space="preserve">ENSMUSG00000034266</t>
  </si>
  <si>
    <t xml:space="preserve">Batf </t>
  </si>
  <si>
    <t xml:space="preserve">ENSMUSG00000042029</t>
  </si>
  <si>
    <t xml:space="preserve">Ncapg2 </t>
  </si>
  <si>
    <t xml:space="preserve">ENSMUSG00000024675</t>
  </si>
  <si>
    <t xml:space="preserve">Ms4a4c </t>
  </si>
  <si>
    <t xml:space="preserve">ENSMUSG00000025165</t>
  </si>
  <si>
    <t xml:space="preserve">Sectm1a </t>
  </si>
  <si>
    <t xml:space="preserve">ENSMUSG00000000247</t>
  </si>
  <si>
    <t xml:space="preserve">Lhx2 </t>
  </si>
  <si>
    <t xml:space="preserve">ENSMUSG00000021403</t>
  </si>
  <si>
    <t xml:space="preserve">Serpinb9b </t>
  </si>
  <si>
    <t xml:space="preserve">ENSMUSG00000026974</t>
  </si>
  <si>
    <t xml:space="preserve">Zmynd19 </t>
  </si>
  <si>
    <t xml:space="preserve">ENSMUSG00000042385</t>
  </si>
  <si>
    <t xml:space="preserve">Gzmk </t>
  </si>
  <si>
    <t xml:space="preserve">ENSMUSG00000035186</t>
  </si>
  <si>
    <t xml:space="preserve">Ubd </t>
  </si>
  <si>
    <t xml:space="preserve">ENSMUSG00000025185</t>
  </si>
  <si>
    <t xml:space="preserve">Loxl4 </t>
  </si>
  <si>
    <t xml:space="preserve">ENSMUSG00000022014</t>
  </si>
  <si>
    <t xml:space="preserve">Epsti1 </t>
  </si>
  <si>
    <t xml:space="preserve">ENSMUSG00000051048</t>
  </si>
  <si>
    <t xml:space="preserve">P4ha3 </t>
  </si>
  <si>
    <t xml:space="preserve">ENSMUSG00000022408</t>
  </si>
  <si>
    <t xml:space="preserve">Fam83f </t>
  </si>
  <si>
    <t xml:space="preserve">ENSMUSG00000042677</t>
  </si>
  <si>
    <t xml:space="preserve">Zc3h12a </t>
  </si>
  <si>
    <t xml:space="preserve">ENSMUSG00000062825</t>
  </si>
  <si>
    <t xml:space="preserve">Actg1 </t>
  </si>
  <si>
    <t xml:space="preserve">ENSMUSG00000028128</t>
  </si>
  <si>
    <t xml:space="preserve">F3 </t>
  </si>
  <si>
    <t xml:space="preserve">ENSMUSG00000032344</t>
  </si>
  <si>
    <t xml:space="preserve">Mb21d1 </t>
  </si>
  <si>
    <t xml:space="preserve">ENSMUSG00000039813</t>
  </si>
  <si>
    <t xml:space="preserve">Tbc1d2 </t>
  </si>
  <si>
    <t xml:space="preserve">ENSMUSG00000032021</t>
  </si>
  <si>
    <t xml:space="preserve">Crtam </t>
  </si>
  <si>
    <t xml:space="preserve">ENSMUSG00000005057</t>
  </si>
  <si>
    <t xml:space="preserve">Sh2b2 </t>
  </si>
  <si>
    <t xml:space="preserve">ENSMUSG00000070284</t>
  </si>
  <si>
    <t xml:space="preserve">Gmppb </t>
  </si>
  <si>
    <t xml:space="preserve">ENSMUSG00000026193</t>
  </si>
  <si>
    <t xml:space="preserve">Fn1 </t>
  </si>
  <si>
    <t xml:space="preserve">ENSMUSG00000039981</t>
  </si>
  <si>
    <t xml:space="preserve">Zc3h12d </t>
  </si>
  <si>
    <t xml:space="preserve">ENSMUSG00000014444</t>
  </si>
  <si>
    <t xml:space="preserve">Piezo1 </t>
  </si>
  <si>
    <t xml:space="preserve">ENSMUSG00000054640</t>
  </si>
  <si>
    <t xml:space="preserve">Slc8a1 </t>
  </si>
  <si>
    <t xml:space="preserve">ENSMUSG00000030595</t>
  </si>
  <si>
    <t xml:space="preserve">Nfkbib </t>
  </si>
  <si>
    <t xml:space="preserve">ENSMUSG00000022501</t>
  </si>
  <si>
    <t xml:space="preserve">Prm1 </t>
  </si>
  <si>
    <t xml:space="preserve">ENSMUSG00000011148</t>
  </si>
  <si>
    <t xml:space="preserve">Adssl1 </t>
  </si>
  <si>
    <t xml:space="preserve">ENSMUSG00000025355</t>
  </si>
  <si>
    <t xml:space="preserve">Mmp19 </t>
  </si>
  <si>
    <t xml:space="preserve">ENSMUSG00000029322</t>
  </si>
  <si>
    <t xml:space="preserve">Plac8 </t>
  </si>
  <si>
    <t xml:space="preserve">ENSMUSG00000079018</t>
  </si>
  <si>
    <t xml:space="preserve">Ly6c1 </t>
  </si>
  <si>
    <t xml:space="preserve">ENSMUSG00000037411</t>
  </si>
  <si>
    <t xml:space="preserve">Serpine1 </t>
  </si>
  <si>
    <t xml:space="preserve">ENSMUSG00000034792</t>
  </si>
  <si>
    <t xml:space="preserve">Gna15 </t>
  </si>
  <si>
    <t xml:space="preserve">ENSMUSG00000033450</t>
  </si>
  <si>
    <t xml:space="preserve">Tagap </t>
  </si>
  <si>
    <t xml:space="preserve">ENSMUSG00000030268</t>
  </si>
  <si>
    <t xml:space="preserve">Bcat1 </t>
  </si>
  <si>
    <t xml:space="preserve">ENSMUSG00000079852</t>
  </si>
  <si>
    <t xml:space="preserve">Klra4 </t>
  </si>
  <si>
    <t xml:space="preserve">ENSMUSG00000030148</t>
  </si>
  <si>
    <t xml:space="preserve">Clec4a2 </t>
  </si>
  <si>
    <t xml:space="preserve">ENSMUSG00000049625</t>
  </si>
  <si>
    <t xml:space="preserve">Tifab </t>
  </si>
  <si>
    <t xml:space="preserve">ENSMUSG00000058755</t>
  </si>
  <si>
    <t xml:space="preserve">Osm </t>
  </si>
  <si>
    <t xml:space="preserve">ENSMUSG00000033792</t>
  </si>
  <si>
    <t xml:space="preserve">Atp7a </t>
  </si>
  <si>
    <t xml:space="preserve">ENSMUSG00000028458</t>
  </si>
  <si>
    <t xml:space="preserve">Tesk1 </t>
  </si>
  <si>
    <t xml:space="preserve">ENSMUSG00000006310</t>
  </si>
  <si>
    <t xml:space="preserve">Zbtb32 </t>
  </si>
  <si>
    <t xml:space="preserve">ENSMUSG00000039364</t>
  </si>
  <si>
    <t xml:space="preserve">Sectm1b </t>
  </si>
  <si>
    <t xml:space="preserve">ENSMUSG00000043932</t>
  </si>
  <si>
    <t xml:space="preserve">Klri2 </t>
  </si>
  <si>
    <t xml:space="preserve">ENSMUSG00000022126</t>
  </si>
  <si>
    <t xml:space="preserve">Acod1 </t>
  </si>
  <si>
    <t xml:space="preserve">ENSMUSG00000097006</t>
  </si>
  <si>
    <t xml:space="preserve">RP23-201I4.11 </t>
  </si>
  <si>
    <t xml:space="preserve">ENSMUSG00000047293</t>
  </si>
  <si>
    <t xml:space="preserve">Gpr15 </t>
  </si>
  <si>
    <t xml:space="preserve">ENSMUSG00000039942</t>
  </si>
  <si>
    <t xml:space="preserve">Ptger4 </t>
  </si>
  <si>
    <t xml:space="preserve">ENSMUSG00000099775</t>
  </si>
  <si>
    <t xml:space="preserve">RP23-458B6.23 </t>
  </si>
  <si>
    <t xml:space="preserve">ENSMUSG00000026971</t>
  </si>
  <si>
    <t xml:space="preserve">Itgb6 </t>
  </si>
  <si>
    <t xml:space="preserve">ENSMUSG00000029553</t>
  </si>
  <si>
    <t xml:space="preserve">Tfec </t>
  </si>
  <si>
    <t xml:space="preserve">ENSMUSG00000040152</t>
  </si>
  <si>
    <t xml:space="preserve">Thbs1 </t>
  </si>
  <si>
    <t xml:space="preserve">ENSMUSG00000042115</t>
  </si>
  <si>
    <t xml:space="preserve">Klhdc8a </t>
  </si>
  <si>
    <t xml:space="preserve">ENSMUSG00000114608</t>
  </si>
  <si>
    <t xml:space="preserve">RP24-482L4.2 </t>
  </si>
  <si>
    <t xml:space="preserve">ENSMUSG00000060063</t>
  </si>
  <si>
    <t xml:space="preserve">Alox5ap </t>
  </si>
  <si>
    <t xml:space="preserve">ENSMUSG00000067599</t>
  </si>
  <si>
    <t xml:space="preserve">Klra7 </t>
  </si>
  <si>
    <t xml:space="preserve">ENSMUSG00000097804</t>
  </si>
  <si>
    <t xml:space="preserve">RP23-129D21.1 </t>
  </si>
  <si>
    <t xml:space="preserve">ENSMUSG00000052749</t>
  </si>
  <si>
    <t xml:space="preserve">Trim30b </t>
  </si>
  <si>
    <t xml:space="preserve">ENSMUSG00000027068</t>
  </si>
  <si>
    <t xml:space="preserve">Dhrs9 </t>
  </si>
  <si>
    <t xml:space="preserve">ENSMUSG00000032218</t>
  </si>
  <si>
    <t xml:space="preserve">Ccnb2 </t>
  </si>
  <si>
    <t xml:space="preserve">ENSMUSG00000079014</t>
  </si>
  <si>
    <t xml:space="preserve">Serpina3i </t>
  </si>
  <si>
    <t xml:space="preserve">ENSMUSG00000037202</t>
  </si>
  <si>
    <t xml:space="preserve">Prf1 </t>
  </si>
  <si>
    <t xml:space="preserve">ENSMUSG00000051397</t>
  </si>
  <si>
    <t xml:space="preserve">Tacstd2 </t>
  </si>
  <si>
    <t xml:space="preserve">ENSMUSG00000090231</t>
  </si>
  <si>
    <t xml:space="preserve">Cfb </t>
  </si>
  <si>
    <t xml:space="preserve">ENSMUSG00000050908</t>
  </si>
  <si>
    <t xml:space="preserve">Tvp23a </t>
  </si>
  <si>
    <t xml:space="preserve">ENSMUSG00000001473</t>
  </si>
  <si>
    <t xml:space="preserve">Tubb6 </t>
  </si>
  <si>
    <t xml:space="preserve">ENSMUSG00000071552</t>
  </si>
  <si>
    <t xml:space="preserve">Tigit </t>
  </si>
  <si>
    <t xml:space="preserve">ENSMUSG00000030525</t>
  </si>
  <si>
    <t xml:space="preserve">Chrna7 </t>
  </si>
  <si>
    <t xml:space="preserve">ENSMUSG00000026011</t>
  </si>
  <si>
    <t xml:space="preserve">Ctla4 </t>
  </si>
  <si>
    <t xml:space="preserve">ENSMUSG00000023067</t>
  </si>
  <si>
    <t xml:space="preserve">Cdkn1a </t>
  </si>
  <si>
    <t xml:space="preserve">ENSMUSG00000022305</t>
  </si>
  <si>
    <t xml:space="preserve">Lrp12 </t>
  </si>
  <si>
    <t xml:space="preserve">ENSMUSG00000041831</t>
  </si>
  <si>
    <t xml:space="preserve">Sytl3 </t>
  </si>
  <si>
    <t xml:space="preserve">ENSMUSG00000019992</t>
  </si>
  <si>
    <t xml:space="preserve">Mtfr2 </t>
  </si>
  <si>
    <t xml:space="preserve">ENSMUSG00000025330</t>
  </si>
  <si>
    <t xml:space="preserve">Padi4 </t>
  </si>
  <si>
    <t xml:space="preserve">ENSMUSG00000031891</t>
  </si>
  <si>
    <t xml:space="preserve">Hsd11b2 </t>
  </si>
  <si>
    <t xml:space="preserve">ENSMUSG00000040907</t>
  </si>
  <si>
    <t xml:space="preserve">Atp1a3 </t>
  </si>
  <si>
    <t xml:space="preserve">ENSMUSG00000052270</t>
  </si>
  <si>
    <t xml:space="preserve">Fpr2 </t>
  </si>
  <si>
    <t xml:space="preserve">ENSMUSG00000045502</t>
  </si>
  <si>
    <t xml:space="preserve">Hcar2 </t>
  </si>
  <si>
    <t xml:space="preserve">ENSMUSG00000020493</t>
  </si>
  <si>
    <t xml:space="preserve">Prr11 </t>
  </si>
  <si>
    <t xml:space="preserve">ENSMUSG00000028364</t>
  </si>
  <si>
    <t xml:space="preserve">Tnc </t>
  </si>
  <si>
    <t xml:space="preserve">ENSMUSG00000026073</t>
  </si>
  <si>
    <t xml:space="preserve">Il1r2 </t>
  </si>
  <si>
    <t xml:space="preserve">ENSMUSG00000041605</t>
  </si>
  <si>
    <t xml:space="preserve">AC124550.3 </t>
  </si>
  <si>
    <t xml:space="preserve">ENSMUSG00000045027</t>
  </si>
  <si>
    <t xml:space="preserve">Prss22 </t>
  </si>
  <si>
    <t xml:space="preserve">ENSMUSG00000028859</t>
  </si>
  <si>
    <t xml:space="preserve">Csf3r </t>
  </si>
  <si>
    <t xml:space="preserve">ENSMUSG00000023868</t>
  </si>
  <si>
    <t xml:space="preserve">Pde10a </t>
  </si>
  <si>
    <t xml:space="preserve">ENSMUSG00000062524</t>
  </si>
  <si>
    <t xml:space="preserve">Ncr1 </t>
  </si>
  <si>
    <t xml:space="preserve">ENSMUSG00000013974</t>
  </si>
  <si>
    <t xml:space="preserve">Mcemp1 </t>
  </si>
  <si>
    <t xml:space="preserve">ENSMUSG00000112843</t>
  </si>
  <si>
    <t xml:space="preserve">RP23-325K4.10 </t>
  </si>
  <si>
    <t xml:space="preserve">ENSMUSG00000073412</t>
  </si>
  <si>
    <t xml:space="preserve">Lst1 </t>
  </si>
  <si>
    <t xml:space="preserve">ENSMUSG00000099974</t>
  </si>
  <si>
    <t xml:space="preserve">Bcl2a1d </t>
  </si>
  <si>
    <t xml:space="preserve">ENSMUSG00000027204</t>
  </si>
  <si>
    <t xml:space="preserve">Fbn1 </t>
  </si>
  <si>
    <t xml:space="preserve">ENSMUSG00000030867</t>
  </si>
  <si>
    <t xml:space="preserve">Plk1 </t>
  </si>
  <si>
    <t xml:space="preserve">ENSMUSG00000028633</t>
  </si>
  <si>
    <t xml:space="preserve">Ctps </t>
  </si>
  <si>
    <t xml:space="preserve">ENSMUSG00000052353</t>
  </si>
  <si>
    <t xml:space="preserve">Cemip </t>
  </si>
  <si>
    <t xml:space="preserve">ENSMUSG00000044162</t>
  </si>
  <si>
    <t xml:space="preserve">Tnip3 </t>
  </si>
  <si>
    <t xml:space="preserve">ENSMUSG00000026773</t>
  </si>
  <si>
    <t xml:space="preserve">Pfkfb3 </t>
  </si>
  <si>
    <t xml:space="preserve">ENSMUSG00000033644</t>
  </si>
  <si>
    <t xml:space="preserve">Piwil2 </t>
  </si>
  <si>
    <t xml:space="preserve">ENSMUSG00000039783</t>
  </si>
  <si>
    <t xml:space="preserve">Kmo </t>
  </si>
  <si>
    <t xml:space="preserve">ENSMUSG00000056025</t>
  </si>
  <si>
    <t xml:space="preserve">Clca3a1 </t>
  </si>
  <si>
    <t xml:space="preserve">ENSMUSG00000042607</t>
  </si>
  <si>
    <t xml:space="preserve">Asb4 </t>
  </si>
  <si>
    <t xml:space="preserve">ENSMUSG00000031765</t>
  </si>
  <si>
    <t xml:space="preserve">Mt1 </t>
  </si>
  <si>
    <t xml:space="preserve">ENSMUSG00000063903</t>
  </si>
  <si>
    <t xml:space="preserve">Klk1 </t>
  </si>
  <si>
    <t xml:space="preserve">ENSMUSG00000052485</t>
  </si>
  <si>
    <t xml:space="preserve">Tmem171 </t>
  </si>
  <si>
    <t xml:space="preserve">ENSMUSG00000045322</t>
  </si>
  <si>
    <t xml:space="preserve">Tlr9 </t>
  </si>
  <si>
    <t xml:space="preserve">ENSMUSG00000029003</t>
  </si>
  <si>
    <t xml:space="preserve">Mad2l2 </t>
  </si>
  <si>
    <t xml:space="preserve">ENSMUSG00000040276</t>
  </si>
  <si>
    <t xml:space="preserve">Pacsin1 </t>
  </si>
  <si>
    <t xml:space="preserve">ENSMUSG00000050370</t>
  </si>
  <si>
    <t xml:space="preserve">Ch25h </t>
  </si>
  <si>
    <t xml:space="preserve">ENSMUSG00000078771</t>
  </si>
  <si>
    <t xml:space="preserve">Evi2a </t>
  </si>
  <si>
    <t xml:space="preserve">ENSMUSG00000029530</t>
  </si>
  <si>
    <t xml:space="preserve">Ccr9 </t>
  </si>
  <si>
    <t xml:space="preserve">ENSMUSG00000043068</t>
  </si>
  <si>
    <t xml:space="preserve">Fam89a </t>
  </si>
  <si>
    <t xml:space="preserve">ENSMUSG00000024401</t>
  </si>
  <si>
    <t xml:space="preserve">Tnf </t>
  </si>
  <si>
    <t xml:space="preserve">ENSMUSG00000022021</t>
  </si>
  <si>
    <t xml:space="preserve">Diaph3 </t>
  </si>
  <si>
    <t xml:space="preserve">ENSMUSG00000047592</t>
  </si>
  <si>
    <t xml:space="preserve">Nxpe5 </t>
  </si>
  <si>
    <t xml:space="preserve">ENSMUSG00000043760</t>
  </si>
  <si>
    <t xml:space="preserve">Pkhd1 </t>
  </si>
  <si>
    <t xml:space="preserve">ENSMUSG00000026630</t>
  </si>
  <si>
    <t xml:space="preserve">Batf3 </t>
  </si>
  <si>
    <t xml:space="preserve">ENSMUSG00000034311</t>
  </si>
  <si>
    <t xml:space="preserve">Kif4 </t>
  </si>
  <si>
    <t xml:space="preserve">ENSMUSG00000029275</t>
  </si>
  <si>
    <t xml:space="preserve">Gfi1 </t>
  </si>
  <si>
    <t xml:space="preserve">ENSMUSG00000020044</t>
  </si>
  <si>
    <t xml:space="preserve">Timp3 </t>
  </si>
  <si>
    <t xml:space="preserve">ENSMUSG00000022598</t>
  </si>
  <si>
    <t xml:space="preserve">Psca </t>
  </si>
  <si>
    <t xml:space="preserve">ENSMUSG00000026475</t>
  </si>
  <si>
    <t xml:space="preserve">Rgs16 </t>
  </si>
  <si>
    <t xml:space="preserve">ENSMUSG00000078780</t>
  </si>
  <si>
    <t xml:space="preserve">RP24-176A1.3 </t>
  </si>
  <si>
    <t xml:space="preserve">ENSMUSG00000115219</t>
  </si>
  <si>
    <t xml:space="preserve">Eef1akmt4 </t>
  </si>
  <si>
    <t xml:space="preserve">ENSMUSG00000054555</t>
  </si>
  <si>
    <t xml:space="preserve">Adam12 </t>
  </si>
  <si>
    <t xml:space="preserve">ENSMUSG00000079293</t>
  </si>
  <si>
    <t xml:space="preserve">Clec7a </t>
  </si>
  <si>
    <t xml:space="preserve">ENSMUSG00000039126</t>
  </si>
  <si>
    <t xml:space="preserve">Prune2 </t>
  </si>
  <si>
    <t xml:space="preserve">ENSMUSG00000031963</t>
  </si>
  <si>
    <t xml:space="preserve">Bmper </t>
  </si>
  <si>
    <t xml:space="preserve">ENSMUSG00000030117</t>
  </si>
  <si>
    <t xml:space="preserve">Gdf3 </t>
  </si>
  <si>
    <t xml:space="preserve">ENSMUSG00000034997</t>
  </si>
  <si>
    <t xml:space="preserve">Htr2a </t>
  </si>
  <si>
    <t xml:space="preserve">ENSMUSG00000110018</t>
  </si>
  <si>
    <t xml:space="preserve">RP24-502J3.1 </t>
  </si>
  <si>
    <t xml:space="preserve">ENSMUSG00000039153</t>
  </si>
  <si>
    <t xml:space="preserve">Runx2 </t>
  </si>
  <si>
    <t xml:space="preserve">ENSMUSG00000089929</t>
  </si>
  <si>
    <t xml:space="preserve">Bcl2a1b </t>
  </si>
  <si>
    <t xml:space="preserve">ENSMUSG00000037020</t>
  </si>
  <si>
    <t xml:space="preserve">Wdr62 </t>
  </si>
  <si>
    <t xml:space="preserve">ENSMUSG00000050737</t>
  </si>
  <si>
    <t xml:space="preserve">Ptges </t>
  </si>
  <si>
    <t xml:space="preserve">ENSMUSG00000079853</t>
  </si>
  <si>
    <t xml:space="preserve">Klra1 </t>
  </si>
  <si>
    <t xml:space="preserve">ENSMUSG00000050967</t>
  </si>
  <si>
    <t xml:space="preserve">Creg2 </t>
  </si>
  <si>
    <t xml:space="preserve">ENSMUSG00000074419</t>
  </si>
  <si>
    <t xml:space="preserve">AC161409.3 </t>
  </si>
  <si>
    <t xml:space="preserve">ENSMUSG00000103367</t>
  </si>
  <si>
    <t xml:space="preserve">RP23-293I7.1 </t>
  </si>
  <si>
    <t xml:space="preserve">ENSMUSG00000030223</t>
  </si>
  <si>
    <t xml:space="preserve">Ptpro </t>
  </si>
  <si>
    <t xml:space="preserve">ENSMUSG00000034765</t>
  </si>
  <si>
    <t xml:space="preserve">Dusp5 </t>
  </si>
  <si>
    <t xml:space="preserve">ENSMUSG00000021823</t>
  </si>
  <si>
    <t xml:space="preserve">Vcl </t>
  </si>
  <si>
    <t xml:space="preserve">ENSMUSG00000037636</t>
  </si>
  <si>
    <t xml:space="preserve">Slc25a43 </t>
  </si>
  <si>
    <t xml:space="preserve">ENSMUSG00000000562</t>
  </si>
  <si>
    <t xml:space="preserve">Adora3 </t>
  </si>
  <si>
    <t xml:space="preserve">ENSMUSG00000035299</t>
  </si>
  <si>
    <t xml:space="preserve">Mid1 </t>
  </si>
  <si>
    <t xml:space="preserve">ENSMUSG00000005800</t>
  </si>
  <si>
    <t xml:space="preserve">Mmp8 </t>
  </si>
  <si>
    <t xml:space="preserve">ENSMUSG00000027636</t>
  </si>
  <si>
    <t xml:space="preserve">Sla2 </t>
  </si>
  <si>
    <t xml:space="preserve">ENSMUSG00000028480</t>
  </si>
  <si>
    <t xml:space="preserve">Glipr2 </t>
  </si>
  <si>
    <t xml:space="preserve">ENSMUSG00000050896</t>
  </si>
  <si>
    <t xml:space="preserve">Rtn4rl2 </t>
  </si>
  <si>
    <t xml:space="preserve">ENSMUSG00000024327</t>
  </si>
  <si>
    <t xml:space="preserve">Slc39a7 </t>
  </si>
  <si>
    <t xml:space="preserve">ENSMUSG00000081723</t>
  </si>
  <si>
    <t xml:space="preserve">AC137969.1 </t>
  </si>
  <si>
    <t xml:space="preserve">ENSMUSG00000059901</t>
  </si>
  <si>
    <t xml:space="preserve">Adamts14 </t>
  </si>
  <si>
    <t xml:space="preserve">ENSMUSG00000036381</t>
  </si>
  <si>
    <t xml:space="preserve">P2ry14 </t>
  </si>
  <si>
    <t xml:space="preserve">ENSMUSG00000107768</t>
  </si>
  <si>
    <t xml:space="preserve">RP23-200M5.7 </t>
  </si>
  <si>
    <t xml:space="preserve">ENSMUSG00000020325</t>
  </si>
  <si>
    <t xml:space="preserve">Fstl3 </t>
  </si>
  <si>
    <t xml:space="preserve">ENSMUSG00000081272</t>
  </si>
  <si>
    <t xml:space="preserve">RP23-167N13.2 </t>
  </si>
  <si>
    <t xml:space="preserve">ENSMUSG00000045094</t>
  </si>
  <si>
    <t xml:space="preserve">Arhgef37 </t>
  </si>
  <si>
    <t xml:space="preserve">ENSMUSG00000029377</t>
  </si>
  <si>
    <t xml:space="preserve">Ereg </t>
  </si>
  <si>
    <t xml:space="preserve">ENSMUSG00000032715</t>
  </si>
  <si>
    <t xml:space="preserve">Trib3 </t>
  </si>
  <si>
    <t xml:space="preserve">ENSMUSG00000030162</t>
  </si>
  <si>
    <t xml:space="preserve">Olr1 </t>
  </si>
  <si>
    <t xml:space="preserve">ENSMUSG00000031762</t>
  </si>
  <si>
    <t xml:space="preserve">Mt2 </t>
  </si>
  <si>
    <t xml:space="preserve">ENSMUSG00000020651</t>
  </si>
  <si>
    <t xml:space="preserve">Slc26a4 </t>
  </si>
  <si>
    <t xml:space="preserve">ENSMUSG00000018341</t>
  </si>
  <si>
    <t xml:space="preserve">Il12rb2 </t>
  </si>
  <si>
    <t xml:space="preserve">ENSMUSG00000023905</t>
  </si>
  <si>
    <t xml:space="preserve">Tnfrsf12a </t>
  </si>
  <si>
    <t xml:space="preserve">ENSMUSG00000042367</t>
  </si>
  <si>
    <t xml:space="preserve">Gjb3 </t>
  </si>
  <si>
    <t xml:space="preserve">ENSMUSG00000017724</t>
  </si>
  <si>
    <t xml:space="preserve">Etv4 </t>
  </si>
  <si>
    <t xml:space="preserve">ENSMUSG00000003545</t>
  </si>
  <si>
    <t xml:space="preserve">Fosb </t>
  </si>
  <si>
    <t xml:space="preserve">ENSMUSG00000032783</t>
  </si>
  <si>
    <t xml:space="preserve">Troap </t>
  </si>
  <si>
    <t xml:space="preserve">ENSMUSG00000087256</t>
  </si>
  <si>
    <t xml:space="preserve">RP23-179F8.1 </t>
  </si>
  <si>
    <t xml:space="preserve">ENSMUSG00000040264</t>
  </si>
  <si>
    <t xml:space="preserve">Gbp2b </t>
  </si>
  <si>
    <t xml:space="preserve">ENSMUSG00000021765</t>
  </si>
  <si>
    <t xml:space="preserve">Fst </t>
  </si>
  <si>
    <t xml:space="preserve">ENSMUSG00000090881</t>
  </si>
  <si>
    <t xml:space="preserve">RP23-193F7.6 </t>
  </si>
  <si>
    <t xml:space="preserve">ENSMUSG00000052102</t>
  </si>
  <si>
    <t xml:space="preserve">Gnpda1 </t>
  </si>
  <si>
    <t xml:space="preserve">ENSMUSG00000096965</t>
  </si>
  <si>
    <t xml:space="preserve">RP23-251I6.1 </t>
  </si>
  <si>
    <t xml:space="preserve">ENSMUSG00000097585</t>
  </si>
  <si>
    <t xml:space="preserve">RP24-88J19.1 </t>
  </si>
  <si>
    <t xml:space="preserve">ENSMUSG00000000817</t>
  </si>
  <si>
    <t xml:space="preserve">Fasl </t>
  </si>
  <si>
    <t xml:space="preserve">ENSMUSG00000052736</t>
  </si>
  <si>
    <t xml:space="preserve">Klrc2 </t>
  </si>
  <si>
    <t xml:space="preserve">ENSMUSG00000040026</t>
  </si>
  <si>
    <t xml:space="preserve">Saa3 </t>
  </si>
  <si>
    <t xml:space="preserve">ENSMUSG00000075122</t>
  </si>
  <si>
    <t xml:space="preserve">Cd80 </t>
  </si>
  <si>
    <t xml:space="preserve">ENSMUSG00000097855</t>
  </si>
  <si>
    <t xml:space="preserve">A930007I19Rik </t>
  </si>
  <si>
    <t xml:space="preserve">ENSMUSG00000049939</t>
  </si>
  <si>
    <t xml:space="preserve">Lrrc4 </t>
  </si>
  <si>
    <t xml:space="preserve">ENSMUSG00000032586</t>
  </si>
  <si>
    <t xml:space="preserve">Traip </t>
  </si>
  <si>
    <t xml:space="preserve">ENSMUSG00000099398</t>
  </si>
  <si>
    <t xml:space="preserve">Ms4a14 </t>
  </si>
  <si>
    <t xml:space="preserve">ENSMUSG00000022534</t>
  </si>
  <si>
    <t xml:space="preserve">Mefv </t>
  </si>
  <si>
    <t xml:space="preserve">ENSMUSG00000040838</t>
  </si>
  <si>
    <t xml:space="preserve">RP23-396N4.2 </t>
  </si>
  <si>
    <t xml:space="preserve">ENSMUSG00000033024</t>
  </si>
  <si>
    <t xml:space="preserve">Klra9 </t>
  </si>
  <si>
    <t xml:space="preserve">ENSMUSG00000041449</t>
  </si>
  <si>
    <t xml:space="preserve">Serpina3h </t>
  </si>
  <si>
    <t xml:space="preserve">ENSMUSG00000031167</t>
  </si>
  <si>
    <t xml:space="preserve">Rbm3 </t>
  </si>
  <si>
    <t xml:space="preserve">ENSMUSG00000032815</t>
  </si>
  <si>
    <t xml:space="preserve">Fanca </t>
  </si>
  <si>
    <t xml:space="preserve">ENSMUSG00000025746</t>
  </si>
  <si>
    <t xml:space="preserve">Il6 </t>
  </si>
  <si>
    <t xml:space="preserve">ENSMUSG00000006398</t>
  </si>
  <si>
    <t xml:space="preserve">Cdc20 </t>
  </si>
  <si>
    <t xml:space="preserve">ENSMUSG00000102037</t>
  </si>
  <si>
    <t xml:space="preserve">Bcl2a1a </t>
  </si>
  <si>
    <t xml:space="preserve">ENSMUSG00000050777</t>
  </si>
  <si>
    <t xml:space="preserve">Tmem37 </t>
  </si>
  <si>
    <t xml:space="preserve">ENSMUSG00000058152</t>
  </si>
  <si>
    <t xml:space="preserve">Chsy3 </t>
  </si>
  <si>
    <t xml:space="preserve">ENSMUSG00000030154</t>
  </si>
  <si>
    <t xml:space="preserve">Klrb1f </t>
  </si>
  <si>
    <t xml:space="preserve">ENSMUSG00000028019</t>
  </si>
  <si>
    <t xml:space="preserve">Pdgfc </t>
  </si>
  <si>
    <t xml:space="preserve">ENSMUSG00000020684</t>
  </si>
  <si>
    <t xml:space="preserve">Rasl10b </t>
  </si>
  <si>
    <t xml:space="preserve">ENSMUSG00000047104</t>
  </si>
  <si>
    <t xml:space="preserve">Pbp2 </t>
  </si>
  <si>
    <t xml:space="preserve">ENSMUSG00000027398</t>
  </si>
  <si>
    <t xml:space="preserve">Il1b </t>
  </si>
  <si>
    <t xml:space="preserve">ENSMUSG00000052248</t>
  </si>
  <si>
    <t xml:space="preserve">Zeb2os </t>
  </si>
  <si>
    <t xml:space="preserve">ENSMUSG00000068417</t>
  </si>
  <si>
    <t xml:space="preserve">Pnp2 </t>
  </si>
  <si>
    <t xml:space="preserve">ENSMUSG00000045404</t>
  </si>
  <si>
    <t xml:space="preserve">Kcnk13 </t>
  </si>
  <si>
    <t xml:space="preserve">ENSMUSG00000024912</t>
  </si>
  <si>
    <t xml:space="preserve">Fosl1 </t>
  </si>
  <si>
    <t xml:space="preserve">ENSMUSG00000067591</t>
  </si>
  <si>
    <t xml:space="preserve">Klra3 </t>
  </si>
  <si>
    <t xml:space="preserve">ENSMUSG00000039109</t>
  </si>
  <si>
    <t xml:space="preserve">F13a1 </t>
  </si>
  <si>
    <t xml:space="preserve">ENSMUSG00000097534</t>
  </si>
  <si>
    <t xml:space="preserve">RP24-337F7.1 </t>
  </si>
  <si>
    <t xml:space="preserve">ENSMUSG00000050359</t>
  </si>
  <si>
    <t xml:space="preserve">Sprr1a </t>
  </si>
  <si>
    <t xml:space="preserve">ENSMUSG00000104728</t>
  </si>
  <si>
    <t xml:space="preserve">RP23-336O18.1 </t>
  </si>
  <si>
    <t xml:space="preserve">ENSMUSG00000097471</t>
  </si>
  <si>
    <t xml:space="preserve">RP23-128P10.1 </t>
  </si>
  <si>
    <t xml:space="preserve">ENSMUSG00000035365</t>
  </si>
  <si>
    <t xml:space="preserve">Parpbp </t>
  </si>
  <si>
    <t xml:space="preserve">ENSMUSG00000078783</t>
  </si>
  <si>
    <t xml:space="preserve">RP24-150C17.2 </t>
  </si>
  <si>
    <t xml:space="preserve">ENSMUSG00000090124</t>
  </si>
  <si>
    <t xml:space="preserve">Ugt1a7c </t>
  </si>
  <si>
    <t xml:space="preserve">ENSMUSG00000070390</t>
  </si>
  <si>
    <t xml:space="preserve">Nlrp1b </t>
  </si>
  <si>
    <t xml:space="preserve">ENSMUSG00000086507</t>
  </si>
  <si>
    <t xml:space="preserve">Adap2os </t>
  </si>
  <si>
    <t xml:space="preserve">ENSMUSG00000067276</t>
  </si>
  <si>
    <t xml:space="preserve">Capn6 </t>
  </si>
  <si>
    <t xml:space="preserve">ENSMUSG00000110777</t>
  </si>
  <si>
    <t xml:space="preserve">ENSMUSG00000020256</t>
  </si>
  <si>
    <t xml:space="preserve">Aldh1l2 </t>
  </si>
  <si>
    <t xml:space="preserve">ENSMUSG00000017697</t>
  </si>
  <si>
    <t xml:space="preserve">Ada </t>
  </si>
  <si>
    <t xml:space="preserve">ENSMUSG00000010461</t>
  </si>
  <si>
    <t xml:space="preserve">Eya4 </t>
  </si>
  <si>
    <t xml:space="preserve">ENSMUSG00000066867</t>
  </si>
  <si>
    <t xml:space="preserve">Oas1e </t>
  </si>
  <si>
    <t xml:space="preserve">ENSMUSG00000049128</t>
  </si>
  <si>
    <t xml:space="preserve">Ivl </t>
  </si>
  <si>
    <t xml:space="preserve">ENSMUSG00000042306</t>
  </si>
  <si>
    <t xml:space="preserve">S100a14 </t>
  </si>
  <si>
    <t xml:space="preserve">ENSMUSG00000044092</t>
  </si>
  <si>
    <t xml:space="preserve">RP23-276B20.1 </t>
  </si>
  <si>
    <t xml:space="preserve">ENSMUSG00000004933</t>
  </si>
  <si>
    <t xml:space="preserve">Matk </t>
  </si>
  <si>
    <t xml:space="preserve">ENSMUSG00000043557</t>
  </si>
  <si>
    <t xml:space="preserve">Mdga1 </t>
  </si>
  <si>
    <t xml:space="preserve">ENSMUSG00000074417</t>
  </si>
  <si>
    <t xml:space="preserve">AC161409.1 </t>
  </si>
  <si>
    <t xml:space="preserve">ENSMUSG00000061100</t>
  </si>
  <si>
    <t xml:space="preserve">Retnia </t>
  </si>
  <si>
    <t xml:space="preserve">ENSMUSG00000102418</t>
  </si>
  <si>
    <t xml:space="preserve">Sh2d1b1 </t>
  </si>
  <si>
    <t xml:space="preserve">ENSMUSG00000097877</t>
  </si>
  <si>
    <t xml:space="preserve">RP23-102H7.11 </t>
  </si>
  <si>
    <t xml:space="preserve">ENSMUSG00000026420</t>
  </si>
  <si>
    <t xml:space="preserve">Il24 </t>
  </si>
  <si>
    <t xml:space="preserve">ENSMUSG00000024742</t>
  </si>
  <si>
    <t xml:space="preserve">Fen1 </t>
  </si>
  <si>
    <t xml:space="preserve">ENSMUSG00000032899</t>
  </si>
  <si>
    <t xml:space="preserve">Styk1 </t>
  </si>
  <si>
    <t xml:space="preserve">ENSMUSG00000027654</t>
  </si>
  <si>
    <t xml:space="preserve">Fam83d </t>
  </si>
  <si>
    <t xml:space="preserve">ENSMUSG00000081219</t>
  </si>
  <si>
    <t xml:space="preserve">Bambi-ps1 </t>
  </si>
  <si>
    <t xml:space="preserve">ENSMUSG00000026582</t>
  </si>
  <si>
    <t xml:space="preserve">Sele </t>
  </si>
  <si>
    <t xml:space="preserve">ENSMUSG00000020926</t>
  </si>
  <si>
    <t xml:space="preserve">Adam11 </t>
  </si>
  <si>
    <t xml:space="preserve">ENSMUSG00000039315</t>
  </si>
  <si>
    <t xml:space="preserve">Clnk </t>
  </si>
  <si>
    <t xml:space="preserve">ENSMUSG00000056130</t>
  </si>
  <si>
    <t xml:space="preserve">Ticam2 </t>
  </si>
  <si>
    <t xml:space="preserve">ENSMUSG00000091971</t>
  </si>
  <si>
    <t xml:space="preserve">Hspa1a </t>
  </si>
  <si>
    <t xml:space="preserve">ENSMUSG00000034641</t>
  </si>
  <si>
    <t xml:space="preserve">Cd300ld </t>
  </si>
  <si>
    <t xml:space="preserve">ENSMUSG00000029664</t>
  </si>
  <si>
    <t xml:space="preserve">Tfpi2 </t>
  </si>
  <si>
    <t xml:space="preserve">ENSMUSG00000030361</t>
  </si>
  <si>
    <t xml:space="preserve">Klrb1a </t>
  </si>
  <si>
    <t xml:space="preserve">ENSMUSG00000026322</t>
  </si>
  <si>
    <t xml:space="preserve">Htr4 </t>
  </si>
  <si>
    <t xml:space="preserve">ENSMUSG00000082976</t>
  </si>
  <si>
    <t xml:space="preserve">Defb52 </t>
  </si>
  <si>
    <t xml:space="preserve">ENSMUSG00000021565</t>
  </si>
  <si>
    <t xml:space="preserve">Slc6a19 </t>
  </si>
  <si>
    <t xml:space="preserve">ENSMUSG00000096954</t>
  </si>
  <si>
    <t xml:space="preserve">Gdap10 </t>
  </si>
  <si>
    <t xml:space="preserve">ENSMUSG00000085596</t>
  </si>
  <si>
    <t xml:space="preserve">RP23-118A2.9 </t>
  </si>
  <si>
    <t xml:space="preserve">ENSMUSG00000046610</t>
  </si>
  <si>
    <t xml:space="preserve">Oacyl </t>
  </si>
  <si>
    <t xml:space="preserve">ENSMUSG00000004791</t>
  </si>
  <si>
    <t xml:space="preserve">Pgf </t>
  </si>
  <si>
    <t xml:space="preserve">ENSMUSG00000032515</t>
  </si>
  <si>
    <t xml:space="preserve">Csrnp1 </t>
  </si>
  <si>
    <t xml:space="preserve">ENSMUSG00000086150</t>
  </si>
  <si>
    <t xml:space="preserve">Bach2os </t>
  </si>
  <si>
    <t xml:space="preserve">ENSMUSG00000104913</t>
  </si>
  <si>
    <t xml:space="preserve">RP24-324L19.3 </t>
  </si>
  <si>
    <t xml:space="preserve">ENSMUSG00000068631</t>
  </si>
  <si>
    <t xml:space="preserve">RP24-92D20.6 </t>
  </si>
  <si>
    <t xml:space="preserve">ENSMUSG00000110697</t>
  </si>
  <si>
    <t xml:space="preserve">RP23-312B17.2 </t>
  </si>
  <si>
    <t xml:space="preserve">ENSMUSG00000041324</t>
  </si>
  <si>
    <t xml:space="preserve">Inhba </t>
  </si>
  <si>
    <t xml:space="preserve">ENSMUSG00000045349</t>
  </si>
  <si>
    <t xml:space="preserve">Sh2d5 </t>
  </si>
  <si>
    <t xml:space="preserve">ENSMUSG00000005124</t>
  </si>
  <si>
    <t xml:space="preserve">Wisp1 </t>
  </si>
  <si>
    <t xml:space="preserve">ENSMUSG00000019880</t>
  </si>
  <si>
    <t xml:space="preserve">Rspo3 </t>
  </si>
  <si>
    <t xml:space="preserve">ENSMUSG00000048498</t>
  </si>
  <si>
    <t xml:space="preserve">Cd300e </t>
  </si>
  <si>
    <t xml:space="preserve">ENSMUSG00000043051</t>
  </si>
  <si>
    <t xml:space="preserve">Disc1 </t>
  </si>
  <si>
    <t xml:space="preserve">ENSMUSG00000074796</t>
  </si>
  <si>
    <t xml:space="preserve">Slc4a11 </t>
  </si>
  <si>
    <t xml:space="preserve">ENSMUSG00000063611</t>
  </si>
  <si>
    <t xml:space="preserve">Gm10134 </t>
  </si>
  <si>
    <t xml:space="preserve">ENSMUSG00000102051</t>
  </si>
  <si>
    <t xml:space="preserve">RP23-458B6.6 </t>
  </si>
  <si>
    <t xml:space="preserve">ENSMUSG00000032204</t>
  </si>
  <si>
    <t xml:space="preserve">Aqp9 </t>
  </si>
  <si>
    <t xml:space="preserve">ENSMUSG00000110588</t>
  </si>
  <si>
    <t xml:space="preserve">RP23-98C9.5 </t>
  </si>
  <si>
    <t xml:space="preserve">ENSMUSG00000004814</t>
  </si>
  <si>
    <t xml:space="preserve">Ccl24 </t>
  </si>
  <si>
    <t xml:space="preserve">ENSMUSG00000029304</t>
  </si>
  <si>
    <t xml:space="preserve">Spp1 </t>
  </si>
  <si>
    <t xml:space="preserve">ENSMUSG00000049409</t>
  </si>
  <si>
    <t xml:space="preserve">Prokr1 </t>
  </si>
  <si>
    <t xml:space="preserve">ENSMUSG00000043635</t>
  </si>
  <si>
    <t xml:space="preserve">Adamts3 </t>
  </si>
  <si>
    <t xml:space="preserve">ENSMUSG00000033508</t>
  </si>
  <si>
    <t xml:space="preserve">Asprv1 </t>
  </si>
  <si>
    <t xml:space="preserve">ENSMUSG00000046993</t>
  </si>
  <si>
    <t xml:space="preserve">RP23-419J18.2 </t>
  </si>
  <si>
    <t xml:space="preserve">ENSMUSG00000027313</t>
  </si>
  <si>
    <t xml:space="preserve">Chac1 </t>
  </si>
  <si>
    <t xml:space="preserve">ENSMUSG00000072721</t>
  </si>
  <si>
    <t xml:space="preserve">Klra14-ps </t>
  </si>
  <si>
    <t xml:space="preserve">ENSMUSG00000049891</t>
  </si>
  <si>
    <t xml:space="preserve">RP23-267J18.6 </t>
  </si>
  <si>
    <t xml:space="preserve">ENSMUSG00000098050</t>
  </si>
  <si>
    <t xml:space="preserve">RP24-144M14.1 </t>
  </si>
  <si>
    <t xml:space="preserve">ENSMUSG00000007682</t>
  </si>
  <si>
    <t xml:space="preserve">Dio2 </t>
  </si>
  <si>
    <t xml:space="preserve">ENSMUSG00000110682</t>
  </si>
  <si>
    <t xml:space="preserve">RP24-94F12.3 </t>
  </si>
  <si>
    <t xml:space="preserve">ENSMUSG00000032532</t>
  </si>
  <si>
    <t xml:space="preserve">Cck </t>
  </si>
  <si>
    <t xml:space="preserve">ENSMUSG00000069873</t>
  </si>
  <si>
    <t xml:space="preserve">RP24-499A8.6 </t>
  </si>
  <si>
    <t xml:space="preserve">ENSMUSG00000085531</t>
  </si>
  <si>
    <t xml:space="preserve">Slc36a3os </t>
  </si>
  <si>
    <t xml:space="preserve">ENSMUSG00000030510</t>
  </si>
  <si>
    <t xml:space="preserve">Cers3 </t>
  </si>
  <si>
    <t xml:space="preserve">ENSMUSG00000074115</t>
  </si>
  <si>
    <t xml:space="preserve">Saa1 </t>
  </si>
  <si>
    <t xml:space="preserve">ENSMUSG00000110545</t>
  </si>
  <si>
    <t xml:space="preserve">RP24-335A22.6 </t>
  </si>
  <si>
    <t xml:space="preserve">ENSMUSG00000066677</t>
  </si>
  <si>
    <t xml:space="preserve">Ifi208 </t>
  </si>
  <si>
    <t xml:space="preserve">ENSMUSG00000085337</t>
  </si>
  <si>
    <t xml:space="preserve">RP23-388P2.5 </t>
  </si>
  <si>
    <t xml:space="preserve">ENSMUSG00000024124</t>
  </si>
  <si>
    <t xml:space="preserve">Prss30 </t>
  </si>
  <si>
    <t xml:space="preserve">ENSMUSG00000112792</t>
  </si>
  <si>
    <t xml:space="preserve">RP23-105H5.4 </t>
  </si>
  <si>
    <t xml:space="preserve">ENSMUSG00000059108</t>
  </si>
  <si>
    <t xml:space="preserve">Ifitm6 </t>
  </si>
  <si>
    <t xml:space="preserve">ENSMUSG00000028001</t>
  </si>
  <si>
    <t xml:space="preserve">Fga </t>
  </si>
  <si>
    <t xml:space="preserve">ENSMUSG00000000730</t>
  </si>
  <si>
    <t xml:space="preserve">Dnmt3l </t>
  </si>
  <si>
    <t xml:space="preserve">ENSMUSG00000022129</t>
  </si>
  <si>
    <t xml:space="preserve">Dct </t>
  </si>
  <si>
    <t xml:space="preserve">ENSMUSG00000014782</t>
  </si>
  <si>
    <t xml:space="preserve">Plekhg4 </t>
  </si>
  <si>
    <t xml:space="preserve">ENSMUSG00000052565</t>
  </si>
  <si>
    <t xml:space="preserve">Hist1h1d </t>
  </si>
  <si>
    <t xml:space="preserve">ENSMUSG00000058427</t>
  </si>
  <si>
    <t xml:space="preserve">Cxcl2 </t>
  </si>
  <si>
    <t xml:space="preserve">ENSMUSG00000074006</t>
  </si>
  <si>
    <t xml:space="preserve">Omp </t>
  </si>
  <si>
    <t xml:space="preserve">ENSMUSG00000109036</t>
  </si>
  <si>
    <t xml:space="preserve">RP24-417N13.7 </t>
  </si>
  <si>
    <t xml:space="preserve">ENSMUSG00000029371</t>
  </si>
  <si>
    <t xml:space="preserve">Cxcl5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[$-409]mmm\-yy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800080"/>
      <name val="Calibri"/>
      <family val="2"/>
    </font>
    <font>
      <sz val="11"/>
      <color rgb="FF333399"/>
      <name val="Calibri"/>
      <family val="2"/>
    </font>
    <font>
      <sz val="11"/>
      <color rgb="FF9933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1" applyFont="true" applyBorder="true" applyAlignment="false" applyProtection="false"/>
    <xf numFmtId="164" fontId="6" fillId="4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3" borderId="1" xfId="21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Input" xfId="21"/>
    <cellStyle name="Excel_BuiltIn_Neutral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8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13" activeCellId="0" sqref="T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8.99"/>
    <col collapsed="false" customWidth="true" hidden="false" outlineLevel="0" max="7" min="6" style="1" width="9.14"/>
    <col collapsed="false" customWidth="true" hidden="false" outlineLevel="0" max="8" min="8" style="1" width="17.14"/>
    <col collapsed="false" customWidth="true" hidden="false" outlineLevel="0" max="11" min="9" style="2" width="9.14"/>
    <col collapsed="false" customWidth="true" hidden="false" outlineLevel="0" max="12" min="12" style="3" width="9.14"/>
    <col collapsed="false" customWidth="true" hidden="false" outlineLevel="0" max="13" min="13" style="3" width="19.41"/>
    <col collapsed="false" customWidth="true" hidden="false" outlineLevel="0" max="14" min="14" style="3" width="26.56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</row>
    <row r="2" customFormat="false" ht="15" hidden="false" customHeight="false" outlineLevel="0" collapsed="false">
      <c r="A2" s="0" t="s">
        <v>16</v>
      </c>
      <c r="B2" s="0" t="s">
        <v>17</v>
      </c>
      <c r="C2" s="0" t="n">
        <v>1089.4098497953</v>
      </c>
      <c r="D2" s="0" t="n">
        <v>0.151296226309647</v>
      </c>
      <c r="E2" s="0" t="n">
        <v>8.37064183457383E-307</v>
      </c>
      <c r="F2" s="0" t="n">
        <v>71.171640705968</v>
      </c>
      <c r="G2" s="0" t="n">
        <v>68.2597971719311</v>
      </c>
      <c r="H2" s="0" t="n">
        <v>79.3706208387809</v>
      </c>
      <c r="I2" s="0" t="n">
        <v>4429.65845609094</v>
      </c>
      <c r="J2" s="0" t="n">
        <v>3482.44273238488</v>
      </c>
      <c r="K2" s="0" t="n">
        <v>4377.54621121349</v>
      </c>
      <c r="L2" s="0" t="n">
        <v>55.6234060289697</v>
      </c>
      <c r="M2" s="0" t="n">
        <v>96.3235976075805</v>
      </c>
      <c r="N2" s="0" t="n">
        <v>91.5581067846229</v>
      </c>
      <c r="O2" s="0" t="n">
        <f aca="false">(AVERAGE(I2:K2))/(AVERAGE(F2:H2))</f>
        <v>56.1678782721272</v>
      </c>
      <c r="P2" s="0" t="n">
        <f aca="false">(AVERAGE(L2:N2))/(AVERAGE(I2:K2))</f>
        <v>0.0198138402593494</v>
      </c>
    </row>
    <row r="3" customFormat="false" ht="15" hidden="false" customHeight="false" outlineLevel="0" collapsed="false">
      <c r="A3" s="0" t="s">
        <v>18</v>
      </c>
      <c r="B3" s="0" t="s">
        <v>19</v>
      </c>
      <c r="C3" s="0" t="n">
        <v>26200.9481854609</v>
      </c>
      <c r="D3" s="0" t="n">
        <v>1.51086522605232</v>
      </c>
      <c r="E3" s="0" t="n">
        <v>8.37064183457383E-307</v>
      </c>
      <c r="F3" s="0" t="n">
        <v>2055.35071493295</v>
      </c>
      <c r="G3" s="0" t="n">
        <v>1954.06404441438</v>
      </c>
      <c r="H3" s="0" t="n">
        <v>2013.897219416</v>
      </c>
      <c r="I3" s="0" t="n">
        <v>89549.5089504814</v>
      </c>
      <c r="J3" s="0" t="n">
        <v>103151.785259001</v>
      </c>
      <c r="K3" s="0" t="n">
        <v>80908.6779142679</v>
      </c>
      <c r="L3" s="0" t="n">
        <v>5168.76286629805</v>
      </c>
      <c r="M3" s="0" t="n">
        <v>7209.99965796</v>
      </c>
      <c r="N3" s="0" t="n">
        <v>4786.40399824563</v>
      </c>
      <c r="O3" s="0" t="n">
        <f aca="false">(AVERAGE(I3:K3))/(AVERAGE(F3:H3))</f>
        <v>45.4251702532477</v>
      </c>
      <c r="P3" s="0" t="n">
        <f aca="false">(AVERAGE(L3:N3))/(AVERAGE(I3:K3))</f>
        <v>0.0627358951476377</v>
      </c>
    </row>
    <row r="4" customFormat="false" ht="15" hidden="false" customHeight="false" outlineLevel="0" collapsed="false">
      <c r="A4" s="0" t="s">
        <v>20</v>
      </c>
      <c r="B4" s="0" t="s">
        <v>21</v>
      </c>
      <c r="C4" s="0" t="n">
        <v>5813.91699075786</v>
      </c>
      <c r="D4" s="0" t="n">
        <v>2.52691492903393</v>
      </c>
      <c r="E4" s="0" t="n">
        <v>8.37064183457383E-307</v>
      </c>
      <c r="F4" s="0" t="n">
        <v>305.175368481651</v>
      </c>
      <c r="G4" s="0" t="n">
        <v>327.03574465955</v>
      </c>
      <c r="H4" s="0" t="n">
        <v>327.006957855777</v>
      </c>
      <c r="I4" s="0" t="n">
        <v>18710.8504109597</v>
      </c>
      <c r="J4" s="0" t="n">
        <v>21899.4517772837</v>
      </c>
      <c r="K4" s="0" t="n">
        <v>18150.3750319693</v>
      </c>
      <c r="L4" s="0" t="n">
        <v>1729.38226017342</v>
      </c>
      <c r="M4" s="0" t="n">
        <v>2300.1718354625</v>
      </c>
      <c r="N4" s="0" t="n">
        <v>1499.37731308679</v>
      </c>
      <c r="O4" s="0" t="n">
        <f aca="false">(AVERAGE(I4:K4))/(AVERAGE(F4:H4))</f>
        <v>61.2589347479024</v>
      </c>
      <c r="P4" s="0" t="n">
        <f aca="false">(AVERAGE(L4:N4))/(AVERAGE(I4:K4))</f>
        <v>0.0940923704470317</v>
      </c>
    </row>
    <row r="5" customFormat="false" ht="15" hidden="false" customHeight="false" outlineLevel="0" collapsed="false">
      <c r="A5" s="0" t="s">
        <v>22</v>
      </c>
      <c r="B5" s="0" t="s">
        <v>23</v>
      </c>
      <c r="C5" s="0" t="n">
        <v>1481.15849666644</v>
      </c>
      <c r="D5" s="0" t="n">
        <v>1.33300824485055</v>
      </c>
      <c r="E5" s="0" t="n">
        <v>8.37064183457383E-307</v>
      </c>
      <c r="F5" s="0" t="n">
        <v>72.2499988984827</v>
      </c>
      <c r="G5" s="0" t="n">
        <v>88.635856029224</v>
      </c>
      <c r="H5" s="0" t="n">
        <v>78.3123458942638</v>
      </c>
      <c r="I5" s="0" t="n">
        <v>5280.61030832405</v>
      </c>
      <c r="J5" s="0" t="n">
        <v>6250.08166067907</v>
      </c>
      <c r="K5" s="0" t="n">
        <v>4982.77720722354</v>
      </c>
      <c r="L5" s="0" t="n">
        <v>179.511901275311</v>
      </c>
      <c r="M5" s="0" t="n">
        <v>240.808994018951</v>
      </c>
      <c r="N5" s="0" t="n">
        <v>183.116213569245</v>
      </c>
      <c r="O5" s="0" t="n">
        <f aca="false">(AVERAGE(I5:K5))/(AVERAGE(F5:H5))</f>
        <v>69.0367616457</v>
      </c>
      <c r="P5" s="0" t="n">
        <f aca="false">(AVERAGE(L5:N5))/(AVERAGE(I5:K5))</f>
        <v>0.036542116161287</v>
      </c>
    </row>
    <row r="6" customFormat="false" ht="15" hidden="false" customHeight="false" outlineLevel="0" collapsed="false">
      <c r="A6" s="0" t="s">
        <v>24</v>
      </c>
      <c r="B6" s="0" t="s">
        <v>25</v>
      </c>
      <c r="C6" s="0" t="n">
        <v>17660.0795875947</v>
      </c>
      <c r="D6" s="0" t="n">
        <v>0.736232089728269</v>
      </c>
      <c r="E6" s="0" t="n">
        <v>8.37064183457383E-307</v>
      </c>
      <c r="F6" s="0" t="n">
        <v>6433.4849765425</v>
      </c>
      <c r="G6" s="0" t="n">
        <v>6268.69450744615</v>
      </c>
      <c r="H6" s="0" t="n">
        <v>6418.43753849608</v>
      </c>
      <c r="I6" s="0" t="n">
        <v>41269.4831102778</v>
      </c>
      <c r="J6" s="0" t="n">
        <v>42570.255022981</v>
      </c>
      <c r="K6" s="0" t="n">
        <v>44290.0177062157</v>
      </c>
      <c r="L6" s="0" t="n">
        <v>10525.4654226636</v>
      </c>
      <c r="M6" s="0" t="n">
        <v>10955.9173426992</v>
      </c>
      <c r="N6" s="0" t="n">
        <v>10369.6354802901</v>
      </c>
      <c r="O6" s="0" t="n">
        <f aca="false">(AVERAGE(I6:K6))/(AVERAGE(F6:H6))</f>
        <v>6.70113081020353</v>
      </c>
      <c r="P6" s="0" t="n">
        <f aca="false">(AVERAGE(L6:N6))/(AVERAGE(I6:K6))</f>
        <v>0.248584086006977</v>
      </c>
    </row>
    <row r="7" customFormat="false" ht="15" hidden="false" customHeight="false" outlineLevel="0" collapsed="false">
      <c r="A7" s="0" t="s">
        <v>26</v>
      </c>
      <c r="B7" s="0" t="s">
        <v>27</v>
      </c>
      <c r="C7" s="0" t="n">
        <v>17719.7147653426</v>
      </c>
      <c r="D7" s="0" t="n">
        <v>0.507419334479415</v>
      </c>
      <c r="E7" s="0" t="n">
        <v>8.37064183457383E-307</v>
      </c>
      <c r="F7" s="0" t="n">
        <v>8046.70883254445</v>
      </c>
      <c r="G7" s="0" t="n">
        <v>8339.92089028997</v>
      </c>
      <c r="H7" s="0" t="n">
        <v>8286.29281556873</v>
      </c>
      <c r="I7" s="0" t="n">
        <v>39971.1929325624</v>
      </c>
      <c r="J7" s="0" t="n">
        <v>40168.921246961</v>
      </c>
      <c r="K7" s="0" t="n">
        <v>40085.0825010845</v>
      </c>
      <c r="L7" s="0" t="n">
        <v>11798.0615302961</v>
      </c>
      <c r="M7" s="0" t="n">
        <v>11823.7216063305</v>
      </c>
      <c r="N7" s="0" t="n">
        <v>11451.1089594391</v>
      </c>
      <c r="O7" s="0" t="n">
        <f aca="false">(AVERAGE(I7:K7))/(AVERAGE(F7:H7))</f>
        <v>4.87275864841219</v>
      </c>
      <c r="P7" s="0" t="n">
        <f aca="false">(AVERAGE(L7:N7))/(AVERAGE(I7:K7))</f>
        <v>0.291726635218081</v>
      </c>
    </row>
    <row r="8" customFormat="false" ht="15" hidden="false" customHeight="false" outlineLevel="0" collapsed="false">
      <c r="A8" s="0" t="s">
        <v>28</v>
      </c>
      <c r="B8" s="0" t="s">
        <v>29</v>
      </c>
      <c r="C8" s="0" t="n">
        <v>6670.13051881272</v>
      </c>
      <c r="D8" s="0" t="n">
        <v>1.28961994822663</v>
      </c>
      <c r="E8" s="0" t="n">
        <v>8.37064183457383E-307</v>
      </c>
      <c r="F8" s="0" t="n">
        <v>2043.48877481529</v>
      </c>
      <c r="G8" s="0" t="n">
        <v>1963.23327090016</v>
      </c>
      <c r="H8" s="0" t="n">
        <v>2085.85991564316</v>
      </c>
      <c r="I8" s="0" t="n">
        <v>15253.2278651271</v>
      </c>
      <c r="J8" s="0" t="n">
        <v>15575.6003289938</v>
      </c>
      <c r="K8" s="0" t="n">
        <v>14506.9718339665</v>
      </c>
      <c r="L8" s="0" t="n">
        <v>5160.33507750578</v>
      </c>
      <c r="M8" s="0" t="n">
        <v>4619.07325934869</v>
      </c>
      <c r="N8" s="0" t="n">
        <v>5113.6562413075</v>
      </c>
      <c r="O8" s="0" t="n">
        <f aca="false">(AVERAGE(I8:K8))/(AVERAGE(F8:H8))</f>
        <v>7.44114733550138</v>
      </c>
      <c r="P8" s="0" t="n">
        <f aca="false">(AVERAGE(L8:N8))/(AVERAGE(I8:K8))</f>
        <v>0.328505608568396</v>
      </c>
    </row>
    <row r="9" customFormat="false" ht="15" hidden="false" customHeight="false" outlineLevel="0" collapsed="false">
      <c r="A9" s="0" t="s">
        <v>30</v>
      </c>
      <c r="B9" s="0" t="s">
        <v>31</v>
      </c>
      <c r="C9" s="0" t="n">
        <v>3310.07393174278</v>
      </c>
      <c r="D9" s="0" t="n">
        <v>1.81729923073389</v>
      </c>
      <c r="E9" s="0" t="n">
        <v>2.59529198368471E-296</v>
      </c>
      <c r="F9" s="0" t="n">
        <v>765.634316685414</v>
      </c>
      <c r="G9" s="0" t="n">
        <v>843.568836691925</v>
      </c>
      <c r="H9" s="0" t="n">
        <v>829.68755650139</v>
      </c>
      <c r="I9" s="0" t="n">
        <v>6953.36414696938</v>
      </c>
      <c r="J9" s="0" t="n">
        <v>6403.98070034985</v>
      </c>
      <c r="K9" s="0" t="n">
        <v>6868.38857746424</v>
      </c>
      <c r="L9" s="0" t="n">
        <v>2851.12094842431</v>
      </c>
      <c r="M9" s="0" t="n">
        <v>2906.65374632504</v>
      </c>
      <c r="N9" s="0" t="n">
        <v>2839.20782623207</v>
      </c>
      <c r="O9" s="0" t="n">
        <f aca="false">(AVERAGE(I9:K9))/(AVERAGE(F9:H9))</f>
        <v>8.29300523506819</v>
      </c>
      <c r="P9" s="0" t="n">
        <f aca="false">(AVERAGE(L9:N9))/(AVERAGE(I9:K9))</f>
        <v>0.425051707170587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v>4778.894612334</v>
      </c>
      <c r="D10" s="0" t="n">
        <v>1.94219032429025</v>
      </c>
      <c r="E10" s="0" t="n">
        <v>6.42245112559586E-276</v>
      </c>
      <c r="F10" s="0" t="n">
        <v>358.014919914869</v>
      </c>
      <c r="G10" s="0" t="n">
        <v>439.104068374661</v>
      </c>
      <c r="H10" s="0" t="n">
        <v>405.319303750041</v>
      </c>
      <c r="I10" s="0" t="n">
        <v>15877.7076829055</v>
      </c>
      <c r="J10" s="0" t="n">
        <v>17422.3888050431</v>
      </c>
      <c r="K10" s="0" t="n">
        <v>14556.1331964583</v>
      </c>
      <c r="L10" s="0" t="n">
        <v>1471.49192313001</v>
      </c>
      <c r="M10" s="0" t="n">
        <v>1801.60802932696</v>
      </c>
      <c r="N10" s="0" t="n">
        <v>1348.89567223286</v>
      </c>
      <c r="O10" s="0" t="n">
        <f aca="false">(AVERAGE(I10:K10))/(AVERAGE(F10:H10))</f>
        <v>39.7993227604498</v>
      </c>
      <c r="P10" s="0" t="n">
        <f aca="false">(AVERAGE(L10:N10))/(AVERAGE(I10:K10))</f>
        <v>0.0965808559339104</v>
      </c>
    </row>
    <row r="11" customFormat="false" ht="15" hidden="false" customHeight="false" outlineLevel="0" collapsed="false">
      <c r="A11" s="0" t="s">
        <v>34</v>
      </c>
      <c r="B11" s="0" t="s">
        <v>35</v>
      </c>
      <c r="C11" s="0" t="n">
        <v>642.606529350133</v>
      </c>
      <c r="D11" s="0" t="n">
        <v>1.32238480655555</v>
      </c>
      <c r="E11" s="0" t="n">
        <v>4.87923965444267E-274</v>
      </c>
      <c r="F11" s="0" t="n">
        <v>85.1902972086587</v>
      </c>
      <c r="G11" s="0" t="n">
        <v>68.2597971719311</v>
      </c>
      <c r="H11" s="0" t="n">
        <v>99.4778447846054</v>
      </c>
      <c r="I11" s="0" t="n">
        <v>2306.20284590713</v>
      </c>
      <c r="J11" s="0" t="n">
        <v>2190.19955630634</v>
      </c>
      <c r="K11" s="0" t="n">
        <v>2113.93858714702</v>
      </c>
      <c r="L11" s="0" t="n">
        <v>178.669122396084</v>
      </c>
      <c r="M11" s="0" t="n">
        <v>263.10612309478</v>
      </c>
      <c r="N11" s="0" t="n">
        <v>190.368340839315</v>
      </c>
      <c r="O11" s="0" t="n">
        <f aca="false">(AVERAGE(I11:K11))/(AVERAGE(F11:H11))</f>
        <v>26.135273988229</v>
      </c>
      <c r="P11" s="0" t="n">
        <f aca="false">(AVERAGE(L11:N11))/(AVERAGE(I11:K11))</f>
        <v>0.0956294973810928</v>
      </c>
    </row>
    <row r="12" customFormat="false" ht="15" hidden="false" customHeight="false" outlineLevel="0" collapsed="false">
      <c r="A12" s="0" t="s">
        <v>36</v>
      </c>
      <c r="B12" s="0" t="s">
        <v>37</v>
      </c>
      <c r="C12" s="0" t="n">
        <v>2064.90235588088</v>
      </c>
      <c r="D12" s="0" t="n">
        <v>2.0504844224291</v>
      </c>
      <c r="E12" s="0" t="n">
        <v>5.08857285370361E-268</v>
      </c>
      <c r="F12" s="0" t="n">
        <v>241.552235123285</v>
      </c>
      <c r="G12" s="0" t="n">
        <v>241.45629745892</v>
      </c>
      <c r="H12" s="0" t="n">
        <v>257.16081151765</v>
      </c>
      <c r="I12" s="0" t="n">
        <v>6899.54901006926</v>
      </c>
      <c r="J12" s="0" t="n">
        <v>6636.73709919076</v>
      </c>
      <c r="K12" s="0" t="n">
        <v>5449.26391353454</v>
      </c>
      <c r="L12" s="0" t="n">
        <v>929.585103787176</v>
      </c>
      <c r="M12" s="0" t="n">
        <v>1157.66694161703</v>
      </c>
      <c r="N12" s="0" t="n">
        <v>979.037181459335</v>
      </c>
      <c r="O12" s="0" t="n">
        <f aca="false">(AVERAGE(I12:K12))/(AVERAGE(F12:H12))</f>
        <v>25.6502787830041</v>
      </c>
      <c r="P12" s="0" t="n">
        <f aca="false">(AVERAGE(L12:N12))/(AVERAGE(I12:K12))</f>
        <v>0.161506473248448</v>
      </c>
    </row>
    <row r="13" customFormat="false" ht="15" hidden="false" customHeight="false" outlineLevel="0" collapsed="false">
      <c r="A13" s="0" t="s">
        <v>38</v>
      </c>
      <c r="B13" s="0" t="s">
        <v>39</v>
      </c>
      <c r="C13" s="0" t="n">
        <v>1402.71314909799</v>
      </c>
      <c r="D13" s="0" t="n">
        <v>3.66277356238334</v>
      </c>
      <c r="E13" s="0" t="n">
        <v>1.89736381559621E-257</v>
      </c>
      <c r="F13" s="0" t="n">
        <v>25.880596620352</v>
      </c>
      <c r="G13" s="0" t="n">
        <v>66.2221912862018</v>
      </c>
      <c r="H13" s="0" t="n">
        <v>56.0885720594052</v>
      </c>
      <c r="I13" s="0" t="n">
        <v>4846.72576706685</v>
      </c>
      <c r="J13" s="0" t="n">
        <v>4150.18649955145</v>
      </c>
      <c r="K13" s="0" t="n">
        <v>4468.22161314279</v>
      </c>
      <c r="L13" s="0" t="n">
        <v>691.921459845214</v>
      </c>
      <c r="M13" s="0" t="n">
        <v>617.184532818941</v>
      </c>
      <c r="N13" s="0" t="n">
        <v>574.73108615298</v>
      </c>
      <c r="O13" s="0" t="n">
        <f aca="false">(AVERAGE(I13:K13))/(AVERAGE(F13:H13))</f>
        <v>90.8631507454562</v>
      </c>
      <c r="P13" s="0" t="n">
        <f aca="false">(AVERAGE(L13:N13))/(AVERAGE(I13:K13))</f>
        <v>0.139904816070834</v>
      </c>
    </row>
    <row r="14" customFormat="false" ht="15" hidden="false" customHeight="false" outlineLevel="0" collapsed="false">
      <c r="A14" s="0" t="s">
        <v>40</v>
      </c>
      <c r="B14" s="0" t="s">
        <v>41</v>
      </c>
      <c r="C14" s="0" t="n">
        <v>3885.80737358491</v>
      </c>
      <c r="D14" s="0" t="n">
        <v>2.40177525011053</v>
      </c>
      <c r="E14" s="0" t="n">
        <v>5.59926151674688E-253</v>
      </c>
      <c r="F14" s="0" t="n">
        <v>667.503721166579</v>
      </c>
      <c r="G14" s="0" t="n">
        <v>602.112539233004</v>
      </c>
      <c r="H14" s="0" t="n">
        <v>625.440492209593</v>
      </c>
      <c r="I14" s="0" t="n">
        <v>7961.27681516117</v>
      </c>
      <c r="J14" s="0" t="n">
        <v>9165.26016419484</v>
      </c>
      <c r="K14" s="0" t="n">
        <v>9429.14932592555</v>
      </c>
      <c r="L14" s="0" t="n">
        <v>3372.80107466571</v>
      </c>
      <c r="M14" s="0" t="n">
        <v>3455.16312159043</v>
      </c>
      <c r="N14" s="0" t="n">
        <v>3184.59038746911</v>
      </c>
      <c r="O14" s="0" t="n">
        <f aca="false">(AVERAGE(I14:K14))/(AVERAGE(F14:H14))</f>
        <v>14.0131351046447</v>
      </c>
      <c r="P14" s="0" t="n">
        <f aca="false">(AVERAGE(L14:N14))/(AVERAGE(I14:K14))</f>
        <v>0.377039948002921</v>
      </c>
    </row>
    <row r="15" customFormat="false" ht="15" hidden="false" customHeight="false" outlineLevel="0" collapsed="false">
      <c r="A15" s="0" t="s">
        <v>42</v>
      </c>
      <c r="B15" s="0" t="s">
        <v>43</v>
      </c>
      <c r="C15" s="0" t="n">
        <v>1734.8873802195</v>
      </c>
      <c r="D15" s="0" t="n">
        <v>0.830231665460061</v>
      </c>
      <c r="E15" s="0" t="n">
        <v>3.4967858003456E-252</v>
      </c>
      <c r="F15" s="0" t="n">
        <v>317.037308599312</v>
      </c>
      <c r="G15" s="0" t="n">
        <v>258.775947487619</v>
      </c>
      <c r="H15" s="0" t="n">
        <v>273.034935685406</v>
      </c>
      <c r="I15" s="0" t="n">
        <v>5988.05512882352</v>
      </c>
      <c r="J15" s="0" t="n">
        <v>6005.87822582959</v>
      </c>
      <c r="K15" s="0" t="n">
        <v>5064.71281137653</v>
      </c>
      <c r="L15" s="0" t="n">
        <v>444.987248231758</v>
      </c>
      <c r="M15" s="0" t="n">
        <v>566.347078526052</v>
      </c>
      <c r="N15" s="0" t="n">
        <v>497.677233908495</v>
      </c>
      <c r="O15" s="0" t="n">
        <f aca="false">(AVERAGE(I15:K15))/(AVERAGE(F15:H15))</f>
        <v>20.0962272540304</v>
      </c>
      <c r="P15" s="0" t="n">
        <f aca="false">(AVERAGE(L15:N15))/(AVERAGE(I15:K15))</f>
        <v>0.0884602181192626</v>
      </c>
    </row>
    <row r="16" customFormat="false" ht="15" hidden="false" customHeight="false" outlineLevel="0" collapsed="false">
      <c r="A16" s="0" t="s">
        <v>44</v>
      </c>
      <c r="B16" s="0" t="s">
        <v>45</v>
      </c>
      <c r="C16" s="0" t="n">
        <v>1613.13039900356</v>
      </c>
      <c r="D16" s="0" t="n">
        <v>1.14327036523855</v>
      </c>
      <c r="E16" s="0" t="n">
        <v>1.7544241978352E-245</v>
      </c>
      <c r="F16" s="0" t="n">
        <v>271.746264513696</v>
      </c>
      <c r="G16" s="0" t="n">
        <v>273.039188687724</v>
      </c>
      <c r="H16" s="0" t="n">
        <v>218.004638570518</v>
      </c>
      <c r="I16" s="0" t="n">
        <v>5105.71111339867</v>
      </c>
      <c r="J16" s="0" t="n">
        <v>4978.18877083799</v>
      </c>
      <c r="K16" s="0" t="n">
        <v>5764.98910820404</v>
      </c>
      <c r="L16" s="0" t="n">
        <v>482.912297796964</v>
      </c>
      <c r="M16" s="0" t="n">
        <v>694.778542002826</v>
      </c>
      <c r="N16" s="0" t="n">
        <v>507.64890890484</v>
      </c>
      <c r="O16" s="0" t="n">
        <f aca="false">(AVERAGE(I16:K16))/(AVERAGE(F16:H16))</f>
        <v>20.7775234148942</v>
      </c>
      <c r="P16" s="0" t="n">
        <f aca="false">(AVERAGE(L16:N16))/(AVERAGE(I16:K16))</f>
        <v>0.10633803729135</v>
      </c>
    </row>
    <row r="17" customFormat="false" ht="15" hidden="false" customHeight="false" outlineLevel="0" collapsed="false">
      <c r="A17" s="0" t="s">
        <v>46</v>
      </c>
      <c r="B17" s="0" t="s">
        <v>47</v>
      </c>
      <c r="C17" s="0" t="n">
        <v>6520.40786711127</v>
      </c>
      <c r="D17" s="0" t="n">
        <v>1.09363793233696</v>
      </c>
      <c r="E17" s="0" t="n">
        <v>1.27051231026869E-236</v>
      </c>
      <c r="F17" s="0" t="n">
        <v>1963.69026856921</v>
      </c>
      <c r="G17" s="0" t="n">
        <v>2376.86726570321</v>
      </c>
      <c r="H17" s="0" t="n">
        <v>2298.57317949109</v>
      </c>
      <c r="I17" s="0" t="n">
        <v>14926.9735976701</v>
      </c>
      <c r="J17" s="0" t="n">
        <v>14643.3028407403</v>
      </c>
      <c r="K17" s="0" t="n">
        <v>15060.8565180407</v>
      </c>
      <c r="L17" s="0" t="n">
        <v>4886.43194175707</v>
      </c>
      <c r="M17" s="0" t="n">
        <v>4631.55965163116</v>
      </c>
      <c r="N17" s="0" t="n">
        <v>4652.23964374935</v>
      </c>
      <c r="O17" s="0" t="n">
        <f aca="false">(AVERAGE(I17:K17))/(AVERAGE(F17:H17))</f>
        <v>6.72243624665</v>
      </c>
      <c r="P17" s="0" t="n">
        <f aca="false">(AVERAGE(L17:N17))/(AVERAGE(I17:K17))</f>
        <v>0.317496561222504</v>
      </c>
    </row>
    <row r="18" customFormat="false" ht="15" hidden="false" customHeight="false" outlineLevel="0" collapsed="false">
      <c r="A18" s="0" t="s">
        <v>48</v>
      </c>
      <c r="B18" s="0" t="s">
        <v>49</v>
      </c>
      <c r="C18" s="0" t="n">
        <v>9019.18312877797</v>
      </c>
      <c r="D18" s="0" t="n">
        <v>1.91899473440545</v>
      </c>
      <c r="E18" s="0" t="n">
        <v>8.27562130679993E-234</v>
      </c>
      <c r="F18" s="0" t="n">
        <v>1104.23878913502</v>
      </c>
      <c r="G18" s="0" t="n">
        <v>1261.27804326642</v>
      </c>
      <c r="H18" s="0" t="n">
        <v>1363.05812853799</v>
      </c>
      <c r="I18" s="0" t="n">
        <v>26261.7868072574</v>
      </c>
      <c r="J18" s="0" t="n">
        <v>25049.9304654201</v>
      </c>
      <c r="K18" s="0" t="n">
        <v>23055.586533928</v>
      </c>
      <c r="L18" s="0" t="n">
        <v>4705.2344827233</v>
      </c>
      <c r="M18" s="0" t="n">
        <v>4950.85453999703</v>
      </c>
      <c r="N18" s="0" t="n">
        <v>4444.64750064362</v>
      </c>
      <c r="O18" s="0" t="n">
        <f aca="false">(AVERAGE(I18:K18))/(AVERAGE(F18:H18))</f>
        <v>19.9452349988073</v>
      </c>
      <c r="P18" s="0" t="n">
        <f aca="false">(AVERAGE(L18:N18))/(AVERAGE(I18:K18))</f>
        <v>0.189609355208485</v>
      </c>
    </row>
    <row r="19" customFormat="false" ht="15" hidden="false" customHeight="false" outlineLevel="0" collapsed="false">
      <c r="A19" s="0" t="s">
        <v>50</v>
      </c>
      <c r="B19" s="0" t="s">
        <v>51</v>
      </c>
      <c r="C19" s="0" t="n">
        <v>11063.9499214713</v>
      </c>
      <c r="D19" s="0" t="n">
        <v>2.33479644666198</v>
      </c>
      <c r="E19" s="0" t="n">
        <v>9.08024038849072E-232</v>
      </c>
      <c r="F19" s="0" t="n">
        <v>1459.01863447234</v>
      </c>
      <c r="G19" s="0" t="n">
        <v>1583.21977321165</v>
      </c>
      <c r="H19" s="0" t="n">
        <v>1684.77371167119</v>
      </c>
      <c r="I19" s="0" t="n">
        <v>28153.1646395595</v>
      </c>
      <c r="J19" s="0" t="n">
        <v>29295.5089317096</v>
      </c>
      <c r="K19" s="0" t="n">
        <v>28831.5003893524</v>
      </c>
      <c r="L19" s="0" t="n">
        <v>7281.60951651967</v>
      </c>
      <c r="M19" s="0" t="n">
        <v>9585.08984711729</v>
      </c>
      <c r="N19" s="0" t="n">
        <v>6981.07901335031</v>
      </c>
      <c r="O19" s="0" t="n">
        <f aca="false">(AVERAGE(I19:K19))/(AVERAGE(F19:H19))</f>
        <v>18.2525815001276</v>
      </c>
      <c r="P19" s="0" t="n">
        <f aca="false">(AVERAGE(L19:N19))/(AVERAGE(I19:K19))</f>
        <v>0.276399284821464</v>
      </c>
    </row>
    <row r="20" customFormat="false" ht="15" hidden="false" customHeight="false" outlineLevel="0" collapsed="false">
      <c r="A20" s="0" t="s">
        <v>52</v>
      </c>
      <c r="B20" s="0" t="s">
        <v>53</v>
      </c>
      <c r="C20" s="0" t="n">
        <v>5031.87620433496</v>
      </c>
      <c r="D20" s="0" t="n">
        <v>0.849657420541719</v>
      </c>
      <c r="E20" s="0" t="n">
        <v>1.68769974685438E-226</v>
      </c>
      <c r="F20" s="0" t="n">
        <v>1942.12310471891</v>
      </c>
      <c r="G20" s="0" t="n">
        <v>2100.77166818689</v>
      </c>
      <c r="H20" s="0" t="n">
        <v>2083.74336575412</v>
      </c>
      <c r="I20" s="0" t="n">
        <v>10830.2963011487</v>
      </c>
      <c r="J20" s="0" t="n">
        <v>11090.9059994142</v>
      </c>
      <c r="K20" s="0" t="n">
        <v>10475.7401096396</v>
      </c>
      <c r="L20" s="0" t="n">
        <v>3782.39160996994</v>
      </c>
      <c r="M20" s="0" t="n">
        <v>3808.34964615156</v>
      </c>
      <c r="N20" s="0" t="n">
        <v>3450.19954873539</v>
      </c>
      <c r="O20" s="0" t="n">
        <f aca="false">(AVERAGE(I20:K20))/(AVERAGE(F20:H20))</f>
        <v>5.28788246946941</v>
      </c>
      <c r="P20" s="0" t="n">
        <f aca="false">(AVERAGE(L20:N20))/(AVERAGE(I20:K20))</f>
        <v>0.340801939425613</v>
      </c>
    </row>
    <row r="21" customFormat="false" ht="15" hidden="false" customHeight="false" outlineLevel="0" collapsed="false">
      <c r="A21" s="0" t="s">
        <v>54</v>
      </c>
      <c r="B21" s="0" t="s">
        <v>55</v>
      </c>
      <c r="C21" s="0" t="n">
        <v>2400.7362726264</v>
      </c>
      <c r="D21" s="0" t="n">
        <v>4.25861851446565</v>
      </c>
      <c r="E21" s="0" t="n">
        <v>3.2290520358056E-226</v>
      </c>
      <c r="F21" s="0" t="n">
        <v>75.4850734760267</v>
      </c>
      <c r="G21" s="0" t="n">
        <v>56.0341618575554</v>
      </c>
      <c r="H21" s="0" t="n">
        <v>47.6223725032685</v>
      </c>
      <c r="I21" s="0" t="n">
        <v>7224.68212884081</v>
      </c>
      <c r="J21" s="0" t="n">
        <v>8680.66897316538</v>
      </c>
      <c r="K21" s="0" t="n">
        <v>6865.11115329813</v>
      </c>
      <c r="L21" s="0" t="n">
        <v>1063.58694558423</v>
      </c>
      <c r="M21" s="0" t="n">
        <v>1470.71863384166</v>
      </c>
      <c r="N21" s="0" t="n">
        <v>891.105138309746</v>
      </c>
      <c r="O21" s="0" t="n">
        <f aca="false">(AVERAGE(I21:K21))/(AVERAGE(F21:H21))</f>
        <v>127.108729960948</v>
      </c>
      <c r="P21" s="0" t="n">
        <f aca="false">(AVERAGE(L21:N21))/(AVERAGE(I21:K21))</f>
        <v>0.15043219936994</v>
      </c>
    </row>
    <row r="22" customFormat="false" ht="15" hidden="false" customHeight="false" outlineLevel="0" collapsed="false">
      <c r="A22" s="0" t="s">
        <v>56</v>
      </c>
      <c r="B22" s="0" t="s">
        <v>57</v>
      </c>
      <c r="C22" s="0" t="n">
        <v>8852.54570873007</v>
      </c>
      <c r="D22" s="0" t="n">
        <v>1.59229176748125</v>
      </c>
      <c r="E22" s="0" t="n">
        <v>1.14613590006372E-210</v>
      </c>
      <c r="F22" s="0" t="n">
        <v>2335.72384498677</v>
      </c>
      <c r="G22" s="0" t="n">
        <v>2701.86540447703</v>
      </c>
      <c r="H22" s="0" t="n">
        <v>2543.03469167454</v>
      </c>
      <c r="I22" s="0" t="n">
        <v>17636.7899703281</v>
      </c>
      <c r="J22" s="0" t="n">
        <v>18511.1291187471</v>
      </c>
      <c r="K22" s="0" t="n">
        <v>19332.4326812163</v>
      </c>
      <c r="L22" s="0" t="n">
        <v>8031.68271903154</v>
      </c>
      <c r="M22" s="0" t="n">
        <v>7195.72949535147</v>
      </c>
      <c r="N22" s="0" t="n">
        <v>7631.95743583902</v>
      </c>
      <c r="O22" s="0" t="n">
        <f aca="false">(AVERAGE(I22:K22))/(AVERAGE(F22:H22))</f>
        <v>7.31870518852836</v>
      </c>
      <c r="P22" s="0" t="n">
        <f aca="false">(AVERAGE(L22:N22))/(AVERAGE(I22:K22))</f>
        <v>0.412026400713319</v>
      </c>
    </row>
    <row r="23" customFormat="false" ht="15" hidden="false" customHeight="false" outlineLevel="0" collapsed="false">
      <c r="A23" s="0" t="s">
        <v>58</v>
      </c>
      <c r="B23" s="0" t="s">
        <v>59</v>
      </c>
      <c r="C23" s="0" t="n">
        <v>4453.5307732328</v>
      </c>
      <c r="D23" s="0" t="n">
        <v>1.38820488946459</v>
      </c>
      <c r="E23" s="0" t="n">
        <v>4.08176052593891E-199</v>
      </c>
      <c r="F23" s="0" t="n">
        <v>1077.27983432215</v>
      </c>
      <c r="G23" s="0" t="n">
        <v>1361.12073166716</v>
      </c>
      <c r="H23" s="0" t="n">
        <v>1254.05580925273</v>
      </c>
      <c r="I23" s="0" t="n">
        <v>9964.76951600514</v>
      </c>
      <c r="J23" s="0" t="n">
        <v>10159.8804040505</v>
      </c>
      <c r="K23" s="0" t="n">
        <v>10863.5686359638</v>
      </c>
      <c r="L23" s="0" t="n">
        <v>2982.59445358369</v>
      </c>
      <c r="M23" s="0" t="n">
        <v>3391.83927501508</v>
      </c>
      <c r="N23" s="0" t="n">
        <v>3293.37229652015</v>
      </c>
      <c r="O23" s="0" t="n">
        <f aca="false">(AVERAGE(I23:K23))/(AVERAGE(F23:H23))</f>
        <v>8.39230458179433</v>
      </c>
      <c r="P23" s="0" t="n">
        <f aca="false">(AVERAGE(L23:N23))/(AVERAGE(I23:K23))</f>
        <v>0.311983278665787</v>
      </c>
    </row>
    <row r="24" customFormat="false" ht="15" hidden="false" customHeight="false" outlineLevel="0" collapsed="false">
      <c r="A24" s="0" t="s">
        <v>60</v>
      </c>
      <c r="B24" s="0" t="s">
        <v>61</v>
      </c>
      <c r="C24" s="0" t="n">
        <v>2867.74919277107</v>
      </c>
      <c r="D24" s="0" t="n">
        <v>0.24283283803679</v>
      </c>
      <c r="E24" s="0" t="n">
        <v>5.08276677495838E-198</v>
      </c>
      <c r="F24" s="0" t="n">
        <v>1250.89550331701</v>
      </c>
      <c r="G24" s="0" t="n">
        <v>1262.29684620929</v>
      </c>
      <c r="H24" s="0" t="n">
        <v>1256.17235914177</v>
      </c>
      <c r="I24" s="0" t="n">
        <v>7722.4721451669</v>
      </c>
      <c r="J24" s="0" t="n">
        <v>7438.02961979065</v>
      </c>
      <c r="K24" s="0" t="n">
        <v>6702.33241971419</v>
      </c>
      <c r="L24" s="0" t="n">
        <v>1412.49740158414</v>
      </c>
      <c r="M24" s="0" t="n">
        <v>1515.31289199332</v>
      </c>
      <c r="N24" s="0" t="n">
        <v>1532.91840171086</v>
      </c>
      <c r="O24" s="0" t="n">
        <f aca="false">(AVERAGE(I24:K24))/(AVERAGE(F24:H24))</f>
        <v>5.8001376556627</v>
      </c>
      <c r="P24" s="0" t="n">
        <f aca="false">(AVERAGE(L24:N24))/(AVERAGE(I24:K24))</f>
        <v>0.204032499062532</v>
      </c>
    </row>
    <row r="25" customFormat="false" ht="15" hidden="false" customHeight="false" outlineLevel="0" collapsed="false">
      <c r="A25" s="0" t="s">
        <v>62</v>
      </c>
      <c r="B25" s="0" t="s">
        <v>63</v>
      </c>
      <c r="C25" s="0" t="n">
        <v>18022.6844944046</v>
      </c>
      <c r="D25" s="0" t="n">
        <v>3.05232524749109</v>
      </c>
      <c r="E25" s="0" t="n">
        <v>1.47690431062091E-197</v>
      </c>
      <c r="F25" s="0" t="n">
        <v>815.238793541089</v>
      </c>
      <c r="G25" s="0" t="n">
        <v>1024.91576052183</v>
      </c>
      <c r="H25" s="0" t="n">
        <v>1047.6921950719</v>
      </c>
      <c r="I25" s="0" t="n">
        <v>56278.3005619835</v>
      </c>
      <c r="J25" s="0" t="n">
        <v>61532.9061176217</v>
      </c>
      <c r="K25" s="0" t="n">
        <v>56234.0438422768</v>
      </c>
      <c r="L25" s="0" t="n">
        <v>6909.10125190142</v>
      </c>
      <c r="M25" s="0" t="n">
        <v>10883.6746444935</v>
      </c>
      <c r="N25" s="0" t="n">
        <v>6165.21469546753</v>
      </c>
      <c r="O25" s="0" t="n">
        <f aca="false">(AVERAGE(I25:K25))/(AVERAGE(F25:H25))</f>
        <v>60.2681740552974</v>
      </c>
      <c r="P25" s="0" t="n">
        <f aca="false">(AVERAGE(L25:N25))/(AVERAGE(I25:K25))</f>
        <v>0.137653802789926</v>
      </c>
    </row>
    <row r="26" customFormat="false" ht="15" hidden="false" customHeight="false" outlineLevel="0" collapsed="false">
      <c r="A26" s="0" t="s">
        <v>64</v>
      </c>
      <c r="B26" s="0" t="s">
        <v>65</v>
      </c>
      <c r="C26" s="0" t="n">
        <v>18080.0678618933</v>
      </c>
      <c r="D26" s="0" t="n">
        <v>1.45509812027267</v>
      </c>
      <c r="E26" s="0" t="n">
        <v>1.52047922144988E-195</v>
      </c>
      <c r="F26" s="0" t="n">
        <v>4976.62305845519</v>
      </c>
      <c r="G26" s="0" t="n">
        <v>4576.46281934798</v>
      </c>
      <c r="H26" s="0" t="n">
        <v>4484.96921486338</v>
      </c>
      <c r="I26" s="0" t="n">
        <v>41483.6225091928</v>
      </c>
      <c r="J26" s="0" t="n">
        <v>43545.7968694891</v>
      </c>
      <c r="K26" s="0" t="n">
        <v>34473.039853966</v>
      </c>
      <c r="L26" s="0" t="n">
        <v>13047.0598293103</v>
      </c>
      <c r="M26" s="0" t="n">
        <v>12907.3620794157</v>
      </c>
      <c r="N26" s="0" t="n">
        <v>12533.488954497</v>
      </c>
      <c r="O26" s="0" t="n">
        <f aca="false">(AVERAGE(I26:K26))/(AVERAGE(F26:H26))</f>
        <v>8.51275040907025</v>
      </c>
      <c r="P26" s="0" t="n">
        <f aca="false">(AVERAGE(L26:N26))/(AVERAGE(I26:K26))</f>
        <v>0.322067939943349</v>
      </c>
    </row>
    <row r="27" customFormat="false" ht="15" hidden="false" customHeight="false" outlineLevel="0" collapsed="false">
      <c r="A27" s="0" t="s">
        <v>66</v>
      </c>
      <c r="B27" s="0" t="s">
        <v>67</v>
      </c>
      <c r="C27" s="0" t="n">
        <v>6001.18842841238</v>
      </c>
      <c r="D27" s="0" t="n">
        <v>4.10316430073129</v>
      </c>
      <c r="E27" s="0" t="n">
        <v>6.22095597334371E-195</v>
      </c>
      <c r="F27" s="0" t="n">
        <v>182.242534534978</v>
      </c>
      <c r="G27" s="0" t="n">
        <v>297.490459316476</v>
      </c>
      <c r="H27" s="0" t="n">
        <v>270.918385796372</v>
      </c>
      <c r="I27" s="0" t="n">
        <v>18091.9763366083</v>
      </c>
      <c r="J27" s="0" t="n">
        <v>17951.496247217</v>
      </c>
      <c r="K27" s="0" t="n">
        <v>15002.9553577726</v>
      </c>
      <c r="L27" s="0" t="n">
        <v>3939.14848150613</v>
      </c>
      <c r="M27" s="0" t="n">
        <v>5292.44655743872</v>
      </c>
      <c r="N27" s="0" t="n">
        <v>3677.73504183381</v>
      </c>
      <c r="O27" s="0" t="n">
        <f aca="false">(AVERAGE(I27:K27))/(AVERAGE(F27:H27))</f>
        <v>68.0028430315371</v>
      </c>
      <c r="P27" s="0" t="n">
        <f aca="false">(AVERAGE(L27:N27))/(AVERAGE(I27:K27))</f>
        <v>0.252893896817779</v>
      </c>
    </row>
    <row r="28" customFormat="false" ht="15" hidden="false" customHeight="false" outlineLevel="0" collapsed="false">
      <c r="A28" s="0" t="s">
        <v>68</v>
      </c>
      <c r="B28" s="0" t="s">
        <v>69</v>
      </c>
      <c r="C28" s="0" t="n">
        <v>833.073157529201</v>
      </c>
      <c r="D28" s="0" t="n">
        <v>1.73025629848037</v>
      </c>
      <c r="E28" s="0" t="n">
        <v>1.04611259169089E-194</v>
      </c>
      <c r="F28" s="0" t="n">
        <v>81.9552226311147</v>
      </c>
      <c r="G28" s="0" t="n">
        <v>75.3914177719836</v>
      </c>
      <c r="H28" s="0" t="n">
        <v>56.0885720594052</v>
      </c>
      <c r="I28" s="0" t="n">
        <v>2692.99914237672</v>
      </c>
      <c r="J28" s="0" t="n">
        <v>3080.5245791951</v>
      </c>
      <c r="K28" s="0" t="n">
        <v>2690.76524038403</v>
      </c>
      <c r="L28" s="0" t="n">
        <v>219.122508598971</v>
      </c>
      <c r="M28" s="0" t="n">
        <v>309.484151572504</v>
      </c>
      <c r="N28" s="0" t="n">
        <v>179.490149934211</v>
      </c>
      <c r="O28" s="0" t="n">
        <f aca="false">(AVERAGE(I28:K28))/(AVERAGE(F28:H28))</f>
        <v>39.6574157764285</v>
      </c>
      <c r="P28" s="0" t="n">
        <f aca="false">(AVERAGE(L28:N28))/(AVERAGE(I28:K28))</f>
        <v>0.0836569750026664</v>
      </c>
    </row>
    <row r="29" customFormat="false" ht="15" hidden="false" customHeight="false" outlineLevel="0" collapsed="false">
      <c r="A29" s="0" t="s">
        <v>70</v>
      </c>
      <c r="B29" s="0" t="s">
        <v>71</v>
      </c>
      <c r="C29" s="0" t="n">
        <v>814.723384358396</v>
      </c>
      <c r="D29" s="0" t="n">
        <v>1.82782178972512</v>
      </c>
      <c r="E29" s="0" t="n">
        <v>4.18151895860047E-192</v>
      </c>
      <c r="F29" s="0" t="n">
        <v>40.9776113155573</v>
      </c>
      <c r="G29" s="0" t="n">
        <v>36.6769059431271</v>
      </c>
      <c r="H29" s="0" t="n">
        <v>38.0978980026148</v>
      </c>
      <c r="I29" s="0" t="n">
        <v>3231.1505113779</v>
      </c>
      <c r="J29" s="0" t="n">
        <v>3360.34101496014</v>
      </c>
      <c r="K29" s="0" t="n">
        <v>2300.75176461582</v>
      </c>
      <c r="L29" s="0" t="n">
        <v>140.744072830878</v>
      </c>
      <c r="M29" s="0" t="n">
        <v>185.512113910895</v>
      </c>
      <c r="N29" s="0" t="n">
        <v>84.3059795145538</v>
      </c>
      <c r="O29" s="0" t="n">
        <f aca="false">(AVERAGE(I29:K29))/(AVERAGE(F29:H29))</f>
        <v>76.8212332406243</v>
      </c>
      <c r="P29" s="0" t="n">
        <f aca="false">(AVERAGE(L29:N29))/(AVERAGE(I29:K29))</f>
        <v>0.046170820210688</v>
      </c>
    </row>
    <row r="30" customFormat="false" ht="15" hidden="false" customHeight="false" outlineLevel="0" collapsed="false">
      <c r="A30" s="0" t="s">
        <v>72</v>
      </c>
      <c r="B30" s="0" t="s">
        <v>73</v>
      </c>
      <c r="C30" s="0" t="n">
        <v>1950.19123620302</v>
      </c>
      <c r="D30" s="0" t="n">
        <v>2.73144477944649</v>
      </c>
      <c r="E30" s="0" t="n">
        <v>8.92423134874385E-192</v>
      </c>
      <c r="F30" s="0" t="n">
        <v>183.320892727493</v>
      </c>
      <c r="G30" s="0" t="n">
        <v>246.550312173243</v>
      </c>
      <c r="H30" s="0" t="n">
        <v>281.501135241543</v>
      </c>
      <c r="I30" s="0" t="n">
        <v>5335.54659390959</v>
      </c>
      <c r="J30" s="0" t="n">
        <v>4868.80598231166</v>
      </c>
      <c r="K30" s="0" t="n">
        <v>4825.46084724981</v>
      </c>
      <c r="L30" s="0" t="n">
        <v>1531.32922355512</v>
      </c>
      <c r="M30" s="0" t="n">
        <v>1659.79828840469</v>
      </c>
      <c r="N30" s="0" t="n">
        <v>1535.63794943714</v>
      </c>
      <c r="O30" s="0" t="n">
        <f aca="false">(AVERAGE(I30:K30))/(AVERAGE(F30:H30))</f>
        <v>21.1279137174001</v>
      </c>
      <c r="P30" s="0" t="n">
        <f aca="false">(AVERAGE(L30:N30))/(AVERAGE(I30:K30))</f>
        <v>0.314492623974658</v>
      </c>
    </row>
    <row r="31" customFormat="false" ht="15" hidden="false" customHeight="false" outlineLevel="0" collapsed="false">
      <c r="A31" s="0" t="s">
        <v>74</v>
      </c>
      <c r="B31" s="0" t="s">
        <v>75</v>
      </c>
      <c r="C31" s="0" t="n">
        <v>623.831125698567</v>
      </c>
      <c r="D31" s="0" t="n">
        <v>2.10531938775657</v>
      </c>
      <c r="E31" s="0" t="n">
        <v>1.1281776998955E-187</v>
      </c>
      <c r="F31" s="0" t="n">
        <v>40.9776113155573</v>
      </c>
      <c r="G31" s="0" t="n">
        <v>63.1657824576079</v>
      </c>
      <c r="H31" s="0" t="n">
        <v>44.4475476697173</v>
      </c>
      <c r="I31" s="0" t="n">
        <v>2250.14541163617</v>
      </c>
      <c r="J31" s="0" t="n">
        <v>2355.54563198568</v>
      </c>
      <c r="K31" s="0" t="n">
        <v>1792.75101886731</v>
      </c>
      <c r="L31" s="0" t="n">
        <v>198.895815497528</v>
      </c>
      <c r="M31" s="0" t="n">
        <v>253.295386301415</v>
      </c>
      <c r="N31" s="0" t="n">
        <v>188.555309021797</v>
      </c>
      <c r="O31" s="0" t="n">
        <f aca="false">(AVERAGE(I31:K31))/(AVERAGE(F31:H31))</f>
        <v>43.0607815009281</v>
      </c>
      <c r="P31" s="0" t="n">
        <f aca="false">(AVERAGE(L31:N31))/(AVERAGE(I31:K31))</f>
        <v>0.100141019417385</v>
      </c>
    </row>
    <row r="32" customFormat="false" ht="15" hidden="false" customHeight="false" outlineLevel="0" collapsed="false">
      <c r="A32" s="0" t="s">
        <v>76</v>
      </c>
      <c r="B32" s="0" t="s">
        <v>77</v>
      </c>
      <c r="C32" s="0" t="n">
        <v>3804.96690326596</v>
      </c>
      <c r="D32" s="0" t="n">
        <v>1.05213891871005</v>
      </c>
      <c r="E32" s="0" t="n">
        <v>1.5624819304465E-187</v>
      </c>
      <c r="F32" s="0" t="n">
        <v>870.235061359337</v>
      </c>
      <c r="G32" s="0" t="n">
        <v>824.211580777497</v>
      </c>
      <c r="H32" s="0" t="n">
        <v>922.815751618893</v>
      </c>
      <c r="I32" s="0" t="n">
        <v>11624.0695704254</v>
      </c>
      <c r="J32" s="0" t="n">
        <v>12018.1159161083</v>
      </c>
      <c r="K32" s="0" t="n">
        <v>10265.984963008</v>
      </c>
      <c r="L32" s="0" t="n">
        <v>1686.40053733285</v>
      </c>
      <c r="M32" s="0" t="n">
        <v>2250.22626633264</v>
      </c>
      <c r="N32" s="0" t="n">
        <v>1490.31215399921</v>
      </c>
      <c r="O32" s="0" t="n">
        <f aca="false">(AVERAGE(I32:K32))/(AVERAGE(F32:H32))</f>
        <v>12.9555869256518</v>
      </c>
      <c r="P32" s="0" t="n">
        <f aca="false">(AVERAGE(L32:N32))/(AVERAGE(I32:K32))</f>
        <v>0.160048120724781</v>
      </c>
    </row>
    <row r="33" customFormat="false" ht="15" hidden="false" customHeight="false" outlineLevel="0" collapsed="false">
      <c r="A33" s="0" t="s">
        <v>78</v>
      </c>
      <c r="B33" s="0" t="s">
        <v>79</v>
      </c>
      <c r="C33" s="0" t="n">
        <v>1066.42062386881</v>
      </c>
      <c r="D33" s="0" t="n">
        <v>4.15961366090824</v>
      </c>
      <c r="E33" s="0" t="n">
        <v>1.5616994925347E-184</v>
      </c>
      <c r="F33" s="0" t="n">
        <v>20.4888056577786</v>
      </c>
      <c r="G33" s="0" t="n">
        <v>35.6581030002625</v>
      </c>
      <c r="H33" s="0" t="n">
        <v>37.0396230580977</v>
      </c>
      <c r="I33" s="0" t="n">
        <v>3477.80322217011</v>
      </c>
      <c r="J33" s="0" t="n">
        <v>3913.61442204101</v>
      </c>
      <c r="K33" s="0" t="n">
        <v>3002.12053616538</v>
      </c>
      <c r="L33" s="0" t="n">
        <v>480.383961159284</v>
      </c>
      <c r="M33" s="0" t="n">
        <v>756.318618252113</v>
      </c>
      <c r="N33" s="0" t="n">
        <v>432.408088477873</v>
      </c>
      <c r="O33" s="0" t="n">
        <f aca="false">(AVERAGE(I33:K33))/(AVERAGE(F33:H33))</f>
        <v>111.534767835731</v>
      </c>
      <c r="P33" s="0" t="n">
        <f aca="false">(AVERAGE(L33:N33))/(AVERAGE(I33:K33))</f>
        <v>0.160591190307131</v>
      </c>
    </row>
    <row r="34" customFormat="false" ht="15" hidden="false" customHeight="false" outlineLevel="0" collapsed="false">
      <c r="A34" s="0" t="s">
        <v>80</v>
      </c>
      <c r="B34" s="0" t="s">
        <v>81</v>
      </c>
      <c r="C34" s="0" t="n">
        <v>6146.98818763065</v>
      </c>
      <c r="D34" s="0" t="n">
        <v>0.982671765770769</v>
      </c>
      <c r="E34" s="0" t="n">
        <v>2.63902629235532E-182</v>
      </c>
      <c r="F34" s="0" t="n">
        <v>1788.99624138183</v>
      </c>
      <c r="G34" s="0" t="n">
        <v>1862.37177955656</v>
      </c>
      <c r="H34" s="0" t="n">
        <v>1872.08837685071</v>
      </c>
      <c r="I34" s="0" t="n">
        <v>15210.6242150812</v>
      </c>
      <c r="J34" s="0" t="n">
        <v>15314.8622865764</v>
      </c>
      <c r="K34" s="0" t="n">
        <v>13737.8696296505</v>
      </c>
      <c r="L34" s="0" t="n">
        <v>3663.55978799896</v>
      </c>
      <c r="M34" s="0" t="n">
        <v>3962.64577935629</v>
      </c>
      <c r="N34" s="0" t="n">
        <v>3288.83971697635</v>
      </c>
      <c r="O34" s="0" t="n">
        <f aca="false">(AVERAGE(I34:K34))/(AVERAGE(F34:H34))</f>
        <v>8.01370608248589</v>
      </c>
      <c r="P34" s="0" t="n">
        <f aca="false">(AVERAGE(L34:N34))/(AVERAGE(I34:K34))</f>
        <v>0.246593259940613</v>
      </c>
    </row>
    <row r="35" customFormat="false" ht="15" hidden="false" customHeight="false" outlineLevel="0" collapsed="false">
      <c r="A35" s="0" t="s">
        <v>82</v>
      </c>
      <c r="B35" s="0" t="s">
        <v>83</v>
      </c>
      <c r="C35" s="0" t="n">
        <v>6765.09534548221</v>
      </c>
      <c r="D35" s="0" t="n">
        <v>2.61955045437714</v>
      </c>
      <c r="E35" s="0" t="n">
        <v>4.88712677401942E-182</v>
      </c>
      <c r="F35" s="0" t="n">
        <v>504.671634096864</v>
      </c>
      <c r="G35" s="0" t="n">
        <v>578.680071547117</v>
      </c>
      <c r="H35" s="0" t="n">
        <v>578.876394650842</v>
      </c>
      <c r="I35" s="0" t="n">
        <v>24097.9698443985</v>
      </c>
      <c r="J35" s="0" t="n">
        <v>20436.7749539665</v>
      </c>
      <c r="K35" s="0" t="n">
        <v>16991.259351885</v>
      </c>
      <c r="L35" s="0" t="n">
        <v>3204.24529882034</v>
      </c>
      <c r="M35" s="0" t="n">
        <v>4189.18461076672</v>
      </c>
      <c r="N35" s="0" t="n">
        <v>2822.89053987441</v>
      </c>
      <c r="O35" s="0" t="n">
        <f aca="false">(AVERAGE(I35:K35))/(AVERAGE(F35:H35))</f>
        <v>37.0141764173866</v>
      </c>
      <c r="P35" s="0" t="n">
        <f aca="false">(AVERAGE(L35:N35))/(AVERAGE(I35:K35))</f>
        <v>0.166048820991408</v>
      </c>
    </row>
    <row r="36" customFormat="false" ht="15" hidden="false" customHeight="false" outlineLevel="0" collapsed="false">
      <c r="A36" s="0" t="s">
        <v>84</v>
      </c>
      <c r="B36" s="0" t="s">
        <v>85</v>
      </c>
      <c r="C36" s="0" t="n">
        <v>2459.47246828932</v>
      </c>
      <c r="D36" s="0" t="n">
        <v>1.27325443626214</v>
      </c>
      <c r="E36" s="0" t="n">
        <v>1.7015540556698E-181</v>
      </c>
      <c r="F36" s="0" t="n">
        <v>668.582079359094</v>
      </c>
      <c r="G36" s="0" t="n">
        <v>676.485154062123</v>
      </c>
      <c r="H36" s="0" t="n">
        <v>689.995263825135</v>
      </c>
      <c r="I36" s="0" t="n">
        <v>6503.78352411631</v>
      </c>
      <c r="J36" s="0" t="n">
        <v>5840.53215015025</v>
      </c>
      <c r="K36" s="0" t="n">
        <v>6429.21373920424</v>
      </c>
      <c r="L36" s="0" t="n">
        <v>1569.25427312032</v>
      </c>
      <c r="M36" s="0" t="n">
        <v>1928.25572247767</v>
      </c>
      <c r="N36" s="0" t="n">
        <v>1421.41694493355</v>
      </c>
      <c r="O36" s="0" t="n">
        <f aca="false">(AVERAGE(I36:K36))/(AVERAGE(F36:H36))</f>
        <v>9.22503826731283</v>
      </c>
      <c r="P36" s="0" t="n">
        <f aca="false">(AVERAGE(L36:N36))/(AVERAGE(I36:K36))</f>
        <v>0.262013968295274</v>
      </c>
    </row>
    <row r="37" customFormat="false" ht="15" hidden="false" customHeight="false" outlineLevel="0" collapsed="false">
      <c r="A37" s="0" t="s">
        <v>86</v>
      </c>
      <c r="B37" s="0" t="s">
        <v>87</v>
      </c>
      <c r="C37" s="0" t="n">
        <v>10784.3625363431</v>
      </c>
      <c r="D37" s="0" t="n">
        <v>2.73357406882616</v>
      </c>
      <c r="E37" s="0" t="n">
        <v>2.28057640977635E-181</v>
      </c>
      <c r="F37" s="0" t="n">
        <v>728.970138139915</v>
      </c>
      <c r="G37" s="0" t="n">
        <v>838.474821977602</v>
      </c>
      <c r="H37" s="0" t="n">
        <v>732.326261605818</v>
      </c>
      <c r="I37" s="0" t="n">
        <v>31676.9349578318</v>
      </c>
      <c r="J37" s="0" t="n">
        <v>35228.8892628183</v>
      </c>
      <c r="K37" s="0" t="n">
        <v>31256.7942722808</v>
      </c>
      <c r="L37" s="0" t="n">
        <v>5030.54713010485</v>
      </c>
      <c r="M37" s="0" t="n">
        <v>6344.87104981785</v>
      </c>
      <c r="N37" s="0" t="n">
        <v>3921.58782128989</v>
      </c>
      <c r="O37" s="0" t="n">
        <f aca="false">(AVERAGE(I37:K37))/(AVERAGE(F37:H37))</f>
        <v>42.6836450363844</v>
      </c>
      <c r="P37" s="0" t="n">
        <f aca="false">(AVERAGE(L37:N37))/(AVERAGE(I37:K37))</f>
        <v>0.15583331247744</v>
      </c>
    </row>
    <row r="38" customFormat="false" ht="15" hidden="false" customHeight="false" outlineLevel="0" collapsed="false">
      <c r="A38" s="0" t="s">
        <v>88</v>
      </c>
      <c r="B38" s="0" t="s">
        <v>89</v>
      </c>
      <c r="C38" s="0" t="n">
        <v>18300.706336409</v>
      </c>
      <c r="D38" s="0" t="n">
        <v>4.02527965045835</v>
      </c>
      <c r="E38" s="0" t="n">
        <v>3.29458252050683E-177</v>
      </c>
      <c r="F38" s="0" t="n">
        <v>676.130586706696</v>
      </c>
      <c r="G38" s="0" t="n">
        <v>1165.51056663715</v>
      </c>
      <c r="H38" s="0" t="n">
        <v>1057.21666957256</v>
      </c>
      <c r="I38" s="0" t="n">
        <v>49447.1416217248</v>
      </c>
      <c r="J38" s="0" t="n">
        <v>44254.2412091306</v>
      </c>
      <c r="K38" s="0" t="n">
        <v>44363.2135125923</v>
      </c>
      <c r="L38" s="0" t="n">
        <v>15282.952195899</v>
      </c>
      <c r="M38" s="0" t="n">
        <v>16827.1973709465</v>
      </c>
      <c r="N38" s="0" t="n">
        <v>15102.555039919</v>
      </c>
      <c r="O38" s="0" t="n">
        <f aca="false">(AVERAGE(I38:K38))/(AVERAGE(F38:H38))</f>
        <v>47.6272396845415</v>
      </c>
      <c r="P38" s="0" t="n">
        <f aca="false">(AVERAGE(L38:N38))/(AVERAGE(I38:K38))</f>
        <v>0.341960979549883</v>
      </c>
    </row>
    <row r="39" customFormat="false" ht="15" hidden="false" customHeight="false" outlineLevel="0" collapsed="false">
      <c r="A39" s="0" t="s">
        <v>90</v>
      </c>
      <c r="B39" s="0" t="s">
        <v>91</v>
      </c>
      <c r="C39" s="0" t="n">
        <v>2586.14503088882</v>
      </c>
      <c r="D39" s="0" t="n">
        <v>0.263302399378572</v>
      </c>
      <c r="E39" s="0" t="n">
        <v>4.30996754396634E-172</v>
      </c>
      <c r="F39" s="0" t="n">
        <v>1430.98132146696</v>
      </c>
      <c r="G39" s="0" t="n">
        <v>1551.63688198285</v>
      </c>
      <c r="H39" s="0" t="n">
        <v>1567.30519282979</v>
      </c>
      <c r="I39" s="0" t="n">
        <v>5381.51369001177</v>
      </c>
      <c r="J39" s="0" t="n">
        <v>5307.60902930683</v>
      </c>
      <c r="K39" s="0" t="n">
        <v>5514.81239685693</v>
      </c>
      <c r="L39" s="0" t="n">
        <v>1892.03858386419</v>
      </c>
      <c r="M39" s="0" t="n">
        <v>1831.04023970706</v>
      </c>
      <c r="N39" s="0" t="n">
        <v>1737.79099709031</v>
      </c>
      <c r="O39" s="0" t="n">
        <f aca="false">(AVERAGE(I39:K39))/(AVERAGE(F39:H39))</f>
        <v>3.56136438020588</v>
      </c>
      <c r="P39" s="0" t="n">
        <f aca="false">(AVERAGE(L39:N39))/(AVERAGE(I39:K39))</f>
        <v>0.337008867383717</v>
      </c>
    </row>
    <row r="40" customFormat="false" ht="15" hidden="false" customHeight="false" outlineLevel="0" collapsed="false">
      <c r="A40" s="0" t="s">
        <v>92</v>
      </c>
      <c r="B40" s="0" t="s">
        <v>93</v>
      </c>
      <c r="C40" s="0" t="n">
        <v>487.270254279114</v>
      </c>
      <c r="D40" s="0" t="n">
        <v>2.57994730788814</v>
      </c>
      <c r="E40" s="0" t="n">
        <v>2.57225253725267E-168</v>
      </c>
      <c r="F40" s="0" t="n">
        <v>16.17537288772</v>
      </c>
      <c r="G40" s="0" t="n">
        <v>24.4512706287514</v>
      </c>
      <c r="H40" s="0" t="n">
        <v>11.6410243896878</v>
      </c>
      <c r="I40" s="0" t="n">
        <v>1601.0003227785</v>
      </c>
      <c r="J40" s="0" t="n">
        <v>1822.62251114227</v>
      </c>
      <c r="K40" s="0" t="n">
        <v>1691.15086971761</v>
      </c>
      <c r="L40" s="0" t="n">
        <v>105.347359903351</v>
      </c>
      <c r="M40" s="0" t="n">
        <v>128.431463476774</v>
      </c>
      <c r="N40" s="0" t="n">
        <v>79.7733999707606</v>
      </c>
      <c r="O40" s="0" t="n">
        <f aca="false">(AVERAGE(I40:K40))/(AVERAGE(F40:H40))</f>
        <v>97.8573161676429</v>
      </c>
      <c r="P40" s="0" t="n">
        <f aca="false">(AVERAGE(L40:N40))/(AVERAGE(I40:K40))</f>
        <v>0.061303244584964</v>
      </c>
    </row>
    <row r="41" customFormat="false" ht="15" hidden="false" customHeight="false" outlineLevel="0" collapsed="false">
      <c r="A41" s="0" t="s">
        <v>94</v>
      </c>
      <c r="B41" s="0" t="s">
        <v>95</v>
      </c>
      <c r="C41" s="0" t="n">
        <v>3746.69303888318</v>
      </c>
      <c r="D41" s="0" t="n">
        <v>1.25556233568985</v>
      </c>
      <c r="E41" s="0" t="n">
        <v>1.80876472860323E-167</v>
      </c>
      <c r="F41" s="0" t="n">
        <v>1194.82087730625</v>
      </c>
      <c r="G41" s="0" t="n">
        <v>1292.86093449523</v>
      </c>
      <c r="H41" s="0" t="n">
        <v>1288.9788824218</v>
      </c>
      <c r="I41" s="0" t="n">
        <v>7251.58969729087</v>
      </c>
      <c r="J41" s="0" t="n">
        <v>8210.06860392418</v>
      </c>
      <c r="K41" s="0" t="n">
        <v>8061.37097393171</v>
      </c>
      <c r="L41" s="0" t="n">
        <v>3107.32572770926</v>
      </c>
      <c r="M41" s="0" t="n">
        <v>2710.43901045775</v>
      </c>
      <c r="N41" s="0" t="n">
        <v>3200.00115791801</v>
      </c>
      <c r="O41" s="0" t="n">
        <f aca="false">(AVERAGE(I41:K41))/(AVERAGE(F41:H41))</f>
        <v>6.22852598623096</v>
      </c>
      <c r="P41" s="0" t="n">
        <f aca="false">(AVERAGE(L41:N41))/(AVERAGE(I41:K41))</f>
        <v>0.383359038948812</v>
      </c>
    </row>
    <row r="42" customFormat="false" ht="15" hidden="false" customHeight="false" outlineLevel="0" collapsed="false">
      <c r="A42" s="0" t="s">
        <v>96</v>
      </c>
      <c r="B42" s="0" t="s">
        <v>97</v>
      </c>
      <c r="C42" s="0" t="n">
        <v>7097.9743373909</v>
      </c>
      <c r="D42" s="0" t="n">
        <v>1.82127636987341</v>
      </c>
      <c r="E42" s="0" t="n">
        <v>1.60850620421916E-165</v>
      </c>
      <c r="F42" s="0" t="n">
        <v>1328.53729317807</v>
      </c>
      <c r="G42" s="0" t="n">
        <v>1442.62496709633</v>
      </c>
      <c r="H42" s="0" t="n">
        <v>1528.14901988266</v>
      </c>
      <c r="I42" s="0" t="n">
        <v>16301.501885994</v>
      </c>
      <c r="J42" s="0" t="n">
        <v>17423.6606979329</v>
      </c>
      <c r="K42" s="0" t="n">
        <v>16180.6431081315</v>
      </c>
      <c r="L42" s="0" t="n">
        <v>5172.13398181496</v>
      </c>
      <c r="M42" s="0" t="n">
        <v>5238.0415624937</v>
      </c>
      <c r="N42" s="0" t="n">
        <v>4783.68445051936</v>
      </c>
      <c r="O42" s="0" t="n">
        <f aca="false">(AVERAGE(I42:K42))/(AVERAGE(F42:H42))</f>
        <v>11.6078605246362</v>
      </c>
      <c r="P42" s="0" t="n">
        <f aca="false">(AVERAGE(L42:N42))/(AVERAGE(I42:K42))</f>
        <v>0.304450750451382</v>
      </c>
    </row>
    <row r="43" customFormat="false" ht="15" hidden="false" customHeight="false" outlineLevel="0" collapsed="false">
      <c r="A43" s="0" t="s">
        <v>98</v>
      </c>
      <c r="B43" s="0" t="s">
        <v>99</v>
      </c>
      <c r="C43" s="0" t="n">
        <v>3294.90373071401</v>
      </c>
      <c r="D43" s="0" t="n">
        <v>-0.106338779631073</v>
      </c>
      <c r="E43" s="0" t="n">
        <v>7.52324722309175E-165</v>
      </c>
      <c r="F43" s="0" t="n">
        <v>2090.93653528594</v>
      </c>
      <c r="G43" s="0" t="n">
        <v>2145.59899767294</v>
      </c>
      <c r="H43" s="0" t="n">
        <v>2166.28881142646</v>
      </c>
      <c r="I43" s="0" t="n">
        <v>7989.30553229665</v>
      </c>
      <c r="J43" s="0" t="n">
        <v>7711.48659110648</v>
      </c>
      <c r="K43" s="0" t="n">
        <v>7261.67947739857</v>
      </c>
      <c r="L43" s="0" t="n">
        <v>1715.89779810579</v>
      </c>
      <c r="M43" s="0" t="n">
        <v>2124.47045834497</v>
      </c>
      <c r="N43" s="0" t="n">
        <v>2108.5560037726</v>
      </c>
      <c r="O43" s="0" t="n">
        <f aca="false">(AVERAGE(I43:K43))/(AVERAGE(F43:H43))</f>
        <v>3.58630353820929</v>
      </c>
      <c r="P43" s="0" t="n">
        <f aca="false">(AVERAGE(L43:N43))/(AVERAGE(I43:K43))</f>
        <v>0.259071600115367</v>
      </c>
    </row>
    <row r="44" customFormat="false" ht="15" hidden="false" customHeight="false" outlineLevel="0" collapsed="false">
      <c r="A44" s="0" t="s">
        <v>100</v>
      </c>
      <c r="B44" s="0" t="s">
        <v>101</v>
      </c>
      <c r="C44" s="0" t="n">
        <v>10607.754060188</v>
      </c>
      <c r="D44" s="0" t="n">
        <v>0.640999436604611</v>
      </c>
      <c r="E44" s="0" t="n">
        <v>9.04800057360749E-165</v>
      </c>
      <c r="F44" s="0" t="n">
        <v>3324.57830752272</v>
      </c>
      <c r="G44" s="0" t="n">
        <v>3661.57777665553</v>
      </c>
      <c r="H44" s="0" t="n">
        <v>3455.26769384826</v>
      </c>
      <c r="I44" s="0" t="n">
        <v>28103.834097401</v>
      </c>
      <c r="J44" s="0" t="n">
        <v>28401.3682301513</v>
      </c>
      <c r="K44" s="0" t="n">
        <v>28747.3798357554</v>
      </c>
      <c r="L44" s="0" t="n">
        <v>5027.17601458794</v>
      </c>
      <c r="M44" s="0" t="n">
        <v>6490.24833139225</v>
      </c>
      <c r="N44" s="0" t="n">
        <v>4765.55413234418</v>
      </c>
      <c r="O44" s="0" t="n">
        <f aca="false">(AVERAGE(I44:K44))/(AVERAGE(F44:H44))</f>
        <v>8.16484264748624</v>
      </c>
      <c r="P44" s="0" t="n">
        <f aca="false">(AVERAGE(L44:N44))/(AVERAGE(I44:K44))</f>
        <v>0.190996894934315</v>
      </c>
    </row>
    <row r="45" customFormat="false" ht="15" hidden="false" customHeight="false" outlineLevel="0" collapsed="false">
      <c r="A45" s="0" t="s">
        <v>102</v>
      </c>
      <c r="B45" s="0" t="s">
        <v>103</v>
      </c>
      <c r="C45" s="0" t="n">
        <v>14448.0938496619</v>
      </c>
      <c r="D45" s="0" t="n">
        <v>2.61116166446136</v>
      </c>
      <c r="E45" s="0" t="n">
        <v>4.23157552349065E-164</v>
      </c>
      <c r="F45" s="0" t="n">
        <v>1930.26116460125</v>
      </c>
      <c r="G45" s="0" t="n">
        <v>1864.40938544229</v>
      </c>
      <c r="H45" s="0" t="n">
        <v>1882.67112629588</v>
      </c>
      <c r="I45" s="0" t="n">
        <v>36163.7719968791</v>
      </c>
      <c r="J45" s="0" t="n">
        <v>26268.4038538878</v>
      </c>
      <c r="K45" s="0" t="n">
        <v>33082.3195328093</v>
      </c>
      <c r="L45" s="0" t="n">
        <v>11835.1438009821</v>
      </c>
      <c r="M45" s="0" t="n">
        <v>11313.5632930755</v>
      </c>
      <c r="N45" s="0" t="n">
        <v>11539.0410025887</v>
      </c>
      <c r="O45" s="0" t="n">
        <f aca="false">(AVERAGE(I45:K45))/(AVERAGE(F45:H45))</f>
        <v>16.8238060748814</v>
      </c>
      <c r="P45" s="0" t="n">
        <f aca="false">(AVERAGE(L45:N45))/(AVERAGE(I45:K45))</f>
        <v>0.363167370118472</v>
      </c>
    </row>
    <row r="46" customFormat="false" ht="15" hidden="false" customHeight="false" outlineLevel="0" collapsed="false">
      <c r="A46" s="0" t="s">
        <v>104</v>
      </c>
      <c r="B46" s="0" t="s">
        <v>105</v>
      </c>
      <c r="C46" s="0" t="n">
        <v>6840.094509881</v>
      </c>
      <c r="D46" s="0" t="n">
        <v>1.75721120068335</v>
      </c>
      <c r="E46" s="0" t="n">
        <v>7.02756079512398E-163</v>
      </c>
      <c r="F46" s="0" t="n">
        <v>1622.92907973457</v>
      </c>
      <c r="G46" s="0" t="n">
        <v>1692.23168809817</v>
      </c>
      <c r="H46" s="0" t="n">
        <v>1757.79468284286</v>
      </c>
      <c r="I46" s="0" t="n">
        <v>16280.200060971</v>
      </c>
      <c r="J46" s="0" t="n">
        <v>17140.0285834984</v>
      </c>
      <c r="K46" s="0" t="n">
        <v>15007.3252566607</v>
      </c>
      <c r="L46" s="0" t="n">
        <v>5247.14130206614</v>
      </c>
      <c r="M46" s="0" t="n">
        <v>6707.86831117234</v>
      </c>
      <c r="N46" s="0" t="n">
        <v>5194.33615718702</v>
      </c>
      <c r="O46" s="0" t="n">
        <f aca="false">(AVERAGE(I46:K46))/(AVERAGE(F46:H46))</f>
        <v>9.54622100903344</v>
      </c>
      <c r="P46" s="0" t="n">
        <f aca="false">(AVERAGE(L46:N46))/(AVERAGE(I46:K46))</f>
        <v>0.354123724800094</v>
      </c>
    </row>
    <row r="47" customFormat="false" ht="15" hidden="false" customHeight="false" outlineLevel="0" collapsed="false">
      <c r="A47" s="0" t="s">
        <v>106</v>
      </c>
      <c r="B47" s="0" t="s">
        <v>107</v>
      </c>
      <c r="C47" s="0" t="n">
        <v>15283.8182413722</v>
      </c>
      <c r="D47" s="0" t="n">
        <v>2.70459265377664</v>
      </c>
      <c r="E47" s="0" t="n">
        <v>2.20915765427331E-161</v>
      </c>
      <c r="F47" s="0" t="n">
        <v>2522.2798122918</v>
      </c>
      <c r="G47" s="0" t="n">
        <v>2498.1048159041</v>
      </c>
      <c r="H47" s="0" t="n">
        <v>2481.65474489255</v>
      </c>
      <c r="I47" s="0" t="n">
        <v>33614.279886236</v>
      </c>
      <c r="J47" s="0" t="n">
        <v>35988.2093180534</v>
      </c>
      <c r="K47" s="0" t="n">
        <v>29388.6624975927</v>
      </c>
      <c r="L47" s="0" t="n">
        <v>15786.9339656766</v>
      </c>
      <c r="M47" s="0" t="n">
        <v>16406.2275739948</v>
      </c>
      <c r="N47" s="0" t="n">
        <v>16710.7142620568</v>
      </c>
      <c r="O47" s="0" t="n">
        <f aca="false">(AVERAGE(I47:K47))/(AVERAGE(F47:H47))</f>
        <v>13.1952322267177</v>
      </c>
      <c r="P47" s="0" t="n">
        <f aca="false">(AVERAGE(L47:N47))/(AVERAGE(I47:K47))</f>
        <v>0.494022697594278</v>
      </c>
    </row>
    <row r="48" customFormat="false" ht="15" hidden="false" customHeight="false" outlineLevel="0" collapsed="false">
      <c r="A48" s="0" t="s">
        <v>108</v>
      </c>
      <c r="B48" s="0" t="s">
        <v>109</v>
      </c>
      <c r="C48" s="0" t="n">
        <v>930.736229952991</v>
      </c>
      <c r="D48" s="0" t="n">
        <v>1.50103027923599</v>
      </c>
      <c r="E48" s="0" t="n">
        <v>7.46219466989136E-161</v>
      </c>
      <c r="F48" s="0" t="n">
        <v>183.320892727493</v>
      </c>
      <c r="G48" s="0" t="n">
        <v>252.663129830431</v>
      </c>
      <c r="H48" s="0" t="n">
        <v>231.76221284924</v>
      </c>
      <c r="I48" s="0" t="n">
        <v>2596.58035543068</v>
      </c>
      <c r="J48" s="0" t="n">
        <v>2651.89667531865</v>
      </c>
      <c r="K48" s="0" t="n">
        <v>2467.90039708791</v>
      </c>
      <c r="L48" s="0" t="n">
        <v>597.530225371811</v>
      </c>
      <c r="M48" s="0" t="n">
        <v>758.994273741213</v>
      </c>
      <c r="N48" s="0" t="n">
        <v>534.844386167599</v>
      </c>
      <c r="O48" s="0" t="n">
        <f aca="false">(AVERAGE(I48:K48))/(AVERAGE(F48:H48))</f>
        <v>11.5558531350343</v>
      </c>
      <c r="P48" s="0" t="n">
        <f aca="false">(AVERAGE(L48:N48))/(AVERAGE(I48:K48))</f>
        <v>0.245110986725119</v>
      </c>
    </row>
    <row r="49" customFormat="false" ht="15" hidden="false" customHeight="false" outlineLevel="0" collapsed="false">
      <c r="A49" s="0" t="s">
        <v>110</v>
      </c>
      <c r="B49" s="0" t="s">
        <v>111</v>
      </c>
      <c r="C49" s="0" t="n">
        <v>234.729560250054</v>
      </c>
      <c r="D49" s="0" t="n">
        <v>3.14801102190382</v>
      </c>
      <c r="E49" s="0" t="n">
        <v>9.8158483554162E-160</v>
      </c>
      <c r="F49" s="0" t="n">
        <v>12.940298310176</v>
      </c>
      <c r="G49" s="0" t="n">
        <v>15.2820441429696</v>
      </c>
      <c r="H49" s="0" t="n">
        <v>25.3985986684099</v>
      </c>
      <c r="I49" s="0" t="n">
        <v>737.715835005781</v>
      </c>
      <c r="J49" s="0" t="n">
        <v>648.665373818952</v>
      </c>
      <c r="K49" s="0" t="n">
        <v>675.149378220599</v>
      </c>
      <c r="L49" s="0" t="n">
        <v>164.341881449228</v>
      </c>
      <c r="M49" s="0" t="n">
        <v>178.37703260663</v>
      </c>
      <c r="N49" s="0" t="n">
        <v>132.351322678761</v>
      </c>
      <c r="O49" s="0" t="n">
        <f aca="false">(AVERAGE(I49:K49))/(AVERAGE(F49:H49))</f>
        <v>38.4463708380643</v>
      </c>
      <c r="P49" s="0" t="n">
        <f aca="false">(AVERAGE(L49:N49))/(AVERAGE(I49:K49))</f>
        <v>0.230445398055194</v>
      </c>
    </row>
    <row r="50" customFormat="false" ht="15" hidden="false" customHeight="false" outlineLevel="0" collapsed="false">
      <c r="A50" s="0" t="s">
        <v>112</v>
      </c>
      <c r="B50" s="0" t="s">
        <v>113</v>
      </c>
      <c r="C50" s="0" t="n">
        <v>480.683344397653</v>
      </c>
      <c r="D50" s="0" t="n">
        <v>1.53801849436181</v>
      </c>
      <c r="E50" s="0" t="n">
        <v>7.51493436433786E-159</v>
      </c>
      <c r="F50" s="0" t="n">
        <v>38.820894930528</v>
      </c>
      <c r="G50" s="0" t="n">
        <v>36.6769059431271</v>
      </c>
      <c r="H50" s="0" t="n">
        <v>43.3892727252002</v>
      </c>
      <c r="I50" s="0" t="n">
        <v>1414.88964099893</v>
      </c>
      <c r="J50" s="0" t="n">
        <v>1872.22633384607</v>
      </c>
      <c r="K50" s="0" t="n">
        <v>1796.02844303343</v>
      </c>
      <c r="L50" s="0" t="n">
        <v>83.4351090434546</v>
      </c>
      <c r="M50" s="0" t="n">
        <v>167.674410650232</v>
      </c>
      <c r="N50" s="0" t="n">
        <v>94.2776545108989</v>
      </c>
      <c r="O50" s="0" t="n">
        <f aca="false">(AVERAGE(I50:K50))/(AVERAGE(F50:H50))</f>
        <v>42.7560731709976</v>
      </c>
      <c r="P50" s="0" t="n">
        <f aca="false">(AVERAGE(L50:N50))/(AVERAGE(I50:K50))</f>
        <v>0.0679475430581492</v>
      </c>
    </row>
    <row r="51" customFormat="false" ht="15" hidden="false" customHeight="false" outlineLevel="0" collapsed="false">
      <c r="A51" s="0" t="s">
        <v>114</v>
      </c>
      <c r="B51" s="0" t="s">
        <v>115</v>
      </c>
      <c r="C51" s="0" t="n">
        <v>1727.36438066409</v>
      </c>
      <c r="D51" s="0" t="n">
        <v>3.98403596066865</v>
      </c>
      <c r="E51" s="0" t="n">
        <v>8.54171824250095E-158</v>
      </c>
      <c r="F51" s="0" t="n">
        <v>74.406715283512</v>
      </c>
      <c r="G51" s="0" t="n">
        <v>123.275156086621</v>
      </c>
      <c r="H51" s="0" t="n">
        <v>105.827494451707</v>
      </c>
      <c r="I51" s="0" t="n">
        <v>4466.65636270977</v>
      </c>
      <c r="J51" s="0" t="n">
        <v>4683.10962039486</v>
      </c>
      <c r="K51" s="0" t="n">
        <v>3705.67425715901</v>
      </c>
      <c r="L51" s="0" t="n">
        <v>1516.15920372903</v>
      </c>
      <c r="M51" s="0" t="n">
        <v>1960.36358834687</v>
      </c>
      <c r="N51" s="0" t="n">
        <v>1333.48490178396</v>
      </c>
      <c r="O51" s="0" t="n">
        <f aca="false">(AVERAGE(I51:K51))/(AVERAGE(F51:H51))</f>
        <v>42.3559918998012</v>
      </c>
      <c r="P51" s="0" t="n">
        <f aca="false">(AVERAGE(L51:N51))/(AVERAGE(I51:K51))</f>
        <v>0.374161258110381</v>
      </c>
    </row>
    <row r="52" customFormat="false" ht="15" hidden="false" customHeight="false" outlineLevel="0" collapsed="false">
      <c r="A52" s="0" t="s">
        <v>116</v>
      </c>
      <c r="B52" s="0" t="s">
        <v>117</v>
      </c>
      <c r="C52" s="0" t="n">
        <v>2197.93472322984</v>
      </c>
      <c r="D52" s="0" t="n">
        <v>1.15337294526944</v>
      </c>
      <c r="E52" s="0" t="n">
        <v>8.48581231047048E-157</v>
      </c>
      <c r="F52" s="0" t="n">
        <v>984.541029765891</v>
      </c>
      <c r="G52" s="0" t="n">
        <v>939.336313321201</v>
      </c>
      <c r="H52" s="0" t="n">
        <v>976.787773789264</v>
      </c>
      <c r="I52" s="0" t="n">
        <v>4496.92737721609</v>
      </c>
      <c r="J52" s="0" t="n">
        <v>4801.39565915008</v>
      </c>
      <c r="K52" s="0" t="n">
        <v>4283.59338511807</v>
      </c>
      <c r="L52" s="0" t="n">
        <v>2117.06054461775</v>
      </c>
      <c r="M52" s="0" t="n">
        <v>2293.03675415823</v>
      </c>
      <c r="N52" s="0" t="n">
        <v>2041.47382652446</v>
      </c>
      <c r="O52" s="0" t="n">
        <f aca="false">(AVERAGE(I52:K52))/(AVERAGE(F52:H52))</f>
        <v>4.68234555670122</v>
      </c>
      <c r="P52" s="0" t="n">
        <f aca="false">(AVERAGE(L52:N52))/(AVERAGE(I52:K52))</f>
        <v>0.475011841119503</v>
      </c>
    </row>
    <row r="53" customFormat="false" ht="15" hidden="false" customHeight="false" outlineLevel="0" collapsed="false">
      <c r="A53" s="0" t="s">
        <v>118</v>
      </c>
      <c r="B53" s="0" t="s">
        <v>119</v>
      </c>
      <c r="C53" s="0" t="n">
        <v>1643.43727876023</v>
      </c>
      <c r="D53" s="0" t="n">
        <v>0.704936523001398</v>
      </c>
      <c r="E53" s="0" t="n">
        <v>9.85436676382837E-157</v>
      </c>
      <c r="F53" s="0" t="n">
        <v>462.615664588792</v>
      </c>
      <c r="G53" s="0" t="n">
        <v>556.266406804095</v>
      </c>
      <c r="H53" s="0" t="n">
        <v>565.11882037212</v>
      </c>
      <c r="I53" s="0" t="n">
        <v>4890.4505657982</v>
      </c>
      <c r="J53" s="0" t="n">
        <v>4764.51076534469</v>
      </c>
      <c r="K53" s="0" t="n">
        <v>4026.86182543871</v>
      </c>
      <c r="L53" s="0" t="n">
        <v>793.897704231659</v>
      </c>
      <c r="M53" s="0" t="n">
        <v>978.398023847368</v>
      </c>
      <c r="N53" s="0" t="n">
        <v>810.425222430227</v>
      </c>
      <c r="O53" s="0" t="n">
        <f aca="false">(AVERAGE(I53:K53))/(AVERAGE(F53:H53))</f>
        <v>8.63750975628324</v>
      </c>
      <c r="P53" s="0" t="n">
        <f aca="false">(AVERAGE(L53:N53))/(AVERAGE(I53:K53))</f>
        <v>0.18877023339297</v>
      </c>
    </row>
    <row r="54" customFormat="false" ht="15" hidden="false" customHeight="false" outlineLevel="0" collapsed="false">
      <c r="A54" s="0" t="s">
        <v>120</v>
      </c>
      <c r="B54" s="0" t="s">
        <v>121</v>
      </c>
      <c r="C54" s="0" t="n">
        <v>1432.06230862473</v>
      </c>
      <c r="D54" s="0" t="n">
        <v>2.05789460390013</v>
      </c>
      <c r="E54" s="0" t="n">
        <v>8.41755155029267E-152</v>
      </c>
      <c r="F54" s="0" t="n">
        <v>146.656714181994</v>
      </c>
      <c r="G54" s="0" t="n">
        <v>180.328120887042</v>
      </c>
      <c r="H54" s="0" t="n">
        <v>179.906740567903</v>
      </c>
      <c r="I54" s="0" t="n">
        <v>4252.51696379472</v>
      </c>
      <c r="J54" s="0" t="n">
        <v>4194.70275069589</v>
      </c>
      <c r="K54" s="0" t="n">
        <v>4079.30061209662</v>
      </c>
      <c r="L54" s="0" t="n">
        <v>623.656370627842</v>
      </c>
      <c r="M54" s="0" t="n">
        <v>921.317373413247</v>
      </c>
      <c r="N54" s="0" t="n">
        <v>566.572442974152</v>
      </c>
      <c r="O54" s="0" t="n">
        <f aca="false">(AVERAGE(I54:K54))/(AVERAGE(F54:H54))</f>
        <v>24.7124255534271</v>
      </c>
      <c r="P54" s="0" t="n">
        <f aca="false">(AVERAGE(L54:N54))/(AVERAGE(I54:K54))</f>
        <v>0.168566060802499</v>
      </c>
    </row>
    <row r="55" customFormat="false" ht="15" hidden="false" customHeight="false" outlineLevel="0" collapsed="false">
      <c r="A55" s="0" t="s">
        <v>122</v>
      </c>
      <c r="B55" s="0" t="s">
        <v>123</v>
      </c>
      <c r="C55" s="0" t="n">
        <v>1992.34322172938</v>
      </c>
      <c r="D55" s="0" t="n">
        <v>1.83612686926037</v>
      </c>
      <c r="E55" s="0" t="n">
        <v>5.28396054344E-151</v>
      </c>
      <c r="F55" s="0" t="n">
        <v>214.593280310418</v>
      </c>
      <c r="G55" s="0" t="n">
        <v>242.475100401785</v>
      </c>
      <c r="H55" s="0" t="n">
        <v>286.792509964128</v>
      </c>
      <c r="I55" s="0" t="n">
        <v>6299.73446337003</v>
      </c>
      <c r="J55" s="0" t="n">
        <v>6838.9680686755</v>
      </c>
      <c r="K55" s="0" t="n">
        <v>6292.65439894927</v>
      </c>
      <c r="L55" s="0" t="n">
        <v>632.926938299337</v>
      </c>
      <c r="M55" s="0" t="n">
        <v>1253.09865406158</v>
      </c>
      <c r="N55" s="0" t="n">
        <v>770.538522444847</v>
      </c>
      <c r="O55" s="0" t="n">
        <f aca="false">(AVERAGE(I55:K55))/(AVERAGE(F55:H55))</f>
        <v>26.1222994440903</v>
      </c>
      <c r="P55" s="0" t="n">
        <f aca="false">(AVERAGE(L55:N55))/(AVERAGE(I55:K55))</f>
        <v>0.136715316600885</v>
      </c>
    </row>
    <row r="56" customFormat="false" ht="15" hidden="false" customHeight="false" outlineLevel="0" collapsed="false">
      <c r="A56" s="0" t="s">
        <v>124</v>
      </c>
      <c r="B56" s="0" t="s">
        <v>125</v>
      </c>
      <c r="C56" s="0" t="n">
        <v>24019.1354017627</v>
      </c>
      <c r="D56" s="0" t="n">
        <v>1.25507641551494</v>
      </c>
      <c r="E56" s="0" t="n">
        <v>5.82962862515287E-151</v>
      </c>
      <c r="F56" s="0" t="n">
        <v>8027.29838507918</v>
      </c>
      <c r="G56" s="0" t="n">
        <v>8754.57368803588</v>
      </c>
      <c r="H56" s="0" t="n">
        <v>9026.02700178617</v>
      </c>
      <c r="I56" s="0" t="n">
        <v>46991.826000657</v>
      </c>
      <c r="J56" s="0" t="n">
        <v>46274.0071181982</v>
      </c>
      <c r="K56" s="0" t="n">
        <v>46423.6208383594</v>
      </c>
      <c r="L56" s="0" t="n">
        <v>19078.8282679366</v>
      </c>
      <c r="M56" s="0" t="n">
        <v>23065.0422012003</v>
      </c>
      <c r="N56" s="0" t="n">
        <v>19455.644433778</v>
      </c>
      <c r="O56" s="0" t="n">
        <f aca="false">(AVERAGE(I56:K56))/(AVERAGE(F56:H56))</f>
        <v>5.41266274917611</v>
      </c>
      <c r="P56" s="0" t="n">
        <f aca="false">(AVERAGE(L56:N56))/(AVERAGE(I56:K56))</f>
        <v>0.440974698933122</v>
      </c>
    </row>
    <row r="57" customFormat="false" ht="15" hidden="false" customHeight="false" outlineLevel="0" collapsed="false">
      <c r="A57" s="0" t="s">
        <v>126</v>
      </c>
      <c r="B57" s="0" t="s">
        <v>127</v>
      </c>
      <c r="C57" s="0" t="n">
        <v>214.275421103194</v>
      </c>
      <c r="D57" s="0" t="n">
        <v>2.8768105582484</v>
      </c>
      <c r="E57" s="0" t="n">
        <v>1.12242237532082E-150</v>
      </c>
      <c r="F57" s="0" t="n">
        <v>18.3320892727493</v>
      </c>
      <c r="G57" s="0" t="n">
        <v>10.1880294286464</v>
      </c>
      <c r="H57" s="0" t="n">
        <v>8.46619955613663</v>
      </c>
      <c r="I57" s="0" t="n">
        <v>743.321578432876</v>
      </c>
      <c r="J57" s="0" t="n">
        <v>778.398448582742</v>
      </c>
      <c r="K57" s="0" t="n">
        <v>618.340692674529</v>
      </c>
      <c r="L57" s="0" t="n">
        <v>76.6928780096401</v>
      </c>
      <c r="M57" s="0" t="n">
        <v>104.350564074878</v>
      </c>
      <c r="N57" s="0" t="n">
        <v>89.7450749671057</v>
      </c>
      <c r="O57" s="0" t="n">
        <f aca="false">(AVERAGE(I57:K57))/(AVERAGE(F57:H57))</f>
        <v>57.8608745209269</v>
      </c>
      <c r="P57" s="0" t="n">
        <f aca="false">(AVERAGE(L57:N57))/(AVERAGE(I57:K57))</f>
        <v>0.126533100000467</v>
      </c>
    </row>
    <row r="58" customFormat="false" ht="15" hidden="false" customHeight="false" outlineLevel="0" collapsed="false">
      <c r="A58" s="0" t="s">
        <v>128</v>
      </c>
      <c r="B58" s="0" t="s">
        <v>129</v>
      </c>
      <c r="C58" s="0" t="n">
        <v>168.109796211849</v>
      </c>
      <c r="D58" s="0" t="n">
        <v>1.86308967491867</v>
      </c>
      <c r="E58" s="0" t="n">
        <v>2.29526238268774E-150</v>
      </c>
      <c r="F58" s="0" t="n">
        <v>0</v>
      </c>
      <c r="G58" s="0" t="n">
        <v>2.03760588572928</v>
      </c>
      <c r="H58" s="0" t="n">
        <v>4.23309977806831</v>
      </c>
      <c r="I58" s="0" t="n">
        <v>780.319485051707</v>
      </c>
      <c r="J58" s="0" t="n">
        <v>591.430193776103</v>
      </c>
      <c r="K58" s="0" t="n">
        <v>585.566451013335</v>
      </c>
      <c r="L58" s="0" t="n">
        <v>5.05667327536088</v>
      </c>
      <c r="M58" s="0" t="n">
        <v>7.13508130426522</v>
      </c>
      <c r="N58" s="0" t="n">
        <v>10.8781909051037</v>
      </c>
      <c r="O58" s="0" t="n">
        <f aca="false">(AVERAGE(I58:K58))/(AVERAGE(F58:H58))</f>
        <v>312.13650182008</v>
      </c>
      <c r="P58" s="0" t="n">
        <f aca="false">(AVERAGE(L58:N58))/(AVERAGE(I58:K58))</f>
        <v>0.0117865198845534</v>
      </c>
    </row>
    <row r="59" customFormat="false" ht="15" hidden="false" customHeight="false" outlineLevel="0" collapsed="false">
      <c r="A59" s="0" t="s">
        <v>130</v>
      </c>
      <c r="B59" s="0" t="s">
        <v>131</v>
      </c>
      <c r="C59" s="0" t="n">
        <v>729.366365660346</v>
      </c>
      <c r="D59" s="0" t="n">
        <v>2.62070016564668</v>
      </c>
      <c r="E59" s="0" t="n">
        <v>1.1436187167324E-149</v>
      </c>
      <c r="F59" s="0" t="n">
        <v>48.52611866316</v>
      </c>
      <c r="G59" s="0" t="n">
        <v>40.7521177145857</v>
      </c>
      <c r="H59" s="0" t="n">
        <v>33.8647982245465</v>
      </c>
      <c r="I59" s="0" t="n">
        <v>2449.70987764077</v>
      </c>
      <c r="J59" s="0" t="n">
        <v>2464.92842051201</v>
      </c>
      <c r="K59" s="0" t="n">
        <v>2343.35827877538</v>
      </c>
      <c r="L59" s="0" t="n">
        <v>194.681921101394</v>
      </c>
      <c r="M59" s="0" t="n">
        <v>356.754065213261</v>
      </c>
      <c r="N59" s="0" t="n">
        <v>205.779111288212</v>
      </c>
      <c r="O59" s="0" t="n">
        <f aca="false">(AVERAGE(I59:K59))/(AVERAGE(F59:H59))</f>
        <v>58.9395624394744</v>
      </c>
      <c r="P59" s="0" t="n">
        <f aca="false">(AVERAGE(L59:N59))/(AVERAGE(I59:K59))</f>
        <v>0.104328390014665</v>
      </c>
    </row>
    <row r="60" customFormat="false" ht="15" hidden="false" customHeight="false" outlineLevel="0" collapsed="false">
      <c r="A60" s="0" t="s">
        <v>132</v>
      </c>
      <c r="B60" s="0" t="s">
        <v>133</v>
      </c>
      <c r="C60" s="0" t="n">
        <v>1958.11214209397</v>
      </c>
      <c r="D60" s="0" t="n">
        <v>1.97519471695198</v>
      </c>
      <c r="E60" s="0" t="n">
        <v>6.79272603960219E-149</v>
      </c>
      <c r="F60" s="0" t="n">
        <v>69.0149243209387</v>
      </c>
      <c r="G60" s="0" t="n">
        <v>105.955506057922</v>
      </c>
      <c r="H60" s="0" t="n">
        <v>102.652669618156</v>
      </c>
      <c r="I60" s="0" t="n">
        <v>6810.97826392115</v>
      </c>
      <c r="J60" s="0" t="n">
        <v>9211.04830822912</v>
      </c>
      <c r="K60" s="0" t="n">
        <v>5461.28113547698</v>
      </c>
      <c r="L60" s="0" t="n">
        <v>249.462548251137</v>
      </c>
      <c r="M60" s="0" t="n">
        <v>552.076915917521</v>
      </c>
      <c r="N60" s="0" t="n">
        <v>290.991606711524</v>
      </c>
      <c r="O60" s="0" t="n">
        <f aca="false">(AVERAGE(I60:K60))/(AVERAGE(F60:H60))</f>
        <v>77.3829976967266</v>
      </c>
      <c r="P60" s="0" t="n">
        <f aca="false">(AVERAGE(L60:N60))/(AVERAGE(I60:K60))</f>
        <v>0.0508548816480573</v>
      </c>
    </row>
    <row r="61" customFormat="false" ht="15" hidden="false" customHeight="false" outlineLevel="0" collapsed="false">
      <c r="A61" s="0" t="s">
        <v>134</v>
      </c>
      <c r="B61" s="0" t="s">
        <v>135</v>
      </c>
      <c r="C61" s="0" t="n">
        <v>655.180459237752</v>
      </c>
      <c r="D61" s="0" t="n">
        <v>1.72690092102812</v>
      </c>
      <c r="E61" s="0" t="n">
        <v>5.659275832031E-148</v>
      </c>
      <c r="F61" s="0" t="n">
        <v>99.2089537113494</v>
      </c>
      <c r="G61" s="0" t="n">
        <v>131.425579629539</v>
      </c>
      <c r="H61" s="0" t="n">
        <v>110.060594229776</v>
      </c>
      <c r="I61" s="0" t="n">
        <v>2113.36527201504</v>
      </c>
      <c r="J61" s="0" t="n">
        <v>2075.72919622064</v>
      </c>
      <c r="K61" s="0" t="n">
        <v>1763.25420137224</v>
      </c>
      <c r="L61" s="0" t="n">
        <v>375.879380135159</v>
      </c>
      <c r="M61" s="0" t="n">
        <v>420.969796951648</v>
      </c>
      <c r="N61" s="0" t="n">
        <v>331.784822605663</v>
      </c>
      <c r="O61" s="0" t="n">
        <f aca="false">(AVERAGE(I61:K61))/(AVERAGE(F61:H61))</f>
        <v>17.4711881324846</v>
      </c>
      <c r="P61" s="0" t="n">
        <f aca="false">(AVERAGE(L61:N61))/(AVERAGE(I61:K61))</f>
        <v>0.189611540307637</v>
      </c>
    </row>
    <row r="62" customFormat="false" ht="15" hidden="false" customHeight="false" outlineLevel="0" collapsed="false">
      <c r="A62" s="0" t="s">
        <v>136</v>
      </c>
      <c r="B62" s="0" t="s">
        <v>137</v>
      </c>
      <c r="C62" s="0" t="n">
        <v>3791.36836296936</v>
      </c>
      <c r="D62" s="0" t="n">
        <v>2.16576511530033</v>
      </c>
      <c r="E62" s="0" t="n">
        <v>1.391250665848E-146</v>
      </c>
      <c r="F62" s="0" t="n">
        <v>555.354469145053</v>
      </c>
      <c r="G62" s="0" t="n">
        <v>724.368892376761</v>
      </c>
      <c r="H62" s="0" t="n">
        <v>685.762164047067</v>
      </c>
      <c r="I62" s="0" t="n">
        <v>9897.50059487999</v>
      </c>
      <c r="J62" s="0" t="n">
        <v>9109.29687704183</v>
      </c>
      <c r="K62" s="0" t="n">
        <v>7924.81163367674</v>
      </c>
      <c r="L62" s="0" t="n">
        <v>2929.4993841924</v>
      </c>
      <c r="M62" s="0" t="n">
        <v>2953.9236599658</v>
      </c>
      <c r="N62" s="0" t="n">
        <v>2938.01806028676</v>
      </c>
      <c r="O62" s="0" t="n">
        <f aca="false">(AVERAGE(I62:K62))/(AVERAGE(F62:H62))</f>
        <v>13.7022678392931</v>
      </c>
      <c r="P62" s="0" t="n">
        <f aca="false">(AVERAGE(L62:N62))/(AVERAGE(I62:K62))</f>
        <v>0.327549723072847</v>
      </c>
    </row>
    <row r="63" customFormat="false" ht="15" hidden="false" customHeight="false" outlineLevel="0" collapsed="false">
      <c r="A63" s="0" t="s">
        <v>138</v>
      </c>
      <c r="B63" s="0" t="s">
        <v>139</v>
      </c>
      <c r="C63" s="0" t="n">
        <v>6017.26687396303</v>
      </c>
      <c r="D63" s="0" t="n">
        <v>0.429592950918082</v>
      </c>
      <c r="E63" s="0" t="n">
        <v>2.16333730674732E-145</v>
      </c>
      <c r="F63" s="0" t="n">
        <v>2400.42533653765</v>
      </c>
      <c r="G63" s="0" t="n">
        <v>2748.7303398488</v>
      </c>
      <c r="H63" s="0" t="n">
        <v>2838.2934011948</v>
      </c>
      <c r="I63" s="0" t="n">
        <v>13951.5742413555</v>
      </c>
      <c r="J63" s="0" t="n">
        <v>13473.1613820865</v>
      </c>
      <c r="K63" s="0" t="n">
        <v>14198.8939623513</v>
      </c>
      <c r="L63" s="0" t="n">
        <v>3238.79923286864</v>
      </c>
      <c r="M63" s="0" t="n">
        <v>4108.91494609373</v>
      </c>
      <c r="N63" s="0" t="n">
        <v>3411.21936465877</v>
      </c>
      <c r="O63" s="0" t="n">
        <f aca="false">(AVERAGE(I63:K63))/(AVERAGE(F63:H63))</f>
        <v>5.21112925810323</v>
      </c>
      <c r="P63" s="0" t="n">
        <f aca="false">(AVERAGE(L63:N63))/(AVERAGE(I63:K63))</f>
        <v>0.258481387872366</v>
      </c>
    </row>
    <row r="64" customFormat="false" ht="15" hidden="false" customHeight="false" outlineLevel="0" collapsed="false">
      <c r="A64" s="0" t="s">
        <v>140</v>
      </c>
      <c r="B64" s="0" t="s">
        <v>141</v>
      </c>
      <c r="C64" s="0" t="n">
        <v>3074.78354586201</v>
      </c>
      <c r="D64" s="0" t="n">
        <v>2.14483004401668</v>
      </c>
      <c r="E64" s="0" t="n">
        <v>2.90971626607211E-145</v>
      </c>
      <c r="F64" s="0" t="n">
        <v>485.2611866316</v>
      </c>
      <c r="G64" s="0" t="n">
        <v>633.695430461808</v>
      </c>
      <c r="H64" s="0" t="n">
        <v>703.752838103857</v>
      </c>
      <c r="I64" s="0" t="n">
        <v>7611.4784253104</v>
      </c>
      <c r="J64" s="0" t="n">
        <v>8318.17949956068</v>
      </c>
      <c r="K64" s="0" t="n">
        <v>6607.28711889673</v>
      </c>
      <c r="L64" s="0" t="n">
        <v>2834.26537083977</v>
      </c>
      <c r="M64" s="0" t="n">
        <v>2821.03277067386</v>
      </c>
      <c r="N64" s="0" t="n">
        <v>2406.79973775419</v>
      </c>
      <c r="O64" s="0" t="n">
        <f aca="false">(AVERAGE(I64:K64))/(AVERAGE(F64:H64))</f>
        <v>12.364529617985</v>
      </c>
      <c r="P64" s="0" t="n">
        <f aca="false">(AVERAGE(L64:N64))/(AVERAGE(I64:K64))</f>
        <v>0.35772807111216</v>
      </c>
    </row>
    <row r="65" customFormat="false" ht="15" hidden="false" customHeight="false" outlineLevel="0" collapsed="false">
      <c r="A65" s="0" t="s">
        <v>142</v>
      </c>
      <c r="B65" s="0" t="s">
        <v>143</v>
      </c>
      <c r="C65" s="0" t="n">
        <v>2580.41012520598</v>
      </c>
      <c r="D65" s="0" t="n">
        <v>3.4233718984431</v>
      </c>
      <c r="E65" s="0" t="n">
        <v>1.5796342640959E-144</v>
      </c>
      <c r="F65" s="0" t="n">
        <v>190.869400075096</v>
      </c>
      <c r="G65" s="0" t="n">
        <v>252.663129830431</v>
      </c>
      <c r="H65" s="0" t="n">
        <v>287.850784908645</v>
      </c>
      <c r="I65" s="0" t="n">
        <v>6175.28695928851</v>
      </c>
      <c r="J65" s="0" t="n">
        <v>5216.03274123827</v>
      </c>
      <c r="K65" s="0" t="n">
        <v>5074.54508387489</v>
      </c>
      <c r="L65" s="0" t="n">
        <v>2573.84669715869</v>
      </c>
      <c r="M65" s="0" t="n">
        <v>2821.92465583689</v>
      </c>
      <c r="N65" s="0" t="n">
        <v>2453.93856500964</v>
      </c>
      <c r="O65" s="0" t="n">
        <f aca="false">(AVERAGE(I65:K65))/(AVERAGE(F65:H65))</f>
        <v>22.5133175051789</v>
      </c>
      <c r="P65" s="0" t="n">
        <f aca="false">(AVERAGE(L65:N65))/(AVERAGE(I65:K65))</f>
        <v>0.476726246740551</v>
      </c>
    </row>
    <row r="66" customFormat="false" ht="15" hidden="false" customHeight="false" outlineLevel="0" collapsed="false">
      <c r="A66" s="0" t="s">
        <v>144</v>
      </c>
      <c r="B66" s="0" t="s">
        <v>145</v>
      </c>
      <c r="C66" s="0" t="n">
        <v>1294.09273635678</v>
      </c>
      <c r="D66" s="0" t="n">
        <v>3.34242945966409</v>
      </c>
      <c r="E66" s="0" t="n">
        <v>1.62777983579081E-144</v>
      </c>
      <c r="F66" s="0" t="n">
        <v>46.3694022781307</v>
      </c>
      <c r="G66" s="0" t="n">
        <v>73.3538118862543</v>
      </c>
      <c r="H66" s="0" t="n">
        <v>73.0209711716784</v>
      </c>
      <c r="I66" s="0" t="n">
        <v>4598.95190758923</v>
      </c>
      <c r="J66" s="0" t="n">
        <v>3888.17656424418</v>
      </c>
      <c r="K66" s="0" t="n">
        <v>3614.99885522971</v>
      </c>
      <c r="L66" s="0" t="n">
        <v>522.522905120625</v>
      </c>
      <c r="M66" s="0" t="n">
        <v>875.831230098556</v>
      </c>
      <c r="N66" s="0" t="n">
        <v>559.320315704083</v>
      </c>
      <c r="O66" s="0" t="n">
        <f aca="false">(AVERAGE(I66:K66))/(AVERAGE(F66:H66))</f>
        <v>62.7885469331393</v>
      </c>
      <c r="P66" s="0" t="n">
        <f aca="false">(AVERAGE(L66:N66))/(AVERAGE(I66:K66))</f>
        <v>0.161762837062989</v>
      </c>
    </row>
    <row r="67" customFormat="false" ht="15" hidden="false" customHeight="false" outlineLevel="0" collapsed="false">
      <c r="A67" s="0" t="s">
        <v>146</v>
      </c>
      <c r="B67" s="0" t="s">
        <v>147</v>
      </c>
      <c r="C67" s="0" t="n">
        <v>2201.17573704678</v>
      </c>
      <c r="D67" s="0" t="n">
        <v>1.7260578916153</v>
      </c>
      <c r="E67" s="0" t="n">
        <v>6.78821638658657E-144</v>
      </c>
      <c r="F67" s="0" t="n">
        <v>161.7537288772</v>
      </c>
      <c r="G67" s="0" t="n">
        <v>213.948618001575</v>
      </c>
      <c r="H67" s="0" t="n">
        <v>251.869436795064</v>
      </c>
      <c r="I67" s="0" t="n">
        <v>7453.39646066631</v>
      </c>
      <c r="J67" s="0" t="n">
        <v>9602.79131830017</v>
      </c>
      <c r="K67" s="0" t="n">
        <v>5293.04002828285</v>
      </c>
      <c r="L67" s="0" t="n">
        <v>616.914139594028</v>
      </c>
      <c r="M67" s="0" t="n">
        <v>866.020493305191</v>
      </c>
      <c r="N67" s="0" t="n">
        <v>593.767920236911</v>
      </c>
      <c r="O67" s="0" t="n">
        <f aca="false">(AVERAGE(I67:K67))/(AVERAGE(F67:H67))</f>
        <v>35.6122253878524</v>
      </c>
      <c r="P67" s="0" t="n">
        <f aca="false">(AVERAGE(L67:N67))/(AVERAGE(I67:K67))</f>
        <v>0.0929205505911269</v>
      </c>
    </row>
    <row r="68" customFormat="false" ht="15" hidden="false" customHeight="false" outlineLevel="0" collapsed="false">
      <c r="A68" s="0" t="s">
        <v>148</v>
      </c>
      <c r="B68" s="0" t="s">
        <v>149</v>
      </c>
      <c r="C68" s="0" t="n">
        <v>1492.15947327463</v>
      </c>
      <c r="D68" s="0" t="n">
        <v>1.1368700627908</v>
      </c>
      <c r="E68" s="0" t="n">
        <v>6.44355324747473E-142</v>
      </c>
      <c r="F68" s="0" t="n">
        <v>586.626856727979</v>
      </c>
      <c r="G68" s="0" t="n">
        <v>566.454436232742</v>
      </c>
      <c r="H68" s="0" t="n">
        <v>595.808793763115</v>
      </c>
      <c r="I68" s="0" t="n">
        <v>2957.59023213563</v>
      </c>
      <c r="J68" s="0" t="n">
        <v>3089.42782942398</v>
      </c>
      <c r="K68" s="0" t="n">
        <v>2873.20851896468</v>
      </c>
      <c r="L68" s="0" t="n">
        <v>1251.52663565181</v>
      </c>
      <c r="M68" s="0" t="n">
        <v>1223.66644368148</v>
      </c>
      <c r="N68" s="0" t="n">
        <v>1370.65205404306</v>
      </c>
      <c r="O68" s="0" t="n">
        <f aca="false">(AVERAGE(I68:K68))/(AVERAGE(F68:H68))</f>
        <v>5.10050725785426</v>
      </c>
      <c r="P68" s="0" t="n">
        <f aca="false">(AVERAGE(L68:N68))/(AVERAGE(I68:K68))</f>
        <v>0.431137606052862</v>
      </c>
    </row>
    <row r="69" customFormat="false" ht="15" hidden="false" customHeight="false" outlineLevel="0" collapsed="false">
      <c r="A69" s="0" t="s">
        <v>150</v>
      </c>
      <c r="B69" s="0" t="s">
        <v>151</v>
      </c>
      <c r="C69" s="0" t="n">
        <v>2257.10339956952</v>
      </c>
      <c r="D69" s="0" t="n">
        <v>1.95334759027081</v>
      </c>
      <c r="E69" s="0" t="n">
        <v>1.44284936336214E-141</v>
      </c>
      <c r="F69" s="0" t="n">
        <v>539.179096257334</v>
      </c>
      <c r="G69" s="0" t="n">
        <v>488.006609632164</v>
      </c>
      <c r="H69" s="0" t="n">
        <v>479.398549866236</v>
      </c>
      <c r="I69" s="0" t="n">
        <v>5158.40510161337</v>
      </c>
      <c r="J69" s="0" t="n">
        <v>6231.00326733146</v>
      </c>
      <c r="K69" s="0" t="n">
        <v>4887.73190640608</v>
      </c>
      <c r="L69" s="0" t="n">
        <v>2105.26164030858</v>
      </c>
      <c r="M69" s="0" t="n">
        <v>1893.47220111938</v>
      </c>
      <c r="N69" s="0" t="n">
        <v>1834.78819932749</v>
      </c>
      <c r="O69" s="0" t="n">
        <f aca="false">(AVERAGE(I69:K69))/(AVERAGE(F69:H69))</f>
        <v>10.8040026391926</v>
      </c>
      <c r="P69" s="0" t="n">
        <f aca="false">(AVERAGE(L69:N69))/(AVERAGE(I69:K69))</f>
        <v>0.358387403565562</v>
      </c>
    </row>
    <row r="70" customFormat="false" ht="15" hidden="false" customHeight="false" outlineLevel="0" collapsed="false">
      <c r="A70" s="0" t="s">
        <v>152</v>
      </c>
      <c r="B70" s="0" t="s">
        <v>153</v>
      </c>
      <c r="C70" s="0" t="n">
        <v>2399.94564671362</v>
      </c>
      <c r="D70" s="0" t="n">
        <v>2.57261675362833</v>
      </c>
      <c r="E70" s="0" t="n">
        <v>9.41957383972804E-140</v>
      </c>
      <c r="F70" s="0" t="n">
        <v>69.0149243209387</v>
      </c>
      <c r="G70" s="0" t="n">
        <v>111.049520772246</v>
      </c>
      <c r="H70" s="0" t="n">
        <v>135.459192898186</v>
      </c>
      <c r="I70" s="0" t="n">
        <v>9603.75963930018</v>
      </c>
      <c r="J70" s="0" t="n">
        <v>8713.73818830125</v>
      </c>
      <c r="K70" s="0" t="n">
        <v>7287.89887072753</v>
      </c>
      <c r="L70" s="0" t="n">
        <v>463.528383574748</v>
      </c>
      <c r="M70" s="0" t="n">
        <v>910.614751456849</v>
      </c>
      <c r="N70" s="0" t="n">
        <v>504.022845269805</v>
      </c>
      <c r="O70" s="0" t="n">
        <f aca="false">(AVERAGE(I70:K70))/(AVERAGE(F70:H70))</f>
        <v>81.1520710820064</v>
      </c>
      <c r="P70" s="0" t="n">
        <f aca="false">(AVERAGE(L70:N70))/(AVERAGE(I70:K70))</f>
        <v>0.0733503957165395</v>
      </c>
    </row>
    <row r="71" customFormat="false" ht="15" hidden="false" customHeight="false" outlineLevel="0" collapsed="false">
      <c r="A71" s="0" t="s">
        <v>154</v>
      </c>
      <c r="B71" s="0" t="s">
        <v>155</v>
      </c>
      <c r="C71" s="0" t="n">
        <v>2535.63665916041</v>
      </c>
      <c r="D71" s="0" t="n">
        <v>2.7243293892701</v>
      </c>
      <c r="E71" s="0" t="n">
        <v>1.64387337092273E-139</v>
      </c>
      <c r="F71" s="0" t="n">
        <v>285.764921016387</v>
      </c>
      <c r="G71" s="0" t="n">
        <v>355.56222705976</v>
      </c>
      <c r="H71" s="0" t="n">
        <v>367.221405747426</v>
      </c>
      <c r="I71" s="0" t="n">
        <v>6535.17568730805</v>
      </c>
      <c r="J71" s="0" t="n">
        <v>4652.58419103868</v>
      </c>
      <c r="K71" s="0" t="n">
        <v>5261.35826134369</v>
      </c>
      <c r="L71" s="0" t="n">
        <v>2381.69311269497</v>
      </c>
      <c r="M71" s="0" t="n">
        <v>2211.87520432221</v>
      </c>
      <c r="N71" s="0" t="n">
        <v>2073.20188333101</v>
      </c>
      <c r="O71" s="0" t="n">
        <f aca="false">(AVERAGE(I71:K71))/(AVERAGE(F71:H71))</f>
        <v>16.3096938440188</v>
      </c>
      <c r="P71" s="0" t="n">
        <f aca="false">(AVERAGE(L71:N71))/(AVERAGE(I71:K71))</f>
        <v>0.405296511565675</v>
      </c>
    </row>
    <row r="72" customFormat="false" ht="15" hidden="false" customHeight="false" outlineLevel="0" collapsed="false">
      <c r="A72" s="0" t="s">
        <v>156</v>
      </c>
      <c r="B72" s="0" t="s">
        <v>157</v>
      </c>
      <c r="C72" s="0" t="n">
        <v>264.263544222919</v>
      </c>
      <c r="D72" s="0" t="n">
        <v>1.36543401134237</v>
      </c>
      <c r="E72" s="0" t="n">
        <v>2.39145335305823E-139</v>
      </c>
      <c r="F72" s="0" t="n">
        <v>26.9589548128666</v>
      </c>
      <c r="G72" s="0" t="n">
        <v>47.8837383146382</v>
      </c>
      <c r="H72" s="0" t="n">
        <v>42.3309977806831</v>
      </c>
      <c r="I72" s="0" t="n">
        <v>815.0750942997</v>
      </c>
      <c r="J72" s="0" t="n">
        <v>914.490987795738</v>
      </c>
      <c r="K72" s="0" t="n">
        <v>807.338819587415</v>
      </c>
      <c r="L72" s="0" t="n">
        <v>76.6928780096401</v>
      </c>
      <c r="M72" s="0" t="n">
        <v>125.755807987674</v>
      </c>
      <c r="N72" s="0" t="n">
        <v>100.623265872209</v>
      </c>
      <c r="O72" s="0" t="n">
        <f aca="false">(AVERAGE(I72:K72))/(AVERAGE(F72:H72))</f>
        <v>21.6508064397379</v>
      </c>
      <c r="P72" s="0" t="n">
        <f aca="false">(AVERAGE(L72:N72))/(AVERAGE(I72:K72))</f>
        <v>0.119465239579332</v>
      </c>
    </row>
    <row r="73" customFormat="false" ht="15" hidden="false" customHeight="false" outlineLevel="0" collapsed="false">
      <c r="A73" s="0" t="s">
        <v>158</v>
      </c>
      <c r="B73" s="0" t="s">
        <v>159</v>
      </c>
      <c r="C73" s="0" t="n">
        <v>2297.96346646525</v>
      </c>
      <c r="D73" s="0" t="n">
        <v>0.654685584918269</v>
      </c>
      <c r="E73" s="0" t="n">
        <v>5.58259923645277E-138</v>
      </c>
      <c r="F73" s="0" t="n">
        <v>714.951481637224</v>
      </c>
      <c r="G73" s="0" t="n">
        <v>648.977474604778</v>
      </c>
      <c r="H73" s="0" t="n">
        <v>693.170088658687</v>
      </c>
      <c r="I73" s="0" t="n">
        <v>6772.8592086169</v>
      </c>
      <c r="J73" s="0" t="n">
        <v>6635.46520630092</v>
      </c>
      <c r="K73" s="0" t="n">
        <v>7106.54806686892</v>
      </c>
      <c r="L73" s="0" t="n">
        <v>939.698450337898</v>
      </c>
      <c r="M73" s="0" t="n">
        <v>1451.98904541797</v>
      </c>
      <c r="N73" s="0" t="n">
        <v>846.685858780573</v>
      </c>
      <c r="O73" s="0" t="n">
        <f aca="false">(AVERAGE(I73:K73))/(AVERAGE(F73:H73))</f>
        <v>9.97271985159915</v>
      </c>
      <c r="P73" s="0" t="n">
        <f aca="false">(AVERAGE(L73:N73))/(AVERAGE(I73:K73))</f>
        <v>0.157854910256522</v>
      </c>
    </row>
    <row r="74" customFormat="false" ht="15" hidden="false" customHeight="false" outlineLevel="0" collapsed="false">
      <c r="A74" s="0" t="s">
        <v>160</v>
      </c>
      <c r="B74" s="0" t="s">
        <v>161</v>
      </c>
      <c r="C74" s="0" t="n">
        <v>1720.34768834183</v>
      </c>
      <c r="D74" s="0" t="n">
        <v>1.93240350989994</v>
      </c>
      <c r="E74" s="0" t="n">
        <v>3.91829158863481E-137</v>
      </c>
      <c r="F74" s="0" t="n">
        <v>154.205221529597</v>
      </c>
      <c r="G74" s="0" t="n">
        <v>232.287070973138</v>
      </c>
      <c r="H74" s="0" t="n">
        <v>201.072239458245</v>
      </c>
      <c r="I74" s="0" t="n">
        <v>6065.41438811744</v>
      </c>
      <c r="J74" s="0" t="n">
        <v>5574.70653617346</v>
      </c>
      <c r="K74" s="0" t="n">
        <v>5117.15159803444</v>
      </c>
      <c r="L74" s="0" t="n">
        <v>558.762396927378</v>
      </c>
      <c r="M74" s="0" t="n">
        <v>1035.47867428149</v>
      </c>
      <c r="N74" s="0" t="n">
        <v>649.971906579947</v>
      </c>
      <c r="O74" s="0" t="n">
        <f aca="false">(AVERAGE(I74:K74))/(AVERAGE(F74:H74))</f>
        <v>28.5198843885257</v>
      </c>
      <c r="P74" s="0" t="n">
        <f aca="false">(AVERAGE(L74:N74))/(AVERAGE(I74:K74))</f>
        <v>0.133924716853468</v>
      </c>
    </row>
    <row r="75" customFormat="false" ht="15" hidden="false" customHeight="false" outlineLevel="0" collapsed="false">
      <c r="A75" s="0" t="s">
        <v>162</v>
      </c>
      <c r="B75" s="0" t="s">
        <v>163</v>
      </c>
      <c r="C75" s="0" t="n">
        <v>1417.01622923262</v>
      </c>
      <c r="D75" s="0" t="n">
        <v>1.70573388448455</v>
      </c>
      <c r="E75" s="0" t="n">
        <v>7.85783120839423E-137</v>
      </c>
      <c r="F75" s="0" t="n">
        <v>210.27984754036</v>
      </c>
      <c r="G75" s="0" t="n">
        <v>244.512706287514</v>
      </c>
      <c r="H75" s="0" t="n">
        <v>210.596713958898</v>
      </c>
      <c r="I75" s="0" t="n">
        <v>4330.99737177406</v>
      </c>
      <c r="J75" s="0" t="n">
        <v>4207.4216795943</v>
      </c>
      <c r="K75" s="0" t="n">
        <v>4088.04040987294</v>
      </c>
      <c r="L75" s="0" t="n">
        <v>585.731321062636</v>
      </c>
      <c r="M75" s="0" t="n">
        <v>985.533105151634</v>
      </c>
      <c r="N75" s="0" t="n">
        <v>600.113531598222</v>
      </c>
      <c r="O75" s="0" t="n">
        <f aca="false">(AVERAGE(I75:K75))/(AVERAGE(F75:H75))</f>
        <v>18.9760491677896</v>
      </c>
      <c r="P75" s="0" t="n">
        <f aca="false">(AVERAGE(L75:N75))/(AVERAGE(I75:K75))</f>
        <v>0.171970453354548</v>
      </c>
    </row>
    <row r="76" customFormat="false" ht="15" hidden="false" customHeight="false" outlineLevel="0" collapsed="false">
      <c r="A76" s="0" t="s">
        <v>164</v>
      </c>
      <c r="B76" s="0" t="s">
        <v>165</v>
      </c>
      <c r="C76" s="0" t="n">
        <v>1075.36559620349</v>
      </c>
      <c r="D76" s="0" t="n">
        <v>3.86366373084003</v>
      </c>
      <c r="E76" s="0" t="n">
        <v>3.07608550964134E-136</v>
      </c>
      <c r="F76" s="0" t="n">
        <v>44.2126858931013</v>
      </c>
      <c r="G76" s="0" t="n">
        <v>102.899097229329</v>
      </c>
      <c r="H76" s="0" t="n">
        <v>77.2540709497467</v>
      </c>
      <c r="I76" s="0" t="n">
        <v>2331.98926567177</v>
      </c>
      <c r="J76" s="0" t="n">
        <v>2234.71580745078</v>
      </c>
      <c r="K76" s="0" t="n">
        <v>2306.21413822602</v>
      </c>
      <c r="L76" s="0" t="n">
        <v>1066.95806110114</v>
      </c>
      <c r="M76" s="0" t="n">
        <v>1119.3158796066</v>
      </c>
      <c r="N76" s="0" t="n">
        <v>1090.53863823664</v>
      </c>
      <c r="O76" s="0" t="n">
        <f aca="false">(AVERAGE(I76:K76))/(AVERAGE(F76:H76))</f>
        <v>30.6326434553522</v>
      </c>
      <c r="P76" s="0" t="n">
        <f aca="false">(AVERAGE(L76:N76))/(AVERAGE(I76:K76))</f>
        <v>0.476771583977548</v>
      </c>
    </row>
    <row r="77" customFormat="false" ht="15" hidden="false" customHeight="false" outlineLevel="0" collapsed="false">
      <c r="A77" s="0" t="s">
        <v>166</v>
      </c>
      <c r="B77" s="0" t="s">
        <v>167</v>
      </c>
      <c r="C77" s="0" t="n">
        <v>1227.83054767824</v>
      </c>
      <c r="D77" s="0" t="n">
        <v>2.12094206931059</v>
      </c>
      <c r="E77" s="0" t="n">
        <v>3.87104670510676E-136</v>
      </c>
      <c r="F77" s="0" t="n">
        <v>89.5037299787174</v>
      </c>
      <c r="G77" s="0" t="n">
        <v>138.557200229591</v>
      </c>
      <c r="H77" s="0" t="n">
        <v>138.634017731737</v>
      </c>
      <c r="I77" s="0" t="n">
        <v>4533.92528383492</v>
      </c>
      <c r="J77" s="0" t="n">
        <v>4470.7035077914</v>
      </c>
      <c r="K77" s="0" t="n">
        <v>3099.35078642692</v>
      </c>
      <c r="L77" s="0" t="n">
        <v>442.458911594077</v>
      </c>
      <c r="M77" s="0" t="n">
        <v>669.805757437897</v>
      </c>
      <c r="N77" s="0" t="n">
        <v>484.079495277115</v>
      </c>
      <c r="O77" s="0" t="n">
        <f aca="false">(AVERAGE(I77:K77))/(AVERAGE(F77:H77))</f>
        <v>33.0083074393276</v>
      </c>
      <c r="P77" s="0" t="n">
        <f aca="false">(AVERAGE(L77:N77))/(AVERAGE(I77:K77))</f>
        <v>0.131885893727345</v>
      </c>
    </row>
    <row r="78" customFormat="false" ht="15" hidden="false" customHeight="false" outlineLevel="0" collapsed="false">
      <c r="A78" s="0" t="s">
        <v>168</v>
      </c>
      <c r="B78" s="0" t="s">
        <v>169</v>
      </c>
      <c r="C78" s="0" t="n">
        <v>828.463310552007</v>
      </c>
      <c r="D78" s="0" t="n">
        <v>0.698293493095612</v>
      </c>
      <c r="E78" s="0" t="n">
        <v>8.47199827542967E-136</v>
      </c>
      <c r="F78" s="0" t="n">
        <v>95.9738791338054</v>
      </c>
      <c r="G78" s="0" t="n">
        <v>117.162338429434</v>
      </c>
      <c r="H78" s="0" t="n">
        <v>138.634017731737</v>
      </c>
      <c r="I78" s="0" t="n">
        <v>3056.25131645252</v>
      </c>
      <c r="J78" s="0" t="n">
        <v>3160.65383125508</v>
      </c>
      <c r="K78" s="0" t="n">
        <v>2393.61211598921</v>
      </c>
      <c r="L78" s="0" t="n">
        <v>176.140785758404</v>
      </c>
      <c r="M78" s="0" t="n">
        <v>187.295884236962</v>
      </c>
      <c r="N78" s="0" t="n">
        <v>207.592143105729</v>
      </c>
      <c r="O78" s="0" t="n">
        <f aca="false">(AVERAGE(I78:K78))/(AVERAGE(F78:H78))</f>
        <v>24.4776743446656</v>
      </c>
      <c r="P78" s="0" t="n">
        <f aca="false">(AVERAGE(L78:N78))/(AVERAGE(I78:K78))</f>
        <v>0.0663175969123987</v>
      </c>
    </row>
    <row r="79" customFormat="false" ht="15" hidden="false" customHeight="false" outlineLevel="0" collapsed="false">
      <c r="A79" s="0" t="s">
        <v>170</v>
      </c>
      <c r="B79" s="0" t="s">
        <v>171</v>
      </c>
      <c r="C79" s="0" t="n">
        <v>4587.78893855215</v>
      </c>
      <c r="D79" s="0" t="n">
        <v>1.5379442148223</v>
      </c>
      <c r="E79" s="0" t="n">
        <v>1.57945799124969E-135</v>
      </c>
      <c r="F79" s="0" t="n">
        <v>1136.58953491046</v>
      </c>
      <c r="G79" s="0" t="n">
        <v>1454.85060241071</v>
      </c>
      <c r="H79" s="0" t="n">
        <v>1423.37980037547</v>
      </c>
      <c r="I79" s="0" t="n">
        <v>10367.2618940706</v>
      </c>
      <c r="J79" s="0" t="n">
        <v>9717.26167838587</v>
      </c>
      <c r="K79" s="0" t="n">
        <v>9826.81012474803</v>
      </c>
      <c r="L79" s="0" t="n">
        <v>3575.06800568014</v>
      </c>
      <c r="M79" s="0" t="n">
        <v>4297.10271549373</v>
      </c>
      <c r="N79" s="0" t="n">
        <v>3788.32998270237</v>
      </c>
      <c r="O79" s="0" t="n">
        <f aca="false">(AVERAGE(I79:K79))/(AVERAGE(F79:H79))</f>
        <v>7.4502304365772</v>
      </c>
      <c r="P79" s="0" t="n">
        <f aca="false">(AVERAGE(L79:N79))/(AVERAGE(I79:K79))</f>
        <v>0.389835532641797</v>
      </c>
    </row>
    <row r="80" customFormat="false" ht="15" hidden="false" customHeight="false" outlineLevel="0" collapsed="false">
      <c r="A80" s="0" t="s">
        <v>172</v>
      </c>
      <c r="B80" s="0" t="s">
        <v>173</v>
      </c>
      <c r="C80" s="0" t="n">
        <v>4119.75834110649</v>
      </c>
      <c r="D80" s="0" t="n">
        <v>0.868517764766433</v>
      </c>
      <c r="E80" s="0" t="n">
        <v>6.32529023153435E-135</v>
      </c>
      <c r="F80" s="0" t="n">
        <v>1784.68280861177</v>
      </c>
      <c r="G80" s="0" t="n">
        <v>1856.25896189938</v>
      </c>
      <c r="H80" s="0" t="n">
        <v>1621.27721500016</v>
      </c>
      <c r="I80" s="0" t="n">
        <v>8942.2819149029</v>
      </c>
      <c r="J80" s="0" t="n">
        <v>8255.85674795846</v>
      </c>
      <c r="K80" s="0" t="n">
        <v>8632.73525355853</v>
      </c>
      <c r="L80" s="0" t="n">
        <v>3042.4317540088</v>
      </c>
      <c r="M80" s="0" t="n">
        <v>3588.05401088237</v>
      </c>
      <c r="N80" s="0" t="n">
        <v>2977.90476027214</v>
      </c>
      <c r="O80" s="0" t="n">
        <f aca="false">(AVERAGE(I80:K80))/(AVERAGE(F80:H80))</f>
        <v>4.90874172806969</v>
      </c>
      <c r="P80" s="0" t="n">
        <f aca="false">(AVERAGE(L80:N80))/(AVERAGE(I80:K80))</f>
        <v>0.371973110791871</v>
      </c>
    </row>
    <row r="81" customFormat="false" ht="15" hidden="false" customHeight="false" outlineLevel="0" collapsed="false">
      <c r="A81" s="0" t="s">
        <v>174</v>
      </c>
      <c r="B81" s="0" t="s">
        <v>175</v>
      </c>
      <c r="C81" s="0" t="n">
        <v>12956.0872014472</v>
      </c>
      <c r="D81" s="0" t="n">
        <v>0.285936476559137</v>
      </c>
      <c r="E81" s="0" t="n">
        <v>8.39539375411266E-133</v>
      </c>
      <c r="F81" s="0" t="n">
        <v>6432.40661834999</v>
      </c>
      <c r="G81" s="0" t="n">
        <v>6253.41246330318</v>
      </c>
      <c r="H81" s="0" t="n">
        <v>6245.9387225398</v>
      </c>
      <c r="I81" s="0" t="n">
        <v>28924.5149351278</v>
      </c>
      <c r="J81" s="0" t="n">
        <v>30765.8171123659</v>
      </c>
      <c r="K81" s="0" t="n">
        <v>27343.5498179342</v>
      </c>
      <c r="L81" s="0" t="n">
        <v>6803.75389199807</v>
      </c>
      <c r="M81" s="0" t="n">
        <v>7882.481070887</v>
      </c>
      <c r="N81" s="0" t="n">
        <v>8396.15034692255</v>
      </c>
      <c r="O81" s="0" t="n">
        <f aca="false">(AVERAGE(I81:K81))/(AVERAGE(F81:H81))</f>
        <v>4.5972425152276</v>
      </c>
      <c r="P81" s="0" t="n">
        <f aca="false">(AVERAGE(L81:N81))/(AVERAGE(I81:K81))</f>
        <v>0.265211487929467</v>
      </c>
    </row>
    <row r="82" customFormat="false" ht="15" hidden="false" customHeight="false" outlineLevel="0" collapsed="false">
      <c r="A82" s="0" t="s">
        <v>176</v>
      </c>
      <c r="B82" s="0" t="s">
        <v>177</v>
      </c>
      <c r="C82" s="0" t="n">
        <v>1320.0360993505</v>
      </c>
      <c r="D82" s="0" t="n">
        <v>2.14043167927388</v>
      </c>
      <c r="E82" s="0" t="n">
        <v>1.04298708113193E-132</v>
      </c>
      <c r="F82" s="0" t="n">
        <v>167.145519839773</v>
      </c>
      <c r="G82" s="0" t="n">
        <v>236.362282744597</v>
      </c>
      <c r="H82" s="0" t="n">
        <v>206.36361418083</v>
      </c>
      <c r="I82" s="0" t="n">
        <v>3258.05807982796</v>
      </c>
      <c r="J82" s="0" t="n">
        <v>3927.60524382926</v>
      </c>
      <c r="K82" s="0" t="n">
        <v>3481.71693914085</v>
      </c>
      <c r="L82" s="0" t="n">
        <v>856.263341294443</v>
      </c>
      <c r="M82" s="0" t="n">
        <v>1009.61400455352</v>
      </c>
      <c r="N82" s="0" t="n">
        <v>824.929476970365</v>
      </c>
      <c r="O82" s="0" t="n">
        <f aca="false">(AVERAGE(I82:K82))/(AVERAGE(F82:H82))</f>
        <v>17.4911956349399</v>
      </c>
      <c r="P82" s="0" t="n">
        <f aca="false">(AVERAGE(L82:N82))/(AVERAGE(I82:K82))</f>
        <v>0.252246264455611</v>
      </c>
    </row>
    <row r="83" customFormat="false" ht="15" hidden="false" customHeight="false" outlineLevel="0" collapsed="false">
      <c r="A83" s="0" t="s">
        <v>178</v>
      </c>
      <c r="B83" s="0" t="s">
        <v>179</v>
      </c>
      <c r="C83" s="0" t="n">
        <v>1587.23154896248</v>
      </c>
      <c r="D83" s="0" t="n">
        <v>1.64830364227851</v>
      </c>
      <c r="E83" s="0" t="n">
        <v>2.86832113163063E-130</v>
      </c>
      <c r="F83" s="0" t="n">
        <v>211.358205732874</v>
      </c>
      <c r="G83" s="0" t="n">
        <v>196.628967972876</v>
      </c>
      <c r="H83" s="0" t="n">
        <v>212.713263847932</v>
      </c>
      <c r="I83" s="0" t="n">
        <v>5796.33870361685</v>
      </c>
      <c r="J83" s="0" t="n">
        <v>5119.36888161035</v>
      </c>
      <c r="K83" s="0" t="n">
        <v>4719.49079921195</v>
      </c>
      <c r="L83" s="0" t="n">
        <v>546.963492618202</v>
      </c>
      <c r="M83" s="0" t="n">
        <v>948.073928304241</v>
      </c>
      <c r="N83" s="0" t="n">
        <v>450.538406653045</v>
      </c>
      <c r="O83" s="0" t="n">
        <f aca="false">(AVERAGE(I83:K83))/(AVERAGE(F83:H83))</f>
        <v>25.1896042575078</v>
      </c>
      <c r="P83" s="0" t="n">
        <f aca="false">(AVERAGE(L83:N83))/(AVERAGE(I83:K83))</f>
        <v>0.124435634248927</v>
      </c>
    </row>
    <row r="84" customFormat="false" ht="15" hidden="false" customHeight="false" outlineLevel="0" collapsed="false">
      <c r="A84" s="0" t="s">
        <v>180</v>
      </c>
      <c r="B84" s="0" t="s">
        <v>181</v>
      </c>
      <c r="C84" s="0" t="n">
        <v>3276.36625138075</v>
      </c>
      <c r="D84" s="0" t="n">
        <v>3.42139367288267</v>
      </c>
      <c r="E84" s="0" t="n">
        <v>7.76767771147017E-130</v>
      </c>
      <c r="F84" s="0" t="n">
        <v>109.992535636496</v>
      </c>
      <c r="G84" s="0" t="n">
        <v>157.914456144019</v>
      </c>
      <c r="H84" s="0" t="n">
        <v>168.265716178215</v>
      </c>
      <c r="I84" s="0" t="n">
        <v>12394.2987173083</v>
      </c>
      <c r="J84" s="0" t="n">
        <v>9626.95728320715</v>
      </c>
      <c r="K84" s="0" t="n">
        <v>9351.58362066072</v>
      </c>
      <c r="L84" s="0" t="n">
        <v>1306.30726280156</v>
      </c>
      <c r="M84" s="0" t="n">
        <v>2087.01128149757</v>
      </c>
      <c r="N84" s="0" t="n">
        <v>1281.81349498472</v>
      </c>
      <c r="O84" s="0" t="n">
        <f aca="false">(AVERAGE(I84:K84))/(AVERAGE(F84:H84))</f>
        <v>71.9275622906343</v>
      </c>
      <c r="P84" s="0" t="n">
        <f aca="false">(AVERAGE(L84:N84))/(AVERAGE(I84:K84))</f>
        <v>0.149018453405417</v>
      </c>
    </row>
    <row r="85" customFormat="false" ht="15" hidden="false" customHeight="false" outlineLevel="0" collapsed="false">
      <c r="A85" s="0" t="s">
        <v>182</v>
      </c>
      <c r="B85" s="0" t="s">
        <v>183</v>
      </c>
      <c r="C85" s="0" t="n">
        <v>2622.11062262767</v>
      </c>
      <c r="D85" s="0" t="n">
        <v>0.346780453667662</v>
      </c>
      <c r="E85" s="0" t="n">
        <v>9.63883005784657E-130</v>
      </c>
      <c r="F85" s="0" t="n">
        <v>1434.2163960445</v>
      </c>
      <c r="G85" s="0" t="n">
        <v>1567.93772906868</v>
      </c>
      <c r="H85" s="0" t="n">
        <v>1417.03015070836</v>
      </c>
      <c r="I85" s="0" t="n">
        <v>4807.48556307718</v>
      </c>
      <c r="J85" s="0" t="n">
        <v>5198.2262407805</v>
      </c>
      <c r="K85" s="0" t="n">
        <v>4826.55332197185</v>
      </c>
      <c r="L85" s="0" t="n">
        <v>1883.61079507193</v>
      </c>
      <c r="M85" s="0" t="n">
        <v>1912.20178954308</v>
      </c>
      <c r="N85" s="0" t="n">
        <v>1824.81652433114</v>
      </c>
      <c r="O85" s="0" t="n">
        <f aca="false">(AVERAGE(I85:K85))/(AVERAGE(F85:H85))</f>
        <v>3.35633551354275</v>
      </c>
      <c r="P85" s="0" t="n">
        <f aca="false">(AVERAGE(L85:N85))/(AVERAGE(I85:K85))</f>
        <v>0.378946105754147</v>
      </c>
    </row>
    <row r="86" customFormat="false" ht="15" hidden="false" customHeight="false" outlineLevel="0" collapsed="false">
      <c r="A86" s="0" t="s">
        <v>184</v>
      </c>
      <c r="B86" s="0" t="s">
        <v>185</v>
      </c>
      <c r="C86" s="0" t="n">
        <v>1523.1657228128</v>
      </c>
      <c r="D86" s="0" t="n">
        <v>1.39010265926083</v>
      </c>
      <c r="E86" s="0" t="n">
        <v>3.62471478729853E-127</v>
      </c>
      <c r="F86" s="0" t="n">
        <v>488.496261209144</v>
      </c>
      <c r="G86" s="0" t="n">
        <v>525.702318518156</v>
      </c>
      <c r="H86" s="0" t="n">
        <v>543.953321481778</v>
      </c>
      <c r="I86" s="0" t="n">
        <v>3051.76672171084</v>
      </c>
      <c r="J86" s="0" t="n">
        <v>3224.24847574714</v>
      </c>
      <c r="K86" s="0" t="n">
        <v>2772.70084453702</v>
      </c>
      <c r="L86" s="0" t="n">
        <v>1282.70945418321</v>
      </c>
      <c r="M86" s="0" t="n">
        <v>1496.58330356963</v>
      </c>
      <c r="N86" s="0" t="n">
        <v>1305.38290861244</v>
      </c>
      <c r="O86" s="0" t="n">
        <f aca="false">(AVERAGE(I86:K86))/(AVERAGE(F86:H86))</f>
        <v>5.8073388319672</v>
      </c>
      <c r="P86" s="0" t="n">
        <f aca="false">(AVERAGE(L86:N86))/(AVERAGE(I86:K86))</f>
        <v>0.451409420674529</v>
      </c>
    </row>
    <row r="87" customFormat="false" ht="15" hidden="false" customHeight="false" outlineLevel="0" collapsed="false">
      <c r="A87" s="0" t="s">
        <v>186</v>
      </c>
      <c r="B87" s="0" t="s">
        <v>187</v>
      </c>
      <c r="C87" s="0" t="n">
        <v>2435.7799768879</v>
      </c>
      <c r="D87" s="0" t="n">
        <v>0.492489063534978</v>
      </c>
      <c r="E87" s="0" t="n">
        <v>2.92225781282615E-126</v>
      </c>
      <c r="F87" s="0" t="n">
        <v>1253.05221970204</v>
      </c>
      <c r="G87" s="0" t="n">
        <v>1384.55319935305</v>
      </c>
      <c r="H87" s="0" t="n">
        <v>1372.58260303865</v>
      </c>
      <c r="I87" s="0" t="n">
        <v>5250.33929381774</v>
      </c>
      <c r="J87" s="0" t="n">
        <v>5495.84917700331</v>
      </c>
      <c r="K87" s="0" t="n">
        <v>4727.13812226623</v>
      </c>
      <c r="L87" s="0" t="n">
        <v>1912.26527696564</v>
      </c>
      <c r="M87" s="0" t="n">
        <v>1846.20228747862</v>
      </c>
      <c r="N87" s="0" t="n">
        <v>1883.74005840046</v>
      </c>
      <c r="O87" s="0" t="n">
        <f aca="false">(AVERAGE(I87:K87))/(AVERAGE(F87:H87))</f>
        <v>3.85850401722774</v>
      </c>
      <c r="P87" s="0" t="n">
        <f aca="false">(AVERAGE(L87:N87))/(AVERAGE(I87:K87))</f>
        <v>0.364640892758341</v>
      </c>
    </row>
    <row r="88" customFormat="false" ht="15" hidden="false" customHeight="false" outlineLevel="0" collapsed="false">
      <c r="A88" s="0" t="s">
        <v>188</v>
      </c>
      <c r="B88" s="0" t="s">
        <v>189</v>
      </c>
      <c r="C88" s="0" t="n">
        <v>2461.64383150257</v>
      </c>
      <c r="D88" s="0" t="n">
        <v>1.01565419275919</v>
      </c>
      <c r="E88" s="0" t="n">
        <v>2.20753302175907E-125</v>
      </c>
      <c r="F88" s="0" t="n">
        <v>727.8917799474</v>
      </c>
      <c r="G88" s="0" t="n">
        <v>884.320954406511</v>
      </c>
      <c r="H88" s="0" t="n">
        <v>990.545348067986</v>
      </c>
      <c r="I88" s="0" t="n">
        <v>5403.93666372016</v>
      </c>
      <c r="J88" s="0" t="n">
        <v>5714.61475405598</v>
      </c>
      <c r="K88" s="0" t="n">
        <v>6141.89288730777</v>
      </c>
      <c r="L88" s="0" t="n">
        <v>1841.47185111058</v>
      </c>
      <c r="M88" s="0" t="n">
        <v>1765.93262280564</v>
      </c>
      <c r="N88" s="0" t="n">
        <v>1655.29804939328</v>
      </c>
      <c r="O88" s="0" t="n">
        <f aca="false">(AVERAGE(I88:K88))/(AVERAGE(F88:H88))</f>
        <v>6.63159762009955</v>
      </c>
      <c r="P88" s="0" t="n">
        <f aca="false">(AVERAGE(L88:N88))/(AVERAGE(I88:K88))</f>
        <v>0.304899597616929</v>
      </c>
    </row>
    <row r="89" customFormat="false" ht="15" hidden="false" customHeight="false" outlineLevel="0" collapsed="false">
      <c r="A89" s="0" t="s">
        <v>190</v>
      </c>
      <c r="B89" s="0" t="s">
        <v>191</v>
      </c>
      <c r="C89" s="0" t="n">
        <v>3593.08603196836</v>
      </c>
      <c r="D89" s="0" t="n">
        <v>1.78774826136989</v>
      </c>
      <c r="E89" s="0" t="n">
        <v>6.39027304777338E-125</v>
      </c>
      <c r="F89" s="0" t="n">
        <v>940.32834387279</v>
      </c>
      <c r="G89" s="0" t="n">
        <v>879.226939692187</v>
      </c>
      <c r="H89" s="0" t="n">
        <v>904.825077562102</v>
      </c>
      <c r="I89" s="0" t="n">
        <v>8686.66001462734</v>
      </c>
      <c r="J89" s="0" t="n">
        <v>7785.25637871726</v>
      </c>
      <c r="K89" s="0" t="n">
        <v>6918.64241467808</v>
      </c>
      <c r="L89" s="0" t="n">
        <v>2859.54873721658</v>
      </c>
      <c r="M89" s="0" t="n">
        <v>3481.02779131839</v>
      </c>
      <c r="N89" s="0" t="n">
        <v>3065.83680342173</v>
      </c>
      <c r="O89" s="0" t="n">
        <f aca="false">(AVERAGE(I89:K89))/(AVERAGE(F89:H89))</f>
        <v>8.58564359873229</v>
      </c>
      <c r="P89" s="0" t="n">
        <f aca="false">(AVERAGE(L89:N89))/(AVERAGE(I89:K89))</f>
        <v>0.402145729358566</v>
      </c>
    </row>
    <row r="90" customFormat="false" ht="15" hidden="false" customHeight="false" outlineLevel="0" collapsed="false">
      <c r="A90" s="0" t="s">
        <v>192</v>
      </c>
      <c r="B90" s="0" t="s">
        <v>193</v>
      </c>
      <c r="C90" s="0" t="n">
        <v>18654.7633760798</v>
      </c>
      <c r="D90" s="0" t="n">
        <v>1.55321966491408</v>
      </c>
      <c r="E90" s="0" t="n">
        <v>2.55273652285778E-124</v>
      </c>
      <c r="F90" s="0" t="n">
        <v>2926.6641344848</v>
      </c>
      <c r="G90" s="0" t="n">
        <v>3522.00177348307</v>
      </c>
      <c r="H90" s="0" t="n">
        <v>3503.94834129604</v>
      </c>
      <c r="I90" s="0" t="n">
        <v>60506.152254699</v>
      </c>
      <c r="J90" s="0" t="n">
        <v>60893.1439940316</v>
      </c>
      <c r="K90" s="0" t="n">
        <v>47922.496156998</v>
      </c>
      <c r="L90" s="0" t="n">
        <v>7517.58760270318</v>
      </c>
      <c r="M90" s="0" t="n">
        <v>12582.7158800717</v>
      </c>
      <c r="N90" s="0" t="n">
        <v>9108.67185120685</v>
      </c>
      <c r="O90" s="0" t="n">
        <f aca="false">(AVERAGE(I90:K90))/(AVERAGE(F90:H90))</f>
        <v>17.0127956499722</v>
      </c>
      <c r="P90" s="0" t="n">
        <f aca="false">(AVERAGE(L90:N90))/(AVERAGE(I90:K90))</f>
        <v>0.172505705963655</v>
      </c>
    </row>
    <row r="91" customFormat="false" ht="15" hidden="false" customHeight="false" outlineLevel="0" collapsed="false">
      <c r="A91" s="0" t="s">
        <v>194</v>
      </c>
      <c r="B91" s="0" t="s">
        <v>195</v>
      </c>
      <c r="C91" s="0" t="n">
        <v>2145.63738965209</v>
      </c>
      <c r="D91" s="0" t="n">
        <v>0.58000682429347</v>
      </c>
      <c r="E91" s="0" t="n">
        <v>4.47442820197634E-124</v>
      </c>
      <c r="F91" s="0" t="n">
        <v>769.947749455473</v>
      </c>
      <c r="G91" s="0" t="n">
        <v>920.997860349638</v>
      </c>
      <c r="H91" s="0" t="n">
        <v>847.67823055818</v>
      </c>
      <c r="I91" s="0" t="n">
        <v>5142.7090200175</v>
      </c>
      <c r="J91" s="0" t="n">
        <v>5887.59218707437</v>
      </c>
      <c r="K91" s="0" t="n">
        <v>4570.91423701454</v>
      </c>
      <c r="L91" s="0" t="n">
        <v>1188.3182197098</v>
      </c>
      <c r="M91" s="0" t="n">
        <v>1421.66494987484</v>
      </c>
      <c r="N91" s="0" t="n">
        <v>1185.7228086563</v>
      </c>
      <c r="O91" s="0" t="n">
        <f aca="false">(AVERAGE(I91:K91))/(AVERAGE(F91:H91))</f>
        <v>6.14554042865752</v>
      </c>
      <c r="P91" s="0" t="n">
        <f aca="false">(AVERAGE(L91:N91))/(AVERAGE(I91:K91))</f>
        <v>0.243295529879682</v>
      </c>
    </row>
    <row r="92" customFormat="false" ht="15" hidden="false" customHeight="false" outlineLevel="0" collapsed="false">
      <c r="A92" s="0" t="s">
        <v>196</v>
      </c>
      <c r="B92" s="0" t="s">
        <v>197</v>
      </c>
      <c r="C92" s="0" t="n">
        <v>3223.12807760792</v>
      </c>
      <c r="D92" s="0" t="n">
        <v>0.496242790919958</v>
      </c>
      <c r="E92" s="0" t="n">
        <v>7.89512905322307E-122</v>
      </c>
      <c r="F92" s="0" t="n">
        <v>1766.35071933902</v>
      </c>
      <c r="G92" s="0" t="n">
        <v>1535.33603489701</v>
      </c>
      <c r="H92" s="0" t="n">
        <v>1565.18864294076</v>
      </c>
      <c r="I92" s="0" t="n">
        <v>7507.21159756643</v>
      </c>
      <c r="J92" s="0" t="n">
        <v>6743.57610193741</v>
      </c>
      <c r="K92" s="0" t="n">
        <v>6551.5709080727</v>
      </c>
      <c r="L92" s="0" t="n">
        <v>2207.23788469502</v>
      </c>
      <c r="M92" s="0" t="n">
        <v>2524.03501138382</v>
      </c>
      <c r="N92" s="0" t="n">
        <v>2133.03193330908</v>
      </c>
      <c r="O92" s="0" t="n">
        <f aca="false">(AVERAGE(I92:K92))/(AVERAGE(F92:H92))</f>
        <v>4.27427392524652</v>
      </c>
      <c r="P92" s="0" t="n">
        <f aca="false">(AVERAGE(L92:N92))/(AVERAGE(I92:K92))</f>
        <v>0.329977237623806</v>
      </c>
    </row>
    <row r="93" customFormat="false" ht="15" hidden="false" customHeight="false" outlineLevel="0" collapsed="false">
      <c r="A93" s="0" t="s">
        <v>198</v>
      </c>
      <c r="B93" s="0" t="s">
        <v>199</v>
      </c>
      <c r="C93" s="0" t="n">
        <v>9331.12028908521</v>
      </c>
      <c r="D93" s="0" t="n">
        <v>1.85414419448315</v>
      </c>
      <c r="E93" s="0" t="n">
        <v>2.03116202507662E-121</v>
      </c>
      <c r="F93" s="0" t="n">
        <v>2145.93280310418</v>
      </c>
      <c r="G93" s="0" t="n">
        <v>1859.31537072797</v>
      </c>
      <c r="H93" s="0" t="n">
        <v>1907.01145001977</v>
      </c>
      <c r="I93" s="0" t="n">
        <v>22656.1726349495</v>
      </c>
      <c r="J93" s="0" t="n">
        <v>21300.3902261686</v>
      </c>
      <c r="K93" s="0" t="n">
        <v>18745.773755481</v>
      </c>
      <c r="L93" s="0" t="n">
        <v>6128.68800973739</v>
      </c>
      <c r="M93" s="0" t="n">
        <v>8680.71829180167</v>
      </c>
      <c r="N93" s="0" t="n">
        <v>6564.98821123009</v>
      </c>
      <c r="O93" s="0" t="n">
        <f aca="false">(AVERAGE(I93:K93))/(AVERAGE(F93:H93))</f>
        <v>10.605477534112</v>
      </c>
      <c r="P93" s="0" t="n">
        <f aca="false">(AVERAGE(L93:N93))/(AVERAGE(I93:K93))</f>
        <v>0.340886730321797</v>
      </c>
    </row>
    <row r="94" customFormat="false" ht="15" hidden="false" customHeight="false" outlineLevel="0" collapsed="false">
      <c r="A94" s="0" t="s">
        <v>200</v>
      </c>
      <c r="B94" s="0" t="s">
        <v>201</v>
      </c>
      <c r="C94" s="0" t="n">
        <v>16360.3167320936</v>
      </c>
      <c r="D94" s="0" t="n">
        <v>1.43778405651639</v>
      </c>
      <c r="E94" s="0" t="n">
        <v>8.70731693987074E-119</v>
      </c>
      <c r="F94" s="0" t="n">
        <v>6045.27602723722</v>
      </c>
      <c r="G94" s="0" t="n">
        <v>5118.46598495197</v>
      </c>
      <c r="H94" s="0" t="n">
        <v>4963.3094897851</v>
      </c>
      <c r="I94" s="0" t="n">
        <v>29381.9435987788</v>
      </c>
      <c r="J94" s="0" t="n">
        <v>29066.5682115382</v>
      </c>
      <c r="K94" s="0" t="n">
        <v>30918.1271084485</v>
      </c>
      <c r="L94" s="0" t="n">
        <v>13640.3761602859</v>
      </c>
      <c r="M94" s="0" t="n">
        <v>15641.8819892754</v>
      </c>
      <c r="N94" s="0" t="n">
        <v>14405.4443060836</v>
      </c>
      <c r="O94" s="0" t="n">
        <f aca="false">(AVERAGE(I94:K94))/(AVERAGE(F94:H94))</f>
        <v>5.54141213648541</v>
      </c>
      <c r="P94" s="0" t="n">
        <f aca="false">(AVERAGE(L94:N94))/(AVERAGE(I94:K94))</f>
        <v>0.48885918709953</v>
      </c>
    </row>
    <row r="95" customFormat="false" ht="15" hidden="false" customHeight="false" outlineLevel="0" collapsed="false">
      <c r="A95" s="0" t="s">
        <v>202</v>
      </c>
      <c r="B95" s="0" t="s">
        <v>203</v>
      </c>
      <c r="C95" s="0" t="n">
        <v>4064.73643942735</v>
      </c>
      <c r="D95" s="0" t="n">
        <v>0.526012149120822</v>
      </c>
      <c r="E95" s="0" t="n">
        <v>1.64680266533292E-118</v>
      </c>
      <c r="F95" s="0" t="n">
        <v>1166.78356430087</v>
      </c>
      <c r="G95" s="0" t="n">
        <v>1170.60458135147</v>
      </c>
      <c r="H95" s="0" t="n">
        <v>1284.74578264373</v>
      </c>
      <c r="I95" s="0" t="n">
        <v>13537.8703764358</v>
      </c>
      <c r="J95" s="0" t="n">
        <v>13927.2271437598</v>
      </c>
      <c r="K95" s="0" t="n">
        <v>8663.32454577564</v>
      </c>
      <c r="L95" s="0" t="n">
        <v>1616.44989035703</v>
      </c>
      <c r="M95" s="0" t="n">
        <v>2076.30865954118</v>
      </c>
      <c r="N95" s="0" t="n">
        <v>1522.94672671452</v>
      </c>
      <c r="O95" s="0" t="n">
        <f aca="false">(AVERAGE(I95:K95))/(AVERAGE(F95:H95))</f>
        <v>9.97434738228104</v>
      </c>
      <c r="P95" s="0" t="n">
        <f aca="false">(AVERAGE(L95:N95))/(AVERAGE(I95:K95))</f>
        <v>0.144365709276999</v>
      </c>
    </row>
    <row r="96" customFormat="false" ht="15" hidden="false" customHeight="false" outlineLevel="0" collapsed="false">
      <c r="A96" s="0" t="s">
        <v>204</v>
      </c>
      <c r="B96" s="0" t="s">
        <v>205</v>
      </c>
      <c r="C96" s="0" t="n">
        <v>5774.1468273991</v>
      </c>
      <c r="D96" s="0" t="n">
        <v>2.09764308185661</v>
      </c>
      <c r="E96" s="0" t="n">
        <v>1.81325761886577E-118</v>
      </c>
      <c r="F96" s="0" t="n">
        <v>1123.64923660028</v>
      </c>
      <c r="G96" s="0" t="n">
        <v>1455.86940535357</v>
      </c>
      <c r="H96" s="0" t="n">
        <v>1388.4567272064</v>
      </c>
      <c r="I96" s="0" t="n">
        <v>12827.0621098801</v>
      </c>
      <c r="J96" s="0" t="n">
        <v>10963.7167104301</v>
      </c>
      <c r="K96" s="0" t="n">
        <v>10958.6139367812</v>
      </c>
      <c r="L96" s="0" t="n">
        <v>5745.22361968919</v>
      </c>
      <c r="M96" s="0" t="n">
        <v>6157.57516558088</v>
      </c>
      <c r="N96" s="0" t="n">
        <v>5082.83470040971</v>
      </c>
      <c r="O96" s="0" t="n">
        <f aca="false">(AVERAGE(I96:K96))/(AVERAGE(F96:H96))</f>
        <v>8.75746180965974</v>
      </c>
      <c r="P96" s="0" t="n">
        <f aca="false">(AVERAGE(L96:N96))/(AVERAGE(I96:K96))</f>
        <v>0.488803749878866</v>
      </c>
    </row>
    <row r="97" customFormat="false" ht="15" hidden="false" customHeight="false" outlineLevel="0" collapsed="false">
      <c r="A97" s="0" t="s">
        <v>206</v>
      </c>
      <c r="B97" s="0" t="s">
        <v>207</v>
      </c>
      <c r="C97" s="0" t="n">
        <v>2055.64794032122</v>
      </c>
      <c r="D97" s="0" t="n">
        <v>1.77910422645959</v>
      </c>
      <c r="E97" s="0" t="n">
        <v>2.03721256414724E-118</v>
      </c>
      <c r="F97" s="0" t="n">
        <v>136.951490449362</v>
      </c>
      <c r="G97" s="0" t="n">
        <v>154.858047315425</v>
      </c>
      <c r="H97" s="0" t="n">
        <v>194.722589791142</v>
      </c>
      <c r="I97" s="0" t="n">
        <v>9395.22598381222</v>
      </c>
      <c r="J97" s="0" t="n">
        <v>6789.36424597169</v>
      </c>
      <c r="K97" s="0" t="n">
        <v>5928.86031651001</v>
      </c>
      <c r="L97" s="0" t="n">
        <v>360.709360309076</v>
      </c>
      <c r="M97" s="0" t="n">
        <v>857.10164167486</v>
      </c>
      <c r="N97" s="0" t="n">
        <v>452.351438470563</v>
      </c>
      <c r="O97" s="0" t="n">
        <f aca="false">(AVERAGE(I97:K97))/(AVERAGE(F97:H97))</f>
        <v>45.4511619970089</v>
      </c>
      <c r="P97" s="0" t="n">
        <f aca="false">(AVERAGE(L97:N97))/(AVERAGE(I97:K97))</f>
        <v>0.0755269937162479</v>
      </c>
    </row>
    <row r="98" customFormat="false" ht="15" hidden="false" customHeight="false" outlineLevel="0" collapsed="false">
      <c r="A98" s="0" t="s">
        <v>208</v>
      </c>
      <c r="B98" s="0" t="s">
        <v>209</v>
      </c>
      <c r="C98" s="0" t="n">
        <v>1420.77550574555</v>
      </c>
      <c r="D98" s="0" t="n">
        <v>0.568107934694795</v>
      </c>
      <c r="E98" s="0" t="n">
        <v>4.07329144963514E-118</v>
      </c>
      <c r="F98" s="0" t="n">
        <v>614.66416973336</v>
      </c>
      <c r="G98" s="0" t="n">
        <v>710.105651176656</v>
      </c>
      <c r="H98" s="0" t="n">
        <v>612.741192875389</v>
      </c>
      <c r="I98" s="0" t="n">
        <v>3233.39280874874</v>
      </c>
      <c r="J98" s="0" t="n">
        <v>3613.44770003851</v>
      </c>
      <c r="K98" s="0" t="n">
        <v>3381.20926471319</v>
      </c>
      <c r="L98" s="0" t="n">
        <v>913.572305081867</v>
      </c>
      <c r="M98" s="0" t="n">
        <v>1125.55907574783</v>
      </c>
      <c r="N98" s="0" t="n">
        <v>833.994636057952</v>
      </c>
      <c r="O98" s="0" t="n">
        <f aca="false">(AVERAGE(I98:K98))/(AVERAGE(F98:H98))</f>
        <v>5.27896342303491</v>
      </c>
      <c r="P98" s="0" t="n">
        <f aca="false">(AVERAGE(L98:N98))/(AVERAGE(I98:K98))</f>
        <v>0.280906534531299</v>
      </c>
    </row>
    <row r="99" customFormat="false" ht="15" hidden="false" customHeight="false" outlineLevel="0" collapsed="false">
      <c r="A99" s="0" t="s">
        <v>210</v>
      </c>
      <c r="B99" s="0" t="s">
        <v>211</v>
      </c>
      <c r="C99" s="0" t="n">
        <v>1509.16082214803</v>
      </c>
      <c r="D99" s="0" t="n">
        <v>1.64033729950542</v>
      </c>
      <c r="E99" s="0" t="n">
        <v>4.27649517042954E-118</v>
      </c>
      <c r="F99" s="0" t="n">
        <v>340.761188834635</v>
      </c>
      <c r="G99" s="0" t="n">
        <v>481.893791974976</v>
      </c>
      <c r="H99" s="0" t="n">
        <v>441.300651863622</v>
      </c>
      <c r="I99" s="0" t="n">
        <v>3262.54267456964</v>
      </c>
      <c r="J99" s="0" t="n">
        <v>3448.10162435917</v>
      </c>
      <c r="K99" s="0" t="n">
        <v>3040.35715143677</v>
      </c>
      <c r="L99" s="0" t="n">
        <v>1223.71493263733</v>
      </c>
      <c r="M99" s="0" t="n">
        <v>1344.96282585399</v>
      </c>
      <c r="N99" s="0" t="n">
        <v>1374.2781176781</v>
      </c>
      <c r="O99" s="0" t="n">
        <f aca="false">(AVERAGE(I99:K99))/(AVERAGE(F99:H99))</f>
        <v>7.71467067221534</v>
      </c>
      <c r="P99" s="0" t="n">
        <f aca="false">(AVERAGE(L99:N99))/(AVERAGE(I99:K99))</f>
        <v>0.404364197486771</v>
      </c>
    </row>
    <row r="100" customFormat="false" ht="15" hidden="false" customHeight="false" outlineLevel="0" collapsed="false">
      <c r="A100" s="0" t="s">
        <v>212</v>
      </c>
      <c r="B100" s="0" t="s">
        <v>213</v>
      </c>
      <c r="C100" s="0" t="n">
        <v>2413.89549349952</v>
      </c>
      <c r="D100" s="0" t="n">
        <v>1.92559880226088</v>
      </c>
      <c r="E100" s="0" t="n">
        <v>8.03895830911476E-118</v>
      </c>
      <c r="F100" s="0" t="n">
        <v>150.970146952053</v>
      </c>
      <c r="G100" s="0" t="n">
        <v>217.005026830169</v>
      </c>
      <c r="H100" s="0" t="n">
        <v>209.538439014381</v>
      </c>
      <c r="I100" s="0" t="n">
        <v>9619.45572089605</v>
      </c>
      <c r="J100" s="0" t="n">
        <v>9015.17680319359</v>
      </c>
      <c r="K100" s="0" t="n">
        <v>6774.43575136882</v>
      </c>
      <c r="L100" s="0" t="n">
        <v>531.793472792119</v>
      </c>
      <c r="M100" s="0" t="n">
        <v>1135.3698125412</v>
      </c>
      <c r="N100" s="0" t="n">
        <v>527.59225889753</v>
      </c>
      <c r="O100" s="0" t="n">
        <f aca="false">(AVERAGE(I100:K100))/(AVERAGE(F100:H100))</f>
        <v>43.997349521192</v>
      </c>
      <c r="P100" s="0" t="n">
        <f aca="false">(AVERAGE(L100:N100))/(AVERAGE(I100:K100))</f>
        <v>0.0863768604357158</v>
      </c>
    </row>
    <row r="101" customFormat="false" ht="15" hidden="false" customHeight="false" outlineLevel="0" collapsed="false">
      <c r="A101" s="0" t="s">
        <v>214</v>
      </c>
      <c r="B101" s="0" t="s">
        <v>215</v>
      </c>
      <c r="C101" s="0" t="n">
        <v>14520.1912214205</v>
      </c>
      <c r="D101" s="0" t="n">
        <v>1.09400882905857</v>
      </c>
      <c r="E101" s="0" t="n">
        <v>1.83886953795644E-117</v>
      </c>
      <c r="F101" s="0" t="n">
        <v>2378.85817268735</v>
      </c>
      <c r="G101" s="0" t="n">
        <v>2130.31695352997</v>
      </c>
      <c r="H101" s="0" t="n">
        <v>2013.897219416</v>
      </c>
      <c r="I101" s="0" t="n">
        <v>49753.2152128443</v>
      </c>
      <c r="J101" s="0" t="n">
        <v>53560.6814840978</v>
      </c>
      <c r="K101" s="0" t="n">
        <v>43987.4022082106</v>
      </c>
      <c r="L101" s="0" t="n">
        <v>2980.06611694601</v>
      </c>
      <c r="M101" s="0" t="n">
        <v>7051.2440989401</v>
      </c>
      <c r="N101" s="0" t="n">
        <v>3893.48582811837</v>
      </c>
      <c r="O101" s="0" t="n">
        <f aca="false">(AVERAGE(I101:K101))/(AVERAGE(F101:H101))</f>
        <v>22.5815828953299</v>
      </c>
      <c r="P101" s="0" t="n">
        <f aca="false">(AVERAGE(L101:N101))/(AVERAGE(I101:K101))</f>
        <v>0.0945327444326927</v>
      </c>
    </row>
    <row r="102" customFormat="false" ht="15" hidden="false" customHeight="false" outlineLevel="0" collapsed="false">
      <c r="A102" s="0" t="s">
        <v>216</v>
      </c>
      <c r="B102" s="0" t="s">
        <v>217</v>
      </c>
      <c r="C102" s="0" t="n">
        <v>4657.32078270765</v>
      </c>
      <c r="D102" s="0" t="n">
        <v>0.211942022354156</v>
      </c>
      <c r="E102" s="0" t="n">
        <v>2.38870726572E-117</v>
      </c>
      <c r="F102" s="0" t="n">
        <v>2820.98503161837</v>
      </c>
      <c r="G102" s="0" t="n">
        <v>3172.5523640805</v>
      </c>
      <c r="H102" s="0" t="n">
        <v>3005.5008424285</v>
      </c>
      <c r="I102" s="0" t="n">
        <v>9100.363879547</v>
      </c>
      <c r="J102" s="0" t="n">
        <v>9705.8146423773</v>
      </c>
      <c r="K102" s="0" t="n">
        <v>8752.90747298291</v>
      </c>
      <c r="L102" s="0" t="n">
        <v>3551.47019706179</v>
      </c>
      <c r="M102" s="0" t="n">
        <v>3495.29795392692</v>
      </c>
      <c r="N102" s="0" t="n">
        <v>3376.77176012594</v>
      </c>
      <c r="O102" s="0" t="n">
        <f aca="false">(AVERAGE(I102:K102))/(AVERAGE(F102:H102))</f>
        <v>3.06244792672889</v>
      </c>
      <c r="P102" s="0" t="n">
        <f aca="false">(AVERAGE(L102:N102))/(AVERAGE(I102:K102))</f>
        <v>0.378225167302024</v>
      </c>
    </row>
    <row r="103" customFormat="false" ht="15" hidden="false" customHeight="false" outlineLevel="0" collapsed="false">
      <c r="A103" s="0" t="s">
        <v>218</v>
      </c>
      <c r="B103" s="0" t="s">
        <v>219</v>
      </c>
      <c r="C103" s="0" t="n">
        <v>8345.35092333805</v>
      </c>
      <c r="D103" s="0" t="n">
        <v>1.35106086632501</v>
      </c>
      <c r="E103" s="0" t="n">
        <v>7.87319117079504E-117</v>
      </c>
      <c r="F103" s="0" t="n">
        <v>1106.39550552004</v>
      </c>
      <c r="G103" s="0" t="n">
        <v>1537.37364078274</v>
      </c>
      <c r="H103" s="0" t="n">
        <v>1554.60589349558</v>
      </c>
      <c r="I103" s="0" t="n">
        <v>23680.9025334226</v>
      </c>
      <c r="J103" s="0" t="n">
        <v>27536.4810650594</v>
      </c>
      <c r="K103" s="0" t="n">
        <v>22692.8849262108</v>
      </c>
      <c r="L103" s="0" t="n">
        <v>3376.17219018261</v>
      </c>
      <c r="M103" s="0" t="n">
        <v>4196.31969207098</v>
      </c>
      <c r="N103" s="0" t="n">
        <v>3138.35807612242</v>
      </c>
      <c r="O103" s="0" t="n">
        <f aca="false">(AVERAGE(I103:K103))/(AVERAGE(F103:H103))</f>
        <v>17.6044940778427</v>
      </c>
      <c r="P103" s="0" t="n">
        <f aca="false">(AVERAGE(L103:N103))/(AVERAGE(I103:K103))</f>
        <v>0.144916940124465</v>
      </c>
    </row>
    <row r="104" customFormat="false" ht="15" hidden="false" customHeight="false" outlineLevel="0" collapsed="false">
      <c r="A104" s="0" t="s">
        <v>220</v>
      </c>
      <c r="B104" s="0" t="s">
        <v>221</v>
      </c>
      <c r="C104" s="0" t="n">
        <v>4710.07446056295</v>
      </c>
      <c r="D104" s="0" t="n">
        <v>1.59077861893465</v>
      </c>
      <c r="E104" s="0" t="n">
        <v>1.39692316626563E-116</v>
      </c>
      <c r="F104" s="0" t="n">
        <v>1140.90296768051</v>
      </c>
      <c r="G104" s="0" t="n">
        <v>1427.34292295336</v>
      </c>
      <c r="H104" s="0" t="n">
        <v>1368.34950326058</v>
      </c>
      <c r="I104" s="0" t="n">
        <v>10387.4425704081</v>
      </c>
      <c r="J104" s="0" t="n">
        <v>9799.93471622554</v>
      </c>
      <c r="K104" s="0" t="n">
        <v>9706.63790532366</v>
      </c>
      <c r="L104" s="0" t="n">
        <v>3687.15759661731</v>
      </c>
      <c r="M104" s="0" t="n">
        <v>4649.39735489182</v>
      </c>
      <c r="N104" s="0" t="n">
        <v>3522.72082143608</v>
      </c>
      <c r="O104" s="0" t="n">
        <f aca="false">(AVERAGE(I104:K104))/(AVERAGE(F104:H104))</f>
        <v>7.59387546871647</v>
      </c>
      <c r="P104" s="0" t="n">
        <f aca="false">(AVERAGE(L104:N104))/(AVERAGE(I104:K104))</f>
        <v>0.396710702687267</v>
      </c>
    </row>
    <row r="105" customFormat="false" ht="15" hidden="false" customHeight="false" outlineLevel="0" collapsed="false">
      <c r="A105" s="0" t="s">
        <v>222</v>
      </c>
      <c r="B105" s="0" t="s">
        <v>223</v>
      </c>
      <c r="C105" s="0" t="n">
        <v>1458.9088842861</v>
      </c>
      <c r="D105" s="0" t="n">
        <v>1.14055732080181</v>
      </c>
      <c r="E105" s="0" t="n">
        <v>2.0657916350056E-116</v>
      </c>
      <c r="F105" s="0" t="n">
        <v>494.966410364232</v>
      </c>
      <c r="G105" s="0" t="n">
        <v>613.319371604515</v>
      </c>
      <c r="H105" s="0" t="n">
        <v>538.661946759193</v>
      </c>
      <c r="I105" s="0" t="n">
        <v>2835.38502542495</v>
      </c>
      <c r="J105" s="0" t="n">
        <v>3170.82897437381</v>
      </c>
      <c r="K105" s="0" t="n">
        <v>2963.88392089398</v>
      </c>
      <c r="L105" s="0" t="n">
        <v>1215.28714384506</v>
      </c>
      <c r="M105" s="0" t="n">
        <v>1247.74734308338</v>
      </c>
      <c r="N105" s="0" t="n">
        <v>1169.40552229865</v>
      </c>
      <c r="O105" s="0" t="n">
        <f aca="false">(AVERAGE(I105:K105))/(AVERAGE(F105:H105))</f>
        <v>5.44649824898876</v>
      </c>
      <c r="P105" s="0" t="n">
        <f aca="false">(AVERAGE(L105:N105))/(AVERAGE(I105:K105))</f>
        <v>0.404949872492202</v>
      </c>
    </row>
    <row r="106" customFormat="false" ht="15" hidden="false" customHeight="false" outlineLevel="0" collapsed="false">
      <c r="A106" s="0" t="s">
        <v>224</v>
      </c>
      <c r="B106" s="0" t="s">
        <v>225</v>
      </c>
      <c r="C106" s="0" t="n">
        <v>1972.71714749035</v>
      </c>
      <c r="D106" s="0" t="n">
        <v>1.14196864855646</v>
      </c>
      <c r="E106" s="0" t="n">
        <v>2.36543245239362E-116</v>
      </c>
      <c r="F106" s="0" t="n">
        <v>737.597003680032</v>
      </c>
      <c r="G106" s="0" t="n">
        <v>614.33817454738</v>
      </c>
      <c r="H106" s="0" t="n">
        <v>658.247015489623</v>
      </c>
      <c r="I106" s="0" t="n">
        <v>4454.32372717016</v>
      </c>
      <c r="J106" s="0" t="n">
        <v>4864.99030364214</v>
      </c>
      <c r="K106" s="0" t="n">
        <v>4140.47919653085</v>
      </c>
      <c r="L106" s="0" t="n">
        <v>1509.41697269522</v>
      </c>
      <c r="M106" s="0" t="n">
        <v>1592.01501601417</v>
      </c>
      <c r="N106" s="0" t="n">
        <v>1333.48490178396</v>
      </c>
      <c r="O106" s="0" t="n">
        <f aca="false">(AVERAGE(I106:K106))/(AVERAGE(F106:H106))</f>
        <v>6.69580760859024</v>
      </c>
      <c r="P106" s="0" t="n">
        <f aca="false">(AVERAGE(L106:N106))/(AVERAGE(I106:K106))</f>
        <v>0.32949368653628</v>
      </c>
    </row>
    <row r="107" customFormat="false" ht="15" hidden="false" customHeight="false" outlineLevel="0" collapsed="false">
      <c r="A107" s="0" t="s">
        <v>226</v>
      </c>
      <c r="B107" s="0" t="s">
        <v>227</v>
      </c>
      <c r="C107" s="0" t="n">
        <v>590.831153581047</v>
      </c>
      <c r="D107" s="0" t="n">
        <v>0.632568247859522</v>
      </c>
      <c r="E107" s="0" t="n">
        <v>6.60296544624222E-116</v>
      </c>
      <c r="F107" s="0" t="n">
        <v>310.567159444224</v>
      </c>
      <c r="G107" s="0" t="n">
        <v>295.452853430746</v>
      </c>
      <c r="H107" s="0" t="n">
        <v>275.15148557444</v>
      </c>
      <c r="I107" s="0" t="n">
        <v>1200.75024208387</v>
      </c>
      <c r="J107" s="0" t="n">
        <v>1362.19728501979</v>
      </c>
      <c r="K107" s="0" t="n">
        <v>1328.4492620004</v>
      </c>
      <c r="L107" s="0" t="n">
        <v>432.345565043355</v>
      </c>
      <c r="M107" s="0" t="n">
        <v>487.861184179134</v>
      </c>
      <c r="N107" s="0" t="n">
        <v>446.005827109252</v>
      </c>
      <c r="O107" s="0" t="n">
        <f aca="false">(AVERAGE(I107:K107))/(AVERAGE(F107:H107))</f>
        <v>4.41616279685818</v>
      </c>
      <c r="P107" s="0" t="n">
        <f aca="false">(AVERAGE(L107:N107))/(AVERAGE(I107:K107))</f>
        <v>0.351085394364601</v>
      </c>
    </row>
    <row r="108" customFormat="false" ht="15" hidden="false" customHeight="false" outlineLevel="0" collapsed="false">
      <c r="A108" s="0" t="s">
        <v>228</v>
      </c>
      <c r="B108" s="0" t="s">
        <v>229</v>
      </c>
      <c r="C108" s="0" t="n">
        <v>760.434051247458</v>
      </c>
      <c r="D108" s="0" t="n">
        <v>0.965696431499955</v>
      </c>
      <c r="E108" s="0" t="n">
        <v>2.33153735540214E-115</v>
      </c>
      <c r="F108" s="0" t="n">
        <v>256.64924981849</v>
      </c>
      <c r="G108" s="0" t="n">
        <v>217.005026830169</v>
      </c>
      <c r="H108" s="0" t="n">
        <v>220.121188459552</v>
      </c>
      <c r="I108" s="0" t="n">
        <v>1711.99404263499</v>
      </c>
      <c r="J108" s="0" t="n">
        <v>2122.78923314476</v>
      </c>
      <c r="K108" s="0" t="n">
        <v>2389.24221710105</v>
      </c>
      <c r="L108" s="0" t="n">
        <v>387.678284444334</v>
      </c>
      <c r="M108" s="0" t="n">
        <v>497.671920972499</v>
      </c>
      <c r="N108" s="0" t="n">
        <v>469.575240736977</v>
      </c>
      <c r="O108" s="0" t="n">
        <f aca="false">(AVERAGE(I108:K108))/(AVERAGE(F108:H108))</f>
        <v>8.97123897558126</v>
      </c>
      <c r="P108" s="0" t="n">
        <f aca="false">(AVERAGE(L108:N108))/(AVERAGE(I108:K108))</f>
        <v>0.217692785433416</v>
      </c>
    </row>
    <row r="109" customFormat="false" ht="15" hidden="false" customHeight="false" outlineLevel="0" collapsed="false">
      <c r="A109" s="0" t="s">
        <v>230</v>
      </c>
      <c r="B109" s="0" t="s">
        <v>231</v>
      </c>
      <c r="C109" s="0" t="n">
        <v>32875.1255269505</v>
      </c>
      <c r="D109" s="0" t="n">
        <v>0.361109968305076</v>
      </c>
      <c r="E109" s="0" t="n">
        <v>1.13098587165274E-114</v>
      </c>
      <c r="F109" s="0" t="n">
        <v>17668.8989843528</v>
      </c>
      <c r="G109" s="0" t="n">
        <v>18496.3674277076</v>
      </c>
      <c r="H109" s="0" t="n">
        <v>18782.2637152891</v>
      </c>
      <c r="I109" s="0" t="n">
        <v>68571.6958976042</v>
      </c>
      <c r="J109" s="0" t="n">
        <v>69800.2099015887</v>
      </c>
      <c r="K109" s="0" t="n">
        <v>65281.9194902105</v>
      </c>
      <c r="L109" s="0" t="n">
        <v>22552.7628081095</v>
      </c>
      <c r="M109" s="0" t="n">
        <v>24010.4404740155</v>
      </c>
      <c r="N109" s="0" t="n">
        <v>24012.6999071077</v>
      </c>
      <c r="O109" s="0" t="n">
        <f aca="false">(AVERAGE(I109:K109))/(AVERAGE(F109:H109))</f>
        <v>3.70633265621592</v>
      </c>
      <c r="P109" s="0" t="n">
        <f aca="false">(AVERAGE(L109:N109))/(AVERAGE(I109:K109))</f>
        <v>0.346548379776026</v>
      </c>
    </row>
    <row r="110" customFormat="false" ht="15" hidden="false" customHeight="false" outlineLevel="0" collapsed="false">
      <c r="A110" s="0" t="s">
        <v>232</v>
      </c>
      <c r="B110" s="0" t="s">
        <v>233</v>
      </c>
      <c r="C110" s="0" t="n">
        <v>12177.4207677219</v>
      </c>
      <c r="D110" s="0" t="n">
        <v>2.73011921646563</v>
      </c>
      <c r="E110" s="0" t="n">
        <v>5.08768186213302E-114</v>
      </c>
      <c r="F110" s="0" t="n">
        <v>1404.02236665409</v>
      </c>
      <c r="G110" s="0" t="n">
        <v>2018.24862981486</v>
      </c>
      <c r="H110" s="0" t="n">
        <v>2021.30514402762</v>
      </c>
      <c r="I110" s="0" t="n">
        <v>25442.2271182161</v>
      </c>
      <c r="J110" s="0" t="n">
        <v>25009.2298929452</v>
      </c>
      <c r="K110" s="0" t="n">
        <v>24707.4083136522</v>
      </c>
      <c r="L110" s="0" t="n">
        <v>12869.2334857934</v>
      </c>
      <c r="M110" s="0" t="n">
        <v>10229.0309348272</v>
      </c>
      <c r="N110" s="0" t="n">
        <v>13023.9140611354</v>
      </c>
      <c r="O110" s="0" t="n">
        <f aca="false">(AVERAGE(I110:K110))/(AVERAGE(F110:H110))</f>
        <v>13.8068915332481</v>
      </c>
      <c r="P110" s="0" t="n">
        <f aca="false">(AVERAGE(L110:N110))/(AVERAGE(I110:K110))</f>
        <v>0.480611014091911</v>
      </c>
    </row>
    <row r="111" customFormat="false" ht="15" hidden="false" customHeight="false" outlineLevel="0" collapsed="false">
      <c r="A111" s="0" t="s">
        <v>234</v>
      </c>
      <c r="B111" s="0" t="s">
        <v>235</v>
      </c>
      <c r="C111" s="0" t="n">
        <v>889.397890499568</v>
      </c>
      <c r="D111" s="0" t="n">
        <v>3.05820076038102</v>
      </c>
      <c r="E111" s="0" t="n">
        <v>1.52930976223693E-113</v>
      </c>
      <c r="F111" s="0" t="n">
        <v>86.2686554011734</v>
      </c>
      <c r="G111" s="0" t="n">
        <v>82.5230383720361</v>
      </c>
      <c r="H111" s="0" t="n">
        <v>78.3123458942638</v>
      </c>
      <c r="I111" s="0" t="n">
        <v>2110.00182595878</v>
      </c>
      <c r="J111" s="0" t="n">
        <v>2593.38960238596</v>
      </c>
      <c r="K111" s="0" t="n">
        <v>1935.86520745453</v>
      </c>
      <c r="L111" s="0" t="n">
        <v>722.26149949738</v>
      </c>
      <c r="M111" s="0" t="n">
        <v>525.320361026527</v>
      </c>
      <c r="N111" s="0" t="n">
        <v>810.425222430227</v>
      </c>
      <c r="O111" s="0" t="n">
        <f aca="false">(AVERAGE(I111:K111))/(AVERAGE(F111:H111))</f>
        <v>26.8682642531206</v>
      </c>
      <c r="P111" s="0" t="n">
        <f aca="false">(AVERAGE(L111:N111))/(AVERAGE(I111:K111))</f>
        <v>0.309975528262793</v>
      </c>
    </row>
    <row r="112" customFormat="false" ht="15" hidden="false" customHeight="false" outlineLevel="0" collapsed="false">
      <c r="A112" s="0" t="s">
        <v>236</v>
      </c>
      <c r="B112" s="0" t="s">
        <v>237</v>
      </c>
      <c r="C112" s="0" t="n">
        <v>295.742712022163</v>
      </c>
      <c r="D112" s="0" t="n">
        <v>-0.0209225618775242</v>
      </c>
      <c r="E112" s="0" t="n">
        <v>4.16582509105182E-113</v>
      </c>
      <c r="F112" s="0" t="n">
        <v>70.0932825134534</v>
      </c>
      <c r="G112" s="0" t="n">
        <v>69.2786001147958</v>
      </c>
      <c r="H112" s="0" t="n">
        <v>70.9044212826443</v>
      </c>
      <c r="I112" s="0" t="n">
        <v>1009.0338168772</v>
      </c>
      <c r="J112" s="0" t="n">
        <v>1157.42252975538</v>
      </c>
      <c r="K112" s="0" t="n">
        <v>759.269931817664</v>
      </c>
      <c r="L112" s="0" t="n">
        <v>53.0950693912893</v>
      </c>
      <c r="M112" s="0" t="n">
        <v>95.4317124445473</v>
      </c>
      <c r="N112" s="0" t="n">
        <v>58.9235340693118</v>
      </c>
      <c r="O112" s="0" t="n">
        <f aca="false">(AVERAGE(I112:K112))/(AVERAGE(F112:H112))</f>
        <v>13.9137231539415</v>
      </c>
      <c r="P112" s="0" t="n">
        <f aca="false">(AVERAGE(L112:N112))/(AVERAGE(I112:K112))</f>
        <v>0.0709055790465247</v>
      </c>
    </row>
    <row r="113" customFormat="false" ht="15" hidden="false" customHeight="false" outlineLevel="0" collapsed="false">
      <c r="A113" s="0" t="s">
        <v>238</v>
      </c>
      <c r="B113" s="0" t="s">
        <v>239</v>
      </c>
      <c r="C113" s="0" t="n">
        <v>943.008706811828</v>
      </c>
      <c r="D113" s="0" t="n">
        <v>2.5239367388162</v>
      </c>
      <c r="E113" s="0" t="n">
        <v>1.60890064715955E-111</v>
      </c>
      <c r="F113" s="0" t="n">
        <v>117.541042984098</v>
      </c>
      <c r="G113" s="0" t="n">
        <v>127.35036785808</v>
      </c>
      <c r="H113" s="0" t="n">
        <v>135.459192898186</v>
      </c>
      <c r="I113" s="0" t="n">
        <v>2175.02844971309</v>
      </c>
      <c r="J113" s="0" t="n">
        <v>2562.86417302978</v>
      </c>
      <c r="K113" s="0" t="n">
        <v>2618.66190872941</v>
      </c>
      <c r="L113" s="0" t="n">
        <v>593.316330975677</v>
      </c>
      <c r="M113" s="0" t="n">
        <v>741.15657048055</v>
      </c>
      <c r="N113" s="0" t="n">
        <v>853.937986050642</v>
      </c>
      <c r="O113" s="0" t="n">
        <f aca="false">(AVERAGE(I113:K113))/(AVERAGE(F113:H113))</f>
        <v>19.3415087530505</v>
      </c>
      <c r="P113" s="0" t="n">
        <f aca="false">(AVERAGE(L113:N113))/(AVERAGE(I113:K113))</f>
        <v>0.297477695318449</v>
      </c>
    </row>
    <row r="114" customFormat="false" ht="15" hidden="false" customHeight="false" outlineLevel="0" collapsed="false">
      <c r="A114" s="0" t="s">
        <v>240</v>
      </c>
      <c r="B114" s="0" t="s">
        <v>241</v>
      </c>
      <c r="C114" s="0" t="n">
        <v>732.811341093622</v>
      </c>
      <c r="D114" s="0" t="n">
        <v>0.680904895443308</v>
      </c>
      <c r="E114" s="0" t="n">
        <v>9.26569534588423E-110</v>
      </c>
      <c r="F114" s="0" t="n">
        <v>129.40298310176</v>
      </c>
      <c r="G114" s="0" t="n">
        <v>214.967420944439</v>
      </c>
      <c r="H114" s="0" t="n">
        <v>171.440541011766</v>
      </c>
      <c r="I114" s="0" t="n">
        <v>2654.88008707247</v>
      </c>
      <c r="J114" s="0" t="n">
        <v>2386.07106134187</v>
      </c>
      <c r="K114" s="0" t="n">
        <v>1821.15536164035</v>
      </c>
      <c r="L114" s="0" t="n">
        <v>241.034759458868</v>
      </c>
      <c r="M114" s="0" t="n">
        <v>317.511118039802</v>
      </c>
      <c r="N114" s="0" t="n">
        <v>269.235224901317</v>
      </c>
      <c r="O114" s="0" t="n">
        <f aca="false">(AVERAGE(I114:K114))/(AVERAGE(F114:H114))</f>
        <v>13.3035302484393</v>
      </c>
      <c r="P114" s="0" t="n">
        <f aca="false">(AVERAGE(L114:N114))/(AVERAGE(I114:K114))</f>
        <v>0.120630756923852</v>
      </c>
    </row>
    <row r="115" customFormat="false" ht="15" hidden="false" customHeight="false" outlineLevel="0" collapsed="false">
      <c r="A115" s="0" t="s">
        <v>242</v>
      </c>
      <c r="B115" s="0" t="s">
        <v>243</v>
      </c>
      <c r="C115" s="0" t="n">
        <v>154.330012958691</v>
      </c>
      <c r="D115" s="0" t="n">
        <v>4.07803021609055</v>
      </c>
      <c r="E115" s="0" t="n">
        <v>3.49021443055127E-109</v>
      </c>
      <c r="F115" s="0" t="n">
        <v>5.39179096257334</v>
      </c>
      <c r="G115" s="0" t="n">
        <v>5.09401471432322</v>
      </c>
      <c r="H115" s="0" t="n">
        <v>1</v>
      </c>
      <c r="I115" s="0" t="n">
        <v>482.093934730221</v>
      </c>
      <c r="J115" s="0" t="n">
        <v>522.747977724684</v>
      </c>
      <c r="K115" s="0" t="n">
        <v>563.716956572539</v>
      </c>
      <c r="L115" s="0" t="n">
        <v>41.2961650821139</v>
      </c>
      <c r="M115" s="0" t="n">
        <v>82.9453201620832</v>
      </c>
      <c r="N115" s="0" t="n">
        <v>53.4844386167599</v>
      </c>
      <c r="O115" s="0" t="n">
        <f aca="false">(AVERAGE(I115:K115))/(AVERAGE(F115:H115))</f>
        <v>136.564984046575</v>
      </c>
      <c r="P115" s="0" t="n">
        <f aca="false">(AVERAGE(L115:N115))/(AVERAGE(I115:K115))</f>
        <v>0.113305230278767</v>
      </c>
    </row>
    <row r="116" customFormat="false" ht="15" hidden="false" customHeight="false" outlineLevel="0" collapsed="false">
      <c r="A116" s="0" t="s">
        <v>244</v>
      </c>
      <c r="B116" s="0" t="s">
        <v>245</v>
      </c>
      <c r="C116" s="0" t="n">
        <v>1496.87046526911</v>
      </c>
      <c r="D116" s="0" t="n">
        <v>2.68239202006487</v>
      </c>
      <c r="E116" s="0" t="n">
        <v>5.056263543212E-109</v>
      </c>
      <c r="F116" s="0" t="n">
        <v>50.6828350481893</v>
      </c>
      <c r="G116" s="0" t="n">
        <v>143.651214943914</v>
      </c>
      <c r="H116" s="0" t="n">
        <v>117.468518841395</v>
      </c>
      <c r="I116" s="0" t="n">
        <v>4380.3279139325</v>
      </c>
      <c r="J116" s="0" t="n">
        <v>5488.21781966427</v>
      </c>
      <c r="K116" s="0" t="n">
        <v>4325.10742455558</v>
      </c>
      <c r="L116" s="0" t="n">
        <v>680.122555536039</v>
      </c>
      <c r="M116" s="0" t="n">
        <v>762.561814393345</v>
      </c>
      <c r="N116" s="0" t="n">
        <v>562.039863430359</v>
      </c>
      <c r="O116" s="0" t="n">
        <f aca="false">(AVERAGE(I116:K116))/(AVERAGE(F116:H116))</f>
        <v>45.521283584202</v>
      </c>
      <c r="P116" s="0" t="n">
        <f aca="false">(AVERAGE(L116:N116))/(AVERAGE(I116:K116))</f>
        <v>0.141240892039714</v>
      </c>
    </row>
    <row r="117" customFormat="false" ht="15" hidden="false" customHeight="false" outlineLevel="0" collapsed="false">
      <c r="A117" s="0" t="s">
        <v>246</v>
      </c>
      <c r="B117" s="0" t="s">
        <v>247</v>
      </c>
      <c r="C117" s="0" t="n">
        <v>6877.5492370294</v>
      </c>
      <c r="D117" s="0" t="n">
        <v>1.76055919338343</v>
      </c>
      <c r="E117" s="0" t="n">
        <v>1.1356097904298E-107</v>
      </c>
      <c r="F117" s="0" t="n">
        <v>1492.4477384403</v>
      </c>
      <c r="G117" s="0" t="n">
        <v>1689.17527926957</v>
      </c>
      <c r="H117" s="0" t="n">
        <v>1671.01613739246</v>
      </c>
      <c r="I117" s="0" t="n">
        <v>16442.7666203568</v>
      </c>
      <c r="J117" s="0" t="n">
        <v>16749.5574663172</v>
      </c>
      <c r="K117" s="0" t="n">
        <v>15098.00065859</v>
      </c>
      <c r="L117" s="0" t="n">
        <v>4763.38622538995</v>
      </c>
      <c r="M117" s="0" t="n">
        <v>6949.56919035432</v>
      </c>
      <c r="N117" s="0" t="n">
        <v>4730.2000119026</v>
      </c>
      <c r="O117" s="0" t="n">
        <f aca="false">(AVERAGE(I117:K117))/(AVERAGE(F117:H117))</f>
        <v>9.95135290339668</v>
      </c>
      <c r="P117" s="0" t="n">
        <f aca="false">(AVERAGE(L117:N117))/(AVERAGE(I117:K117))</f>
        <v>0.340506209357383</v>
      </c>
    </row>
    <row r="118" customFormat="false" ht="15" hidden="false" customHeight="false" outlineLevel="0" collapsed="false">
      <c r="A118" s="0" t="s">
        <v>248</v>
      </c>
      <c r="B118" s="0" t="s">
        <v>249</v>
      </c>
      <c r="C118" s="0" t="n">
        <v>1115.15779191612</v>
      </c>
      <c r="D118" s="0" t="n">
        <v>1.03233588252325</v>
      </c>
      <c r="E118" s="0" t="n">
        <v>4.54699591944797E-107</v>
      </c>
      <c r="F118" s="0" t="n">
        <v>307.33208486668</v>
      </c>
      <c r="G118" s="0" t="n">
        <v>394.276738888617</v>
      </c>
      <c r="H118" s="0" t="n">
        <v>362.988305969358</v>
      </c>
      <c r="I118" s="0" t="n">
        <v>3167.24503630901</v>
      </c>
      <c r="J118" s="0" t="n">
        <v>3187.36358194175</v>
      </c>
      <c r="K118" s="0" t="n">
        <v>2697.32008871627</v>
      </c>
      <c r="L118" s="0" t="n">
        <v>598.373004251038</v>
      </c>
      <c r="M118" s="0" t="n">
        <v>939.15507667391</v>
      </c>
      <c r="N118" s="0" t="n">
        <v>640.906747492361</v>
      </c>
      <c r="O118" s="0" t="n">
        <f aca="false">(AVERAGE(I118:K118))/(AVERAGE(F118:H118))</f>
        <v>8.50267998497065</v>
      </c>
      <c r="P118" s="0" t="n">
        <f aca="false">(AVERAGE(L118:N118))/(AVERAGE(I118:K118))</f>
        <v>0.240659742132152</v>
      </c>
    </row>
    <row r="119" customFormat="false" ht="15" hidden="false" customHeight="false" outlineLevel="0" collapsed="false">
      <c r="A119" s="0" t="s">
        <v>250</v>
      </c>
      <c r="B119" s="0" t="s">
        <v>251</v>
      </c>
      <c r="C119" s="0" t="n">
        <v>4579.55685850809</v>
      </c>
      <c r="D119" s="0" t="n">
        <v>2.02396348513223</v>
      </c>
      <c r="E119" s="0" t="n">
        <v>1.81841116267275E-106</v>
      </c>
      <c r="F119" s="0" t="n">
        <v>776.41789861056</v>
      </c>
      <c r="G119" s="0" t="n">
        <v>837.456019034737</v>
      </c>
      <c r="H119" s="0" t="n">
        <v>778.89035916457</v>
      </c>
      <c r="I119" s="0" t="n">
        <v>11713.7614652589</v>
      </c>
      <c r="J119" s="0" t="n">
        <v>13611.7977070792</v>
      </c>
      <c r="K119" s="0" t="n">
        <v>11241.5648897895</v>
      </c>
      <c r="L119" s="0" t="n">
        <v>2416.24704674327</v>
      </c>
      <c r="M119" s="0" t="n">
        <v>4394.31819826434</v>
      </c>
      <c r="N119" s="0" t="n">
        <v>2921.7007739291</v>
      </c>
      <c r="O119" s="0" t="n">
        <f aca="false">(AVERAGE(I119:K119))/(AVERAGE(F119:H119))</f>
        <v>15.2823762944507</v>
      </c>
      <c r="P119" s="0" t="n">
        <f aca="false">(AVERAGE(L119:N119))/(AVERAGE(I119:K119))</f>
        <v>0.266147974951532</v>
      </c>
    </row>
    <row r="120" customFormat="false" ht="15" hidden="false" customHeight="false" outlineLevel="0" collapsed="false">
      <c r="A120" s="0" t="s">
        <v>252</v>
      </c>
      <c r="B120" s="0" t="s">
        <v>253</v>
      </c>
      <c r="C120" s="0" t="n">
        <v>649.389575826592</v>
      </c>
      <c r="D120" s="0" t="n">
        <v>1.32085051716377</v>
      </c>
      <c r="E120" s="0" t="n">
        <v>3.03609973846752E-106</v>
      </c>
      <c r="F120" s="0" t="n">
        <v>133.716415871818</v>
      </c>
      <c r="G120" s="0" t="n">
        <v>155.87685025829</v>
      </c>
      <c r="H120" s="0" t="n">
        <v>187.314665179523</v>
      </c>
      <c r="I120" s="0" t="n">
        <v>1894.74127835831</v>
      </c>
      <c r="J120" s="0" t="n">
        <v>1718.3272941753</v>
      </c>
      <c r="K120" s="0" t="n">
        <v>1728.29501026697</v>
      </c>
      <c r="L120" s="0" t="n">
        <v>293.287049970931</v>
      </c>
      <c r="M120" s="0" t="n">
        <v>460.212744125106</v>
      </c>
      <c r="N120" s="0" t="n">
        <v>438.753699839183</v>
      </c>
      <c r="O120" s="0" t="n">
        <f aca="false">(AVERAGE(I120:K120))/(AVERAGE(F120:H120))</f>
        <v>11.1999889960579</v>
      </c>
      <c r="P120" s="0" t="n">
        <f aca="false">(AVERAGE(L120:N120))/(AVERAGE(I120:K120))</f>
        <v>0.223211446937319</v>
      </c>
    </row>
    <row r="121" customFormat="false" ht="15" hidden="false" customHeight="false" outlineLevel="0" collapsed="false">
      <c r="A121" s="0" t="s">
        <v>254</v>
      </c>
      <c r="B121" s="0" t="s">
        <v>255</v>
      </c>
      <c r="C121" s="0" t="n">
        <v>2277.26529251081</v>
      </c>
      <c r="D121" s="0" t="n">
        <v>3.53320119679238</v>
      </c>
      <c r="E121" s="0" t="n">
        <v>3.78532219682252E-106</v>
      </c>
      <c r="F121" s="0" t="n">
        <v>144.499997796965</v>
      </c>
      <c r="G121" s="0" t="n">
        <v>131.425579629539</v>
      </c>
      <c r="H121" s="0" t="n">
        <v>173.557090900801</v>
      </c>
      <c r="I121" s="0" t="n">
        <v>5991.41857487977</v>
      </c>
      <c r="J121" s="0" t="n">
        <v>7382.06633263764</v>
      </c>
      <c r="K121" s="0" t="n">
        <v>3736.26354937613</v>
      </c>
      <c r="L121" s="0" t="n">
        <v>1736.12449120723</v>
      </c>
      <c r="M121" s="0" t="n">
        <v>1955.01227736867</v>
      </c>
      <c r="N121" s="0" t="n">
        <v>1511.16201990065</v>
      </c>
      <c r="O121" s="0" t="n">
        <f aca="false">(AVERAGE(I121:K121))/(AVERAGE(F121:H121))</f>
        <v>38.0654242366349</v>
      </c>
      <c r="P121" s="0" t="n">
        <f aca="false">(AVERAGE(L121:N121))/(AVERAGE(I121:K121))</f>
        <v>0.304054662263637</v>
      </c>
    </row>
    <row r="122" customFormat="false" ht="15" hidden="false" customHeight="false" outlineLevel="0" collapsed="false">
      <c r="A122" s="0" t="s">
        <v>256</v>
      </c>
      <c r="B122" s="0" t="s">
        <v>257</v>
      </c>
      <c r="C122" s="0" t="n">
        <v>1083.92170862921</v>
      </c>
      <c r="D122" s="0" t="n">
        <v>1.19461353196197</v>
      </c>
      <c r="E122" s="0" t="n">
        <v>4.88804178847228E-106</v>
      </c>
      <c r="F122" s="0" t="n">
        <v>286.843279208901</v>
      </c>
      <c r="G122" s="0" t="n">
        <v>350.468212345437</v>
      </c>
      <c r="H122" s="0" t="n">
        <v>370.396230580977</v>
      </c>
      <c r="I122" s="0" t="n">
        <v>2834.26387673953</v>
      </c>
      <c r="J122" s="0" t="n">
        <v>3093.24350809351</v>
      </c>
      <c r="K122" s="0" t="n">
        <v>2464.62297292179</v>
      </c>
      <c r="L122" s="0" t="n">
        <v>716.362047342792</v>
      </c>
      <c r="M122" s="0" t="n">
        <v>895.452703685285</v>
      </c>
      <c r="N122" s="0" t="n">
        <v>695.297702017879</v>
      </c>
      <c r="O122" s="0" t="n">
        <f aca="false">(AVERAGE(I122:K122))/(AVERAGE(F122:H122))</f>
        <v>8.32794090331277</v>
      </c>
      <c r="P122" s="0" t="n">
        <f aca="false">(AVERAGE(L122:N122))/(AVERAGE(I122:K122))</f>
        <v>0.274913800750729</v>
      </c>
    </row>
    <row r="123" customFormat="false" ht="15" hidden="false" customHeight="false" outlineLevel="0" collapsed="false">
      <c r="A123" s="0" t="s">
        <v>258</v>
      </c>
      <c r="B123" s="0" t="s">
        <v>259</v>
      </c>
      <c r="C123" s="0" t="n">
        <v>2039.78422634339</v>
      </c>
      <c r="D123" s="0" t="n">
        <v>2.3455687760885</v>
      </c>
      <c r="E123" s="0" t="n">
        <v>6.92881705766589E-106</v>
      </c>
      <c r="F123" s="0" t="n">
        <v>159.59701249217</v>
      </c>
      <c r="G123" s="0" t="n">
        <v>129.387973743809</v>
      </c>
      <c r="H123" s="0" t="n">
        <v>154.508141899493</v>
      </c>
      <c r="I123" s="0" t="n">
        <v>7771.80268732534</v>
      </c>
      <c r="J123" s="0" t="n">
        <v>7265.05218677226</v>
      </c>
      <c r="K123" s="0" t="n">
        <v>5634.98461628131</v>
      </c>
      <c r="L123" s="0" t="n">
        <v>593.316330975677</v>
      </c>
      <c r="M123" s="0" t="n">
        <v>1130.91038672603</v>
      </c>
      <c r="N123" s="0" t="n">
        <v>529.405290715047</v>
      </c>
      <c r="O123" s="0" t="n">
        <f aca="false">(AVERAGE(I123:K123))/(AVERAGE(F123:H123))</f>
        <v>46.6114087884229</v>
      </c>
      <c r="P123" s="0" t="n">
        <f aca="false">(AVERAGE(L123:N123))/(AVERAGE(I123:K123))</f>
        <v>0.109019422749758</v>
      </c>
    </row>
    <row r="124" customFormat="false" ht="15" hidden="false" customHeight="false" outlineLevel="0" collapsed="false">
      <c r="A124" s="0" t="s">
        <v>260</v>
      </c>
      <c r="B124" s="0" t="s">
        <v>261</v>
      </c>
      <c r="C124" s="0" t="n">
        <v>1361.89041036692</v>
      </c>
      <c r="D124" s="0" t="n">
        <v>1.64350861183748</v>
      </c>
      <c r="E124" s="0" t="n">
        <v>6.10039400501718E-105</v>
      </c>
      <c r="F124" s="0" t="n">
        <v>262.041040781064</v>
      </c>
      <c r="G124" s="0" t="n">
        <v>301.565671087934</v>
      </c>
      <c r="H124" s="0" t="n">
        <v>319.599033244157</v>
      </c>
      <c r="I124" s="0" t="n">
        <v>3828.72276070629</v>
      </c>
      <c r="J124" s="0" t="n">
        <v>3944.13985139719</v>
      </c>
      <c r="K124" s="0" t="n">
        <v>3446.75774803558</v>
      </c>
      <c r="L124" s="0" t="n">
        <v>745.016529236504</v>
      </c>
      <c r="M124" s="0" t="n">
        <v>1168.36956357343</v>
      </c>
      <c r="N124" s="0" t="n">
        <v>846.685858780573</v>
      </c>
      <c r="O124" s="0" t="n">
        <f aca="false">(AVERAGE(I124:K124))/(AVERAGE(F124:H124))</f>
        <v>12.7032918685347</v>
      </c>
      <c r="P124" s="0" t="n">
        <f aca="false">(AVERAGE(L124:N124))/(AVERAGE(I124:K124))</f>
        <v>0.246004041402012</v>
      </c>
    </row>
    <row r="125" customFormat="false" ht="15" hidden="false" customHeight="false" outlineLevel="0" collapsed="false">
      <c r="A125" s="0" t="s">
        <v>262</v>
      </c>
      <c r="B125" s="0" t="s">
        <v>263</v>
      </c>
      <c r="C125" s="0" t="n">
        <v>885.370462232364</v>
      </c>
      <c r="D125" s="0" t="n">
        <v>0.8161373265693</v>
      </c>
      <c r="E125" s="0" t="n">
        <v>1.25698776463125E-103</v>
      </c>
      <c r="F125" s="0" t="n">
        <v>355.85820352984</v>
      </c>
      <c r="G125" s="0" t="n">
        <v>367.787862374136</v>
      </c>
      <c r="H125" s="0" t="n">
        <v>434.951002196519</v>
      </c>
      <c r="I125" s="0" t="n">
        <v>2007.97729558564</v>
      </c>
      <c r="J125" s="0" t="n">
        <v>2155.85844828063</v>
      </c>
      <c r="K125" s="0" t="n">
        <v>1922.75551079005</v>
      </c>
      <c r="L125" s="0" t="n">
        <v>653.153631400781</v>
      </c>
      <c r="M125" s="0" t="n">
        <v>725.102637545953</v>
      </c>
      <c r="N125" s="0" t="n">
        <v>661.756613393809</v>
      </c>
      <c r="O125" s="0" t="n">
        <f aca="false">(AVERAGE(I125:K125))/(AVERAGE(F125:H125))</f>
        <v>5.25341503292012</v>
      </c>
      <c r="P125" s="0" t="n">
        <f aca="false">(AVERAGE(L125:N125))/(AVERAGE(I125:K125))</f>
        <v>0.3351650861687</v>
      </c>
    </row>
    <row r="126" customFormat="false" ht="15" hidden="false" customHeight="false" outlineLevel="0" collapsed="false">
      <c r="A126" s="0" t="s">
        <v>264</v>
      </c>
      <c r="B126" s="0" t="s">
        <v>265</v>
      </c>
      <c r="C126" s="0" t="n">
        <v>178.636879436192</v>
      </c>
      <c r="D126" s="0" t="n">
        <v>3.43587884505332</v>
      </c>
      <c r="E126" s="0" t="n">
        <v>5.30464030290058E-103</v>
      </c>
      <c r="F126" s="0" t="n">
        <v>9.70522373263201</v>
      </c>
      <c r="G126" s="0" t="n">
        <v>16.3008470858343</v>
      </c>
      <c r="H126" s="0" t="n">
        <v>20.1072239458245</v>
      </c>
      <c r="I126" s="0" t="n">
        <v>485.457380786479</v>
      </c>
      <c r="J126" s="0" t="n">
        <v>503.669584377068</v>
      </c>
      <c r="K126" s="0" t="n">
        <v>402.030697710648</v>
      </c>
      <c r="L126" s="0" t="n">
        <v>153.38575601928</v>
      </c>
      <c r="M126" s="0" t="n">
        <v>179.268917769663</v>
      </c>
      <c r="N126" s="0" t="n">
        <v>167.705443120349</v>
      </c>
      <c r="O126" s="0" t="n">
        <f aca="false">(AVERAGE(I126:K126))/(AVERAGE(F126:H126))</f>
        <v>30.1682555971142</v>
      </c>
      <c r="P126" s="0" t="n">
        <f aca="false">(AVERAGE(L126:N126))/(AVERAGE(I126:K126))</f>
        <v>0.359671754152959</v>
      </c>
    </row>
    <row r="127" customFormat="false" ht="15" hidden="false" customHeight="false" outlineLevel="0" collapsed="false">
      <c r="A127" s="0" t="s">
        <v>266</v>
      </c>
      <c r="B127" s="0" t="s">
        <v>267</v>
      </c>
      <c r="C127" s="0" t="n">
        <v>2101.39393946264</v>
      </c>
      <c r="D127" s="0" t="n">
        <v>1.22677735138471</v>
      </c>
      <c r="E127" s="0" t="n">
        <v>1.06165346765594E-102</v>
      </c>
      <c r="F127" s="0" t="n">
        <v>337.526114257091</v>
      </c>
      <c r="G127" s="0" t="n">
        <v>492.081821403623</v>
      </c>
      <c r="H127" s="0" t="n">
        <v>469.874075365583</v>
      </c>
      <c r="I127" s="0" t="n">
        <v>6890.57982058591</v>
      </c>
      <c r="J127" s="0" t="n">
        <v>6732.12906592885</v>
      </c>
      <c r="K127" s="0" t="n">
        <v>5208.91947468578</v>
      </c>
      <c r="L127" s="0" t="n">
        <v>934.641777062537</v>
      </c>
      <c r="M127" s="0" t="n">
        <v>1053.31637754215</v>
      </c>
      <c r="N127" s="0" t="n">
        <v>1054.2780018863</v>
      </c>
      <c r="O127" s="0" t="n">
        <f aca="false">(AVERAGE(I127:K127))/(AVERAGE(F127:H127))</f>
        <v>14.4916422092891</v>
      </c>
      <c r="P127" s="0" t="n">
        <f aca="false">(AVERAGE(L127:N127))/(AVERAGE(I127:K127))</f>
        <v>0.161549288151789</v>
      </c>
    </row>
    <row r="128" customFormat="false" ht="15" hidden="false" customHeight="false" outlineLevel="0" collapsed="false">
      <c r="A128" s="0" t="s">
        <v>268</v>
      </c>
      <c r="B128" s="0" t="s">
        <v>269</v>
      </c>
      <c r="C128" s="0" t="n">
        <v>757.244607618248</v>
      </c>
      <c r="D128" s="0" t="n">
        <v>4.09785235905346</v>
      </c>
      <c r="E128" s="0" t="n">
        <v>1.97080976351269E-102</v>
      </c>
      <c r="F128" s="0" t="n">
        <v>14.0186565026906</v>
      </c>
      <c r="G128" s="0" t="n">
        <v>31.5828912288039</v>
      </c>
      <c r="H128" s="0" t="n">
        <v>23.2820487793757</v>
      </c>
      <c r="I128" s="0" t="n">
        <v>2476.61744609083</v>
      </c>
      <c r="J128" s="0" t="n">
        <v>2648.08099664913</v>
      </c>
      <c r="K128" s="0" t="n">
        <v>2258.14525045627</v>
      </c>
      <c r="L128" s="0" t="n">
        <v>332.897657294591</v>
      </c>
      <c r="M128" s="0" t="n">
        <v>593.103633417046</v>
      </c>
      <c r="N128" s="0" t="n">
        <v>257.450518087454</v>
      </c>
      <c r="O128" s="0" t="n">
        <f aca="false">(AVERAGE(I128:K128))/(AVERAGE(F128:H128))</f>
        <v>107.178545650287</v>
      </c>
      <c r="P128" s="0" t="n">
        <f aca="false">(AVERAGE(L128:N128))/(AVERAGE(I128:K128))</f>
        <v>0.160297557144508</v>
      </c>
    </row>
    <row r="129" customFormat="false" ht="15" hidden="false" customHeight="false" outlineLevel="0" collapsed="false">
      <c r="A129" s="0" t="s">
        <v>270</v>
      </c>
      <c r="B129" s="0" t="s">
        <v>271</v>
      </c>
      <c r="C129" s="0" t="n">
        <v>14558.5624030904</v>
      </c>
      <c r="D129" s="0" t="n">
        <v>1.0501363505883</v>
      </c>
      <c r="E129" s="0" t="n">
        <v>1.97590789963736E-102</v>
      </c>
      <c r="F129" s="0" t="n">
        <v>3166.05965322306</v>
      </c>
      <c r="G129" s="0" t="n">
        <v>4089.47501265868</v>
      </c>
      <c r="H129" s="0" t="n">
        <v>4141.02985789533</v>
      </c>
      <c r="I129" s="0" t="n">
        <v>45064.5714104215</v>
      </c>
      <c r="J129" s="0" t="n">
        <v>48565.9581056918</v>
      </c>
      <c r="K129" s="0" t="n">
        <v>34288.4116259413</v>
      </c>
      <c r="L129" s="0" t="n">
        <v>6629.29866399812</v>
      </c>
      <c r="M129" s="0" t="n">
        <v>9523.549770868</v>
      </c>
      <c r="N129" s="0" t="n">
        <v>7447.02819045225</v>
      </c>
      <c r="O129" s="0" t="n">
        <f aca="false">(AVERAGE(I129:K129))/(AVERAGE(F129:H129))</f>
        <v>11.2243422897464</v>
      </c>
      <c r="P129" s="0" t="n">
        <f aca="false">(AVERAGE(L129:N129))/(AVERAGE(I129:K129))</f>
        <v>0.184490869097412</v>
      </c>
    </row>
    <row r="130" customFormat="false" ht="15" hidden="false" customHeight="false" outlineLevel="0" collapsed="false">
      <c r="A130" s="0" t="s">
        <v>272</v>
      </c>
      <c r="B130" s="0" t="s">
        <v>273</v>
      </c>
      <c r="C130" s="0" t="n">
        <v>622.14939397348</v>
      </c>
      <c r="D130" s="0" t="n">
        <v>0.227568604206695</v>
      </c>
      <c r="E130" s="0" t="n">
        <v>5.18274233061595E-102</v>
      </c>
      <c r="F130" s="0" t="n">
        <v>204.888056577786</v>
      </c>
      <c r="G130" s="0" t="n">
        <v>237.381085687462</v>
      </c>
      <c r="H130" s="0" t="n">
        <v>258.219086462167</v>
      </c>
      <c r="I130" s="0" t="n">
        <v>1927.25459023546</v>
      </c>
      <c r="J130" s="0" t="n">
        <v>1717.05540128546</v>
      </c>
      <c r="K130" s="0" t="n">
        <v>1605.93784139851</v>
      </c>
      <c r="L130" s="0" t="n">
        <v>232.6069706666</v>
      </c>
      <c r="M130" s="0" t="n">
        <v>355.862180050228</v>
      </c>
      <c r="N130" s="0" t="n">
        <v>232.068072642212</v>
      </c>
      <c r="O130" s="0" t="n">
        <f aca="false">(AVERAGE(I130:K130))/(AVERAGE(F130:H130))</f>
        <v>7.49512642411938</v>
      </c>
      <c r="P130" s="0" t="n">
        <f aca="false">(AVERAGE(L130:N130))/(AVERAGE(I130:K130))</f>
        <v>0.156285426797229</v>
      </c>
    </row>
    <row r="131" customFormat="false" ht="15" hidden="false" customHeight="false" outlineLevel="0" collapsed="false">
      <c r="A131" s="0" t="s">
        <v>274</v>
      </c>
      <c r="B131" s="0" t="s">
        <v>275</v>
      </c>
      <c r="C131" s="0" t="n">
        <v>1744.51477933218</v>
      </c>
      <c r="D131" s="0" t="n">
        <v>0.463681824687827</v>
      </c>
      <c r="E131" s="0" t="n">
        <v>8.6764268913399E-102</v>
      </c>
      <c r="F131" s="0" t="n">
        <v>1054.63431227934</v>
      </c>
      <c r="G131" s="0" t="n">
        <v>1010.65251932172</v>
      </c>
      <c r="H131" s="0" t="n">
        <v>995.836722790571</v>
      </c>
      <c r="I131" s="0" t="n">
        <v>3230.02936269248</v>
      </c>
      <c r="J131" s="0" t="n">
        <v>3621.07905737756</v>
      </c>
      <c r="K131" s="0" t="n">
        <v>3452.22012164578</v>
      </c>
      <c r="L131" s="0" t="n">
        <v>1296.19391625084</v>
      </c>
      <c r="M131" s="0" t="n">
        <v>1528.69116943882</v>
      </c>
      <c r="N131" s="0" t="n">
        <v>1396.94101539706</v>
      </c>
      <c r="O131" s="0" t="n">
        <f aca="false">(AVERAGE(I131:K131))/(AVERAGE(F131:H131))</f>
        <v>3.36586497037474</v>
      </c>
      <c r="P131" s="0" t="n">
        <f aca="false">(AVERAGE(L131:N131))/(AVERAGE(I131:K131))</f>
        <v>0.409753613503977</v>
      </c>
    </row>
    <row r="132" customFormat="false" ht="15" hidden="false" customHeight="false" outlineLevel="0" collapsed="false">
      <c r="A132" s="0" t="s">
        <v>276</v>
      </c>
      <c r="B132" s="0" t="s">
        <v>277</v>
      </c>
      <c r="C132" s="0" t="n">
        <v>1765.65741311838</v>
      </c>
      <c r="D132" s="0" t="n">
        <v>1.00381418851033</v>
      </c>
      <c r="E132" s="0" t="n">
        <v>1.68961841610662E-101</v>
      </c>
      <c r="F132" s="0" t="n">
        <v>533.78730529476</v>
      </c>
      <c r="G132" s="0" t="n">
        <v>585.81169214717</v>
      </c>
      <c r="H132" s="0" t="n">
        <v>608.50809309732</v>
      </c>
      <c r="I132" s="0" t="n">
        <v>4684.15920768108</v>
      </c>
      <c r="J132" s="0" t="n">
        <v>4892.97194721864</v>
      </c>
      <c r="K132" s="0" t="n">
        <v>4485.70120869543</v>
      </c>
      <c r="L132" s="0" t="n">
        <v>935.484555941764</v>
      </c>
      <c r="M132" s="0" t="n">
        <v>1525.12362878669</v>
      </c>
      <c r="N132" s="0" t="n">
        <v>1005.32614281333</v>
      </c>
      <c r="O132" s="0" t="n">
        <f aca="false">(AVERAGE(I132:K132))/(AVERAGE(F132:H132))</f>
        <v>8.13770884951747</v>
      </c>
      <c r="P132" s="0" t="n">
        <f aca="false">(AVERAGE(L132:N132))/(AVERAGE(I132:K132))</f>
        <v>0.246460616035938</v>
      </c>
    </row>
    <row r="133" customFormat="false" ht="15" hidden="false" customHeight="false" outlineLevel="0" collapsed="false">
      <c r="A133" s="0" t="s">
        <v>278</v>
      </c>
      <c r="B133" s="0" t="s">
        <v>279</v>
      </c>
      <c r="C133" s="0" t="n">
        <v>1359.2200005091</v>
      </c>
      <c r="D133" s="0" t="n">
        <v>3.28864112437661</v>
      </c>
      <c r="E133" s="0" t="n">
        <v>3.7264820921276E-101</v>
      </c>
      <c r="F133" s="0" t="n">
        <v>119.697759369128</v>
      </c>
      <c r="G133" s="0" t="n">
        <v>150.782835543967</v>
      </c>
      <c r="H133" s="0" t="n">
        <v>149.216767176908</v>
      </c>
      <c r="I133" s="0" t="n">
        <v>3391.47477339283</v>
      </c>
      <c r="J133" s="0" t="n">
        <v>2837.59303723545</v>
      </c>
      <c r="K133" s="0" t="n">
        <v>2687.48781621791</v>
      </c>
      <c r="L133" s="0" t="n">
        <v>1329.06229254068</v>
      </c>
      <c r="M133" s="0" t="n">
        <v>1418.98929438574</v>
      </c>
      <c r="N133" s="0" t="n">
        <v>1355.24128359417</v>
      </c>
      <c r="O133" s="0" t="n">
        <f aca="false">(AVERAGE(I133:K133))/(AVERAGE(F133:H133))</f>
        <v>21.2452029301391</v>
      </c>
      <c r="P133" s="0" t="n">
        <f aca="false">(AVERAGE(L133:N133))/(AVERAGE(I133:K133))</f>
        <v>0.46018810875427</v>
      </c>
    </row>
    <row r="134" customFormat="false" ht="15" hidden="false" customHeight="false" outlineLevel="0" collapsed="false">
      <c r="A134" s="0" t="s">
        <v>280</v>
      </c>
      <c r="B134" s="0" t="s">
        <v>281</v>
      </c>
      <c r="C134" s="0" t="n">
        <v>1725.80955312478</v>
      </c>
      <c r="D134" s="0" t="n">
        <v>2.19693492563398</v>
      </c>
      <c r="E134" s="0" t="n">
        <v>5.45859449952603E-101</v>
      </c>
      <c r="F134" s="0" t="n">
        <v>107.835819251466</v>
      </c>
      <c r="G134" s="0" t="n">
        <v>118.181141372298</v>
      </c>
      <c r="H134" s="0" t="n">
        <v>137.57574278722</v>
      </c>
      <c r="I134" s="0" t="n">
        <v>6726.89211251472</v>
      </c>
      <c r="J134" s="0" t="n">
        <v>5799.83157767533</v>
      </c>
      <c r="K134" s="0" t="n">
        <v>5338.92396660852</v>
      </c>
      <c r="L134" s="0" t="n">
        <v>309.29984867624</v>
      </c>
      <c r="M134" s="0" t="n">
        <v>867.804263631257</v>
      </c>
      <c r="N134" s="0" t="n">
        <v>490.425106638426</v>
      </c>
      <c r="O134" s="0" t="n">
        <f aca="false">(AVERAGE(I134:K134))/(AVERAGE(F134:H134))</f>
        <v>49.1364306521968</v>
      </c>
      <c r="P134" s="0" t="n">
        <f aca="false">(AVERAGE(L134:N134))/(AVERAGE(I134:K134))</f>
        <v>0.0933371826747833</v>
      </c>
    </row>
    <row r="135" customFormat="false" ht="15" hidden="false" customHeight="false" outlineLevel="0" collapsed="false">
      <c r="A135" s="0" t="s">
        <v>282</v>
      </c>
      <c r="B135" s="0" t="s">
        <v>283</v>
      </c>
      <c r="C135" s="0" t="n">
        <v>5625.85445883564</v>
      </c>
      <c r="D135" s="0" t="n">
        <v>0.459231729348865</v>
      </c>
      <c r="E135" s="0" t="n">
        <v>8.84790049593784E-101</v>
      </c>
      <c r="F135" s="0" t="n">
        <v>2761.67533103006</v>
      </c>
      <c r="G135" s="0" t="n">
        <v>2541.91334244728</v>
      </c>
      <c r="H135" s="0" t="n">
        <v>2572.66639012102</v>
      </c>
      <c r="I135" s="0" t="n">
        <v>13628.6834199548</v>
      </c>
      <c r="J135" s="0" t="n">
        <v>14797.2018804111</v>
      </c>
      <c r="K135" s="0" t="n">
        <v>12728.4229864857</v>
      </c>
      <c r="L135" s="0" t="n">
        <v>3034.00396521653</v>
      </c>
      <c r="M135" s="0" t="n">
        <v>4396.99385375344</v>
      </c>
      <c r="N135" s="0" t="n">
        <v>3397.62162602739</v>
      </c>
      <c r="O135" s="0" t="n">
        <f aca="false">(AVERAGE(I135:K135))/(AVERAGE(F135:H135))</f>
        <v>5.22511116698775</v>
      </c>
      <c r="P135" s="0" t="n">
        <f aca="false">(AVERAGE(L135:N135))/(AVERAGE(I135:K135))</f>
        <v>0.263122377601885</v>
      </c>
    </row>
    <row r="136" customFormat="false" ht="15" hidden="false" customHeight="false" outlineLevel="0" collapsed="false">
      <c r="A136" s="0" t="s">
        <v>284</v>
      </c>
      <c r="B136" s="0" t="s">
        <v>285</v>
      </c>
      <c r="C136" s="0" t="n">
        <v>2082.44527658373</v>
      </c>
      <c r="D136" s="0" t="n">
        <v>0.349518015989511</v>
      </c>
      <c r="E136" s="0" t="n">
        <v>2.61460484971692E-100</v>
      </c>
      <c r="F136" s="0" t="n">
        <v>1039.53729758413</v>
      </c>
      <c r="G136" s="0" t="n">
        <v>1128.83366069402</v>
      </c>
      <c r="H136" s="0" t="n">
        <v>1114.36351657648</v>
      </c>
      <c r="I136" s="0" t="n">
        <v>4411.72007712423</v>
      </c>
      <c r="J136" s="0" t="n">
        <v>5029.06448643164</v>
      </c>
      <c r="K136" s="0" t="n">
        <v>4085.85546042886</v>
      </c>
      <c r="L136" s="0" t="n">
        <v>1340.01841797063</v>
      </c>
      <c r="M136" s="0" t="n">
        <v>1476.06994481986</v>
      </c>
      <c r="N136" s="0" t="n">
        <v>1367.02599040803</v>
      </c>
      <c r="O136" s="0" t="n">
        <f aca="false">(AVERAGE(I136:K136))/(AVERAGE(F136:H136))</f>
        <v>4.1205403993522</v>
      </c>
      <c r="P136" s="0" t="n">
        <f aca="false">(AVERAGE(L136:N136))/(AVERAGE(I136:K136))</f>
        <v>0.309250068441331</v>
      </c>
    </row>
    <row r="137" customFormat="false" ht="15" hidden="false" customHeight="false" outlineLevel="0" collapsed="false">
      <c r="A137" s="0" t="s">
        <v>286</v>
      </c>
      <c r="B137" s="0" t="s">
        <v>287</v>
      </c>
      <c r="C137" s="0" t="n">
        <v>2204.32685619165</v>
      </c>
      <c r="D137" s="0" t="n">
        <v>1.48414652412997</v>
      </c>
      <c r="E137" s="0" t="n">
        <v>1.4317626526463E-098</v>
      </c>
      <c r="F137" s="0" t="n">
        <v>374.190292802589</v>
      </c>
      <c r="G137" s="0" t="n">
        <v>526.721121461021</v>
      </c>
      <c r="H137" s="0" t="n">
        <v>533.370572036608</v>
      </c>
      <c r="I137" s="0" t="n">
        <v>6802.0090744378</v>
      </c>
      <c r="J137" s="0" t="n">
        <v>7042.47093105007</v>
      </c>
      <c r="K137" s="0" t="n">
        <v>5108.41180025812</v>
      </c>
      <c r="L137" s="0" t="n">
        <v>1285.23779082089</v>
      </c>
      <c r="M137" s="0" t="n">
        <v>1473.39428933076</v>
      </c>
      <c r="N137" s="0" t="n">
        <v>1254.61801772196</v>
      </c>
      <c r="O137" s="0" t="n">
        <f aca="false">(AVERAGE(I137:K137))/(AVERAGE(F137:H137))</f>
        <v>13.2142019399098</v>
      </c>
      <c r="P137" s="0" t="n">
        <f aca="false">(AVERAGE(L137:N137))/(AVERAGE(I137:K137))</f>
        <v>0.21174869455314</v>
      </c>
    </row>
    <row r="138" customFormat="false" ht="15" hidden="false" customHeight="false" outlineLevel="0" collapsed="false">
      <c r="A138" s="0" t="s">
        <v>288</v>
      </c>
      <c r="B138" s="0" t="s">
        <v>289</v>
      </c>
      <c r="C138" s="0" t="n">
        <v>9839.84966154641</v>
      </c>
      <c r="D138" s="0" t="n">
        <v>0.632114660856815</v>
      </c>
      <c r="E138" s="0" t="n">
        <v>5.62038893462049E-098</v>
      </c>
      <c r="F138" s="0" t="n">
        <v>2712.07085417438</v>
      </c>
      <c r="G138" s="0" t="n">
        <v>2839.40380176376</v>
      </c>
      <c r="H138" s="0" t="n">
        <v>2783.26310407991</v>
      </c>
      <c r="I138" s="0" t="n">
        <v>24007.1568008796</v>
      </c>
      <c r="J138" s="0" t="n">
        <v>32030.0786448679</v>
      </c>
      <c r="K138" s="0" t="n">
        <v>25699.3753612643</v>
      </c>
      <c r="L138" s="0" t="n">
        <v>3891.1100853902</v>
      </c>
      <c r="M138" s="0" t="n">
        <v>5448.52646096953</v>
      </c>
      <c r="N138" s="0" t="n">
        <v>3578.01829187036</v>
      </c>
      <c r="O138" s="0" t="n">
        <f aca="false">(AVERAGE(I138:K138))/(AVERAGE(F138:H138))</f>
        <v>9.80674055506634</v>
      </c>
      <c r="P138" s="0" t="n">
        <f aca="false">(AVERAGE(L138:N138))/(AVERAGE(I138:K138))</f>
        <v>0.158040010598555</v>
      </c>
    </row>
    <row r="139" customFormat="false" ht="15" hidden="false" customHeight="false" outlineLevel="0" collapsed="false">
      <c r="A139" s="0" t="s">
        <v>290</v>
      </c>
      <c r="B139" s="0" t="s">
        <v>291</v>
      </c>
      <c r="C139" s="0" t="n">
        <v>887.274110359823</v>
      </c>
      <c r="D139" s="0" t="n">
        <v>1.92886304754839</v>
      </c>
      <c r="E139" s="0" t="n">
        <v>6.14941844622427E-098</v>
      </c>
      <c r="F139" s="0" t="n">
        <v>150.970146952053</v>
      </c>
      <c r="G139" s="0" t="n">
        <v>190.516150315688</v>
      </c>
      <c r="H139" s="0" t="n">
        <v>194.722589791142</v>
      </c>
      <c r="I139" s="0" t="n">
        <v>2574.1573817223</v>
      </c>
      <c r="J139" s="0" t="n">
        <v>2478.91924230026</v>
      </c>
      <c r="K139" s="0" t="n">
        <v>2298.56681517174</v>
      </c>
      <c r="L139" s="0" t="n">
        <v>695.292575362122</v>
      </c>
      <c r="M139" s="0" t="n">
        <v>785.750828632207</v>
      </c>
      <c r="N139" s="0" t="n">
        <v>561.1333475216</v>
      </c>
      <c r="O139" s="0" t="n">
        <f aca="false">(AVERAGE(I139:K139))/(AVERAGE(F139:H139))</f>
        <v>13.7104095374439</v>
      </c>
      <c r="P139" s="0" t="n">
        <f aca="false">(AVERAGE(L139:N139))/(AVERAGE(I139:K139))</f>
        <v>0.277785065122764</v>
      </c>
    </row>
    <row r="140" customFormat="false" ht="15" hidden="false" customHeight="false" outlineLevel="0" collapsed="false">
      <c r="A140" s="0" t="s">
        <v>292</v>
      </c>
      <c r="B140" s="0" t="s">
        <v>293</v>
      </c>
      <c r="C140" s="0" t="n">
        <v>1171.73582630174</v>
      </c>
      <c r="D140" s="0" t="n">
        <v>1.04543946771301</v>
      </c>
      <c r="E140" s="0" t="n">
        <v>6.85815197974013E-098</v>
      </c>
      <c r="F140" s="0" t="n">
        <v>229.690295005624</v>
      </c>
      <c r="G140" s="0" t="n">
        <v>353.524621174031</v>
      </c>
      <c r="H140" s="0" t="n">
        <v>269.860110851855</v>
      </c>
      <c r="I140" s="0" t="n">
        <v>3506.953087991</v>
      </c>
      <c r="J140" s="0" t="n">
        <v>4267.20064541683</v>
      </c>
      <c r="K140" s="0" t="n">
        <v>2770.51589509294</v>
      </c>
      <c r="L140" s="0" t="n">
        <v>424.760555130314</v>
      </c>
      <c r="M140" s="0" t="n">
        <v>651.076169014201</v>
      </c>
      <c r="N140" s="0" t="n">
        <v>686.232542930293</v>
      </c>
      <c r="O140" s="0" t="n">
        <f aca="false">(AVERAGE(I140:K140))/(AVERAGE(F140:H140))</f>
        <v>12.3607763612465</v>
      </c>
      <c r="P140" s="0" t="n">
        <f aca="false">(AVERAGE(L140:N140))/(AVERAGE(I140:K140))</f>
        <v>0.167105213264547</v>
      </c>
    </row>
    <row r="141" customFormat="false" ht="15" hidden="false" customHeight="false" outlineLevel="0" collapsed="false">
      <c r="A141" s="0" t="s">
        <v>294</v>
      </c>
      <c r="B141" s="0" t="s">
        <v>295</v>
      </c>
      <c r="C141" s="0" t="n">
        <v>5456.35472805805</v>
      </c>
      <c r="D141" s="0" t="n">
        <v>0.15615900070892</v>
      </c>
      <c r="E141" s="0" t="n">
        <v>2.36996145552024E-097</v>
      </c>
      <c r="F141" s="0" t="n">
        <v>3572.60069180109</v>
      </c>
      <c r="G141" s="0" t="n">
        <v>3340.65484965316</v>
      </c>
      <c r="H141" s="0" t="n">
        <v>3423.51944551275</v>
      </c>
      <c r="I141" s="0" t="n">
        <v>10518.6169666021</v>
      </c>
      <c r="J141" s="0" t="n">
        <v>11434.3170796713</v>
      </c>
      <c r="K141" s="0" t="n">
        <v>9723.02502615425</v>
      </c>
      <c r="L141" s="0" t="n">
        <v>3638.27642162215</v>
      </c>
      <c r="M141" s="0" t="n">
        <v>4098.21232413733</v>
      </c>
      <c r="N141" s="0" t="n">
        <v>3781.98437134106</v>
      </c>
      <c r="O141" s="0" t="n">
        <f aca="false">(AVERAGE(I141:K141))/(AVERAGE(F141:H141))</f>
        <v>3.06439475681399</v>
      </c>
      <c r="P141" s="0" t="n">
        <f aca="false">(AVERAGE(L141:N141))/(AVERAGE(I141:K141))</f>
        <v>0.363634549809947</v>
      </c>
    </row>
    <row r="142" customFormat="false" ht="15" hidden="false" customHeight="false" outlineLevel="0" collapsed="false">
      <c r="A142" s="0" t="s">
        <v>296</v>
      </c>
      <c r="B142" s="0" t="s">
        <v>297</v>
      </c>
      <c r="C142" s="0" t="n">
        <v>128.225924212313</v>
      </c>
      <c r="D142" s="0" t="n">
        <v>2.71033116668875</v>
      </c>
      <c r="E142" s="0" t="n">
        <v>5.90723897216308E-096</v>
      </c>
      <c r="F142" s="0" t="n">
        <v>12.940298310176</v>
      </c>
      <c r="G142" s="0" t="n">
        <v>12.2256353143757</v>
      </c>
      <c r="H142" s="0" t="n">
        <v>8.46619955613663</v>
      </c>
      <c r="I142" s="0" t="n">
        <v>403.613526750883</v>
      </c>
      <c r="J142" s="0" t="n">
        <v>401.918153189782</v>
      </c>
      <c r="K142" s="0" t="n">
        <v>335.389739666219</v>
      </c>
      <c r="L142" s="0" t="n">
        <v>88.4917823188155</v>
      </c>
      <c r="M142" s="0" t="n">
        <v>59.7563059232212</v>
      </c>
      <c r="N142" s="0" t="n">
        <v>71.6147567919328</v>
      </c>
      <c r="O142" s="0" t="n">
        <f aca="false">(AVERAGE(I142:K142))/(AVERAGE(F142:H142))</f>
        <v>33.9235520232182</v>
      </c>
      <c r="P142" s="0" t="n">
        <f aca="false">(AVERAGE(L142:N142))/(AVERAGE(I142:K142))</f>
        <v>0.192706387359899</v>
      </c>
    </row>
    <row r="143" customFormat="false" ht="15" hidden="false" customHeight="false" outlineLevel="0" collapsed="false">
      <c r="A143" s="0" t="s">
        <v>298</v>
      </c>
      <c r="B143" s="0" t="s">
        <v>299</v>
      </c>
      <c r="C143" s="0" t="n">
        <v>685.608825904123</v>
      </c>
      <c r="D143" s="0" t="n">
        <v>1.05876192445897</v>
      </c>
      <c r="E143" s="0" t="n">
        <v>6.53818451524457E-096</v>
      </c>
      <c r="F143" s="0" t="n">
        <v>71.171640705968</v>
      </c>
      <c r="G143" s="0" t="n">
        <v>131.425579629539</v>
      </c>
      <c r="H143" s="0" t="n">
        <v>113.235419063327</v>
      </c>
      <c r="I143" s="0" t="n">
        <v>2532.67488036179</v>
      </c>
      <c r="J143" s="0" t="n">
        <v>2542.51388679232</v>
      </c>
      <c r="K143" s="0" t="n">
        <v>1825.52526052851</v>
      </c>
      <c r="L143" s="0" t="n">
        <v>167.712996966136</v>
      </c>
      <c r="M143" s="0" t="n">
        <v>295.213988963973</v>
      </c>
      <c r="N143" s="0" t="n">
        <v>195.807436291867</v>
      </c>
      <c r="O143" s="0" t="n">
        <f aca="false">(AVERAGE(I143:K143))/(AVERAGE(F143:H143))</f>
        <v>21.8492744790965</v>
      </c>
      <c r="P143" s="0" t="n">
        <f aca="false">(AVERAGE(L143:N143))/(AVERAGE(I143:K143))</f>
        <v>0.09545887854205</v>
      </c>
    </row>
    <row r="144" customFormat="false" ht="15" hidden="false" customHeight="false" outlineLevel="0" collapsed="false">
      <c r="A144" s="0" t="s">
        <v>300</v>
      </c>
      <c r="B144" s="0" t="s">
        <v>301</v>
      </c>
      <c r="C144" s="0" t="n">
        <v>3223.76084221167</v>
      </c>
      <c r="D144" s="0" t="n">
        <v>0.973785325526969</v>
      </c>
      <c r="E144" s="0" t="n">
        <v>1.22270521820139E-095</v>
      </c>
      <c r="F144" s="0" t="n">
        <v>1198.05595188379</v>
      </c>
      <c r="G144" s="0" t="n">
        <v>1163.47296075142</v>
      </c>
      <c r="H144" s="0" t="n">
        <v>1170.45208863588</v>
      </c>
      <c r="I144" s="0" t="n">
        <v>8030.78803365715</v>
      </c>
      <c r="J144" s="0" t="n">
        <v>8716.28197408093</v>
      </c>
      <c r="K144" s="0" t="n">
        <v>7427.73563514863</v>
      </c>
      <c r="L144" s="0" t="n">
        <v>1943.44809549703</v>
      </c>
      <c r="M144" s="0" t="n">
        <v>3011.00431039992</v>
      </c>
      <c r="N144" s="0" t="n">
        <v>1982.55029245515</v>
      </c>
      <c r="O144" s="0" t="n">
        <f aca="false">(AVERAGE(I144:K144))/(AVERAGE(F144:H144))</f>
        <v>6.84454577592198</v>
      </c>
      <c r="P144" s="0" t="n">
        <f aca="false">(AVERAGE(L144:N144))/(AVERAGE(I144:K144))</f>
        <v>0.286951746410142</v>
      </c>
    </row>
    <row r="145" customFormat="false" ht="15" hidden="false" customHeight="false" outlineLevel="0" collapsed="false">
      <c r="A145" s="0" t="s">
        <v>302</v>
      </c>
      <c r="B145" s="0" t="s">
        <v>303</v>
      </c>
      <c r="C145" s="0" t="n">
        <v>546.81885571968</v>
      </c>
      <c r="D145" s="0" t="n">
        <v>1.41298721948089</v>
      </c>
      <c r="E145" s="0" t="n">
        <v>3.77987899795986E-095</v>
      </c>
      <c r="F145" s="0" t="n">
        <v>177.92910176492</v>
      </c>
      <c r="G145" s="0" t="n">
        <v>153.839244372561</v>
      </c>
      <c r="H145" s="0" t="n">
        <v>168.265716178215</v>
      </c>
      <c r="I145" s="0" t="n">
        <v>1334.16693564875</v>
      </c>
      <c r="J145" s="0" t="n">
        <v>1105.2749212719</v>
      </c>
      <c r="K145" s="0" t="n">
        <v>1158.02320536219</v>
      </c>
      <c r="L145" s="0" t="n">
        <v>402.00552539119</v>
      </c>
      <c r="M145" s="0" t="n">
        <v>497.671920972499</v>
      </c>
      <c r="N145" s="0" t="n">
        <v>431.501572569114</v>
      </c>
      <c r="O145" s="0" t="n">
        <f aca="false">(AVERAGE(I145:K145))/(AVERAGE(F145:H145))</f>
        <v>7.1944400059922</v>
      </c>
      <c r="P145" s="0" t="n">
        <f aca="false">(AVERAGE(L145:N145))/(AVERAGE(I145:K145))</f>
        <v>0.37003250785932</v>
      </c>
    </row>
    <row r="146" customFormat="false" ht="15" hidden="false" customHeight="false" outlineLevel="0" collapsed="false">
      <c r="A146" s="0" t="s">
        <v>304</v>
      </c>
      <c r="B146" s="0" t="s">
        <v>305</v>
      </c>
      <c r="C146" s="0" t="n">
        <v>2918.33509619857</v>
      </c>
      <c r="D146" s="0" t="n">
        <v>0.257455196272881</v>
      </c>
      <c r="E146" s="0" t="n">
        <v>1.0509061750133E-094</v>
      </c>
      <c r="F146" s="0" t="n">
        <v>1340.39923329573</v>
      </c>
      <c r="G146" s="0" t="n">
        <v>1542.46765549707</v>
      </c>
      <c r="H146" s="0" t="n">
        <v>1465.71079815615</v>
      </c>
      <c r="I146" s="0" t="n">
        <v>6446.60494115994</v>
      </c>
      <c r="J146" s="0" t="n">
        <v>7608.46326702935</v>
      </c>
      <c r="K146" s="0" t="n">
        <v>7110.91796575708</v>
      </c>
      <c r="L146" s="0" t="n">
        <v>1559.98370544883</v>
      </c>
      <c r="M146" s="0" t="n">
        <v>2159.25397970326</v>
      </c>
      <c r="N146" s="0" t="n">
        <v>1479.4339630941</v>
      </c>
      <c r="O146" s="0" t="n">
        <f aca="false">(AVERAGE(I146:K146))/(AVERAGE(F146:H146))</f>
        <v>4.86733541347789</v>
      </c>
      <c r="P146" s="0" t="n">
        <f aca="false">(AVERAGE(L146:N146))/(AVERAGE(I146:K146))</f>
        <v>0.245614430885594</v>
      </c>
    </row>
    <row r="147" customFormat="false" ht="15" hidden="false" customHeight="false" outlineLevel="0" collapsed="false">
      <c r="A147" s="0" t="s">
        <v>306</v>
      </c>
      <c r="B147" s="0" t="s">
        <v>307</v>
      </c>
      <c r="C147" s="0" t="n">
        <v>1565.26348776268</v>
      </c>
      <c r="D147" s="0" t="n">
        <v>0.692818850373628</v>
      </c>
      <c r="E147" s="0" t="n">
        <v>4.31655047167187E-094</v>
      </c>
      <c r="F147" s="0" t="n">
        <v>659.955213818976</v>
      </c>
      <c r="G147" s="0" t="n">
        <v>635.733036347537</v>
      </c>
      <c r="H147" s="0" t="n">
        <v>613.799467819906</v>
      </c>
      <c r="I147" s="0" t="n">
        <v>3817.5112738521</v>
      </c>
      <c r="J147" s="0" t="n">
        <v>3983.56853098227</v>
      </c>
      <c r="K147" s="0" t="n">
        <v>3637.94082439254</v>
      </c>
      <c r="L147" s="0" t="n">
        <v>865.533908965938</v>
      </c>
      <c r="M147" s="0" t="n">
        <v>1302.1523380284</v>
      </c>
      <c r="N147" s="0" t="n">
        <v>919.207131481264</v>
      </c>
      <c r="O147" s="0" t="n">
        <f aca="false">(AVERAGE(I147:K147))/(AVERAGE(F147:H147))</f>
        <v>5.99062278404677</v>
      </c>
      <c r="P147" s="0" t="n">
        <f aca="false">(AVERAGE(L147:N147))/(AVERAGE(I147:K147))</f>
        <v>0.269856439509212</v>
      </c>
    </row>
    <row r="148" customFormat="false" ht="15" hidden="false" customHeight="false" outlineLevel="0" collapsed="false">
      <c r="A148" s="0" t="s">
        <v>308</v>
      </c>
      <c r="B148" s="0" t="s">
        <v>309</v>
      </c>
      <c r="C148" s="0" t="n">
        <v>2383.0682286648</v>
      </c>
      <c r="D148" s="0" t="n">
        <v>0.980438902578838</v>
      </c>
      <c r="E148" s="0" t="n">
        <v>5.39552002633284E-094</v>
      </c>
      <c r="F148" s="0" t="n">
        <v>625.447751658507</v>
      </c>
      <c r="G148" s="0" t="n">
        <v>589.886903918628</v>
      </c>
      <c r="H148" s="0" t="n">
        <v>537.603671814676</v>
      </c>
      <c r="I148" s="0" t="n">
        <v>7035.20800100498</v>
      </c>
      <c r="J148" s="0" t="n">
        <v>6322.57955540002</v>
      </c>
      <c r="K148" s="0" t="n">
        <v>7583.95952040032</v>
      </c>
      <c r="L148" s="0" t="n">
        <v>848.678331381402</v>
      </c>
      <c r="M148" s="0" t="n">
        <v>1632.14984835067</v>
      </c>
      <c r="N148" s="0" t="n">
        <v>978.130665550576</v>
      </c>
      <c r="O148" s="0" t="n">
        <f aca="false">(AVERAGE(I148:K148))/(AVERAGE(F148:H148))</f>
        <v>11.9466536555022</v>
      </c>
      <c r="P148" s="0" t="n">
        <f aca="false">(AVERAGE(L148:N148))/(AVERAGE(I148:K148))</f>
        <v>0.165170500464774</v>
      </c>
    </row>
    <row r="149" customFormat="false" ht="15" hidden="false" customHeight="false" outlineLevel="0" collapsed="false">
      <c r="A149" s="0" t="s">
        <v>310</v>
      </c>
      <c r="B149" s="0" t="s">
        <v>311</v>
      </c>
      <c r="C149" s="0" t="n">
        <v>2200.23287910356</v>
      </c>
      <c r="D149" s="0" t="n">
        <v>0.566492929164929</v>
      </c>
      <c r="E149" s="0" t="n">
        <v>1.17518659946429E-093</v>
      </c>
      <c r="F149" s="0" t="n">
        <v>1190.50744453619</v>
      </c>
      <c r="G149" s="0" t="n">
        <v>1186.90542843731</v>
      </c>
      <c r="H149" s="0" t="n">
        <v>1172.56863852492</v>
      </c>
      <c r="I149" s="0" t="n">
        <v>3890.38593840434</v>
      </c>
      <c r="J149" s="0" t="n">
        <v>4774.68590846342</v>
      </c>
      <c r="K149" s="0" t="n">
        <v>4370.99136288125</v>
      </c>
      <c r="L149" s="0" t="n">
        <v>1727.69670241496</v>
      </c>
      <c r="M149" s="0" t="n">
        <v>1908.63424889094</v>
      </c>
      <c r="N149" s="0" t="n">
        <v>1620.85044486045</v>
      </c>
      <c r="O149" s="0" t="n">
        <f aca="false">(AVERAGE(I149:K149))/(AVERAGE(F149:H149))</f>
        <v>3.67214960627966</v>
      </c>
      <c r="P149" s="0" t="n">
        <f aca="false">(AVERAGE(L149:N149))/(AVERAGE(I149:K149))</f>
        <v>0.403279833150454</v>
      </c>
    </row>
    <row r="150" customFormat="false" ht="15" hidden="false" customHeight="false" outlineLevel="0" collapsed="false">
      <c r="A150" s="0" t="s">
        <v>312</v>
      </c>
      <c r="B150" s="0" t="s">
        <v>313</v>
      </c>
      <c r="C150" s="0" t="n">
        <v>1623.15334705283</v>
      </c>
      <c r="D150" s="0" t="n">
        <v>2.5446138978114</v>
      </c>
      <c r="E150" s="0" t="n">
        <v>2.89091813680885E-093</v>
      </c>
      <c r="F150" s="0" t="n">
        <v>140.186565026906</v>
      </c>
      <c r="G150" s="0" t="n">
        <v>213.948618001575</v>
      </c>
      <c r="H150" s="0" t="n">
        <v>208.480164069864</v>
      </c>
      <c r="I150" s="0" t="n">
        <v>4943.1445540129</v>
      </c>
      <c r="J150" s="0" t="n">
        <v>4496.14136558822</v>
      </c>
      <c r="K150" s="0" t="n">
        <v>3714.41405493533</v>
      </c>
      <c r="L150" s="0" t="n">
        <v>1058.53027230887</v>
      </c>
      <c r="M150" s="0" t="n">
        <v>1365.47618460375</v>
      </c>
      <c r="N150" s="0" t="n">
        <v>860.283597411952</v>
      </c>
      <c r="O150" s="0" t="n">
        <f aca="false">(AVERAGE(I150:K150))/(AVERAGE(F150:H150))</f>
        <v>23.3795612621943</v>
      </c>
      <c r="P150" s="0" t="n">
        <f aca="false">(AVERAGE(L150:N150))/(AVERAGE(I150:K150))</f>
        <v>0.2496856443953</v>
      </c>
    </row>
    <row r="151" customFormat="false" ht="15" hidden="false" customHeight="false" outlineLevel="0" collapsed="false">
      <c r="A151" s="0" t="s">
        <v>314</v>
      </c>
      <c r="B151" s="0" t="s">
        <v>315</v>
      </c>
      <c r="C151" s="0" t="n">
        <v>1141.46262849682</v>
      </c>
      <c r="D151" s="0" t="n">
        <v>1.48494770776343</v>
      </c>
      <c r="E151" s="0" t="n">
        <v>5.24291917804896E-093</v>
      </c>
      <c r="F151" s="0" t="n">
        <v>198.417907422698</v>
      </c>
      <c r="G151" s="0" t="n">
        <v>151.801638486831</v>
      </c>
      <c r="H151" s="0" t="n">
        <v>147.100217287874</v>
      </c>
      <c r="I151" s="0" t="n">
        <v>4369.11642707831</v>
      </c>
      <c r="J151" s="0" t="n">
        <v>4024.26910345718</v>
      </c>
      <c r="K151" s="0" t="n">
        <v>2641.60387789224</v>
      </c>
      <c r="L151" s="0" t="n">
        <v>428.974449526448</v>
      </c>
      <c r="M151" s="0" t="n">
        <v>554.752571406621</v>
      </c>
      <c r="N151" s="0" t="n">
        <v>407.932158941389</v>
      </c>
      <c r="O151" s="0" t="n">
        <f aca="false">(AVERAGE(I151:K151))/(AVERAGE(F151:H151))</f>
        <v>22.1889219472816</v>
      </c>
      <c r="P151" s="0" t="n">
        <f aca="false">(AVERAGE(L151:N151))/(AVERAGE(I151:K151))</f>
        <v>0.126113322665413</v>
      </c>
    </row>
    <row r="152" customFormat="false" ht="15" hidden="false" customHeight="false" outlineLevel="0" collapsed="false">
      <c r="A152" s="0" t="s">
        <v>316</v>
      </c>
      <c r="B152" s="0" t="s">
        <v>317</v>
      </c>
      <c r="C152" s="0" t="n">
        <v>480.437756968835</v>
      </c>
      <c r="D152" s="0" t="n">
        <v>1.11752472470882</v>
      </c>
      <c r="E152" s="0" t="n">
        <v>3.38977264266872E-092</v>
      </c>
      <c r="F152" s="0" t="n">
        <v>62.5447751658507</v>
      </c>
      <c r="G152" s="0" t="n">
        <v>87.6170530863593</v>
      </c>
      <c r="H152" s="0" t="n">
        <v>93.1281951175029</v>
      </c>
      <c r="I152" s="0" t="n">
        <v>1552.79092930548</v>
      </c>
      <c r="J152" s="0" t="n">
        <v>1663.63589991213</v>
      </c>
      <c r="K152" s="0" t="n">
        <v>1197.35229535562</v>
      </c>
      <c r="L152" s="0" t="n">
        <v>186.254132309126</v>
      </c>
      <c r="M152" s="0" t="n">
        <v>218.511864943122</v>
      </c>
      <c r="N152" s="0" t="n">
        <v>123.286163591175</v>
      </c>
      <c r="O152" s="0" t="n">
        <f aca="false">(AVERAGE(I152:K152))/(AVERAGE(F152:H152))</f>
        <v>18.1420473533593</v>
      </c>
      <c r="P152" s="0" t="n">
        <f aca="false">(AVERAGE(L152:N152))/(AVERAGE(I152:K152))</f>
        <v>0.119637196592723</v>
      </c>
    </row>
    <row r="153" customFormat="false" ht="15" hidden="false" customHeight="false" outlineLevel="0" collapsed="false">
      <c r="A153" s="0" t="s">
        <v>318</v>
      </c>
      <c r="B153" s="0" t="s">
        <v>319</v>
      </c>
      <c r="C153" s="0" t="n">
        <v>434.769853980755</v>
      </c>
      <c r="D153" s="0" t="n">
        <v>2.51159908967142</v>
      </c>
      <c r="E153" s="0" t="n">
        <v>2.86035426382839E-091</v>
      </c>
      <c r="F153" s="0" t="n">
        <v>71.171640705968</v>
      </c>
      <c r="G153" s="0" t="n">
        <v>45.8461324289089</v>
      </c>
      <c r="H153" s="0" t="n">
        <v>48.6806474477856</v>
      </c>
      <c r="I153" s="0" t="n">
        <v>1289.32098823198</v>
      </c>
      <c r="J153" s="0" t="n">
        <v>1414.34489350328</v>
      </c>
      <c r="K153" s="0" t="n">
        <v>1032.38861232761</v>
      </c>
      <c r="L153" s="0" t="n">
        <v>284.859261178663</v>
      </c>
      <c r="M153" s="0" t="n">
        <v>406.699634343117</v>
      </c>
      <c r="N153" s="0" t="n">
        <v>252.011422634902</v>
      </c>
      <c r="O153" s="0" t="n">
        <f aca="false">(AVERAGE(I153:K153))/(AVERAGE(F153:H153))</f>
        <v>22.5473150614556</v>
      </c>
      <c r="P153" s="0" t="n">
        <f aca="false">(AVERAGE(L153:N153))/(AVERAGE(I153:K153))</f>
        <v>0.252557964466565</v>
      </c>
    </row>
    <row r="154" customFormat="false" ht="15" hidden="false" customHeight="false" outlineLevel="0" collapsed="false">
      <c r="A154" s="0" t="s">
        <v>320</v>
      </c>
      <c r="B154" s="0" t="s">
        <v>321</v>
      </c>
      <c r="C154" s="0" t="n">
        <v>7316.99311554621</v>
      </c>
      <c r="D154" s="0" t="n">
        <v>0.634856168923867</v>
      </c>
      <c r="E154" s="0" t="n">
        <v>3.83206055071332E-091</v>
      </c>
      <c r="F154" s="0" t="n">
        <v>3259.87681597184</v>
      </c>
      <c r="G154" s="0" t="n">
        <v>3499.58810874005</v>
      </c>
      <c r="H154" s="0" t="n">
        <v>3709.25368053236</v>
      </c>
      <c r="I154" s="0" t="n">
        <v>16523.4893257069</v>
      </c>
      <c r="J154" s="0" t="n">
        <v>15732.0431544443</v>
      </c>
      <c r="K154" s="0" t="n">
        <v>14632.6064270011</v>
      </c>
      <c r="L154" s="0" t="n">
        <v>4945.42646330294</v>
      </c>
      <c r="M154" s="0" t="n">
        <v>6459.03235068609</v>
      </c>
      <c r="N154" s="0" t="n">
        <v>4851.67314367626</v>
      </c>
      <c r="O154" s="0" t="n">
        <f aca="false">(AVERAGE(I154:K154))/(AVERAGE(F154:H154))</f>
        <v>4.47888043180986</v>
      </c>
      <c r="P154" s="0" t="n">
        <f aca="false">(AVERAGE(L154:N154))/(AVERAGE(I154:K154))</f>
        <v>0.34670030281764</v>
      </c>
    </row>
    <row r="155" customFormat="false" ht="15" hidden="false" customHeight="false" outlineLevel="0" collapsed="false">
      <c r="A155" s="0" t="s">
        <v>322</v>
      </c>
      <c r="B155" s="0" t="s">
        <v>323</v>
      </c>
      <c r="C155" s="0" t="n">
        <v>4018.04692676751</v>
      </c>
      <c r="D155" s="0" t="n">
        <v>0.63692137311369</v>
      </c>
      <c r="E155" s="0" t="n">
        <v>4.46677201998074E-091</v>
      </c>
      <c r="F155" s="0" t="n">
        <v>2025.15668554254</v>
      </c>
      <c r="G155" s="0" t="n">
        <v>2287.21260673112</v>
      </c>
      <c r="H155" s="0" t="n">
        <v>2334.55452760467</v>
      </c>
      <c r="I155" s="0" t="n">
        <v>7927.6423545986</v>
      </c>
      <c r="J155" s="0" t="n">
        <v>8465.71907478224</v>
      </c>
      <c r="K155" s="0" t="n">
        <v>7579.58962151216</v>
      </c>
      <c r="L155" s="0" t="n">
        <v>3288.52318674303</v>
      </c>
      <c r="M155" s="0" t="n">
        <v>3809.24153131459</v>
      </c>
      <c r="N155" s="0" t="n">
        <v>3238.98134199463</v>
      </c>
      <c r="O155" s="0" t="n">
        <f aca="false">(AVERAGE(I155:K155))/(AVERAGE(F155:H155))</f>
        <v>3.60662340964392</v>
      </c>
      <c r="P155" s="0" t="n">
        <f aca="false">(AVERAGE(L155:N155))/(AVERAGE(I155:K155))</f>
        <v>0.431183713599048</v>
      </c>
    </row>
    <row r="156" customFormat="false" ht="15" hidden="false" customHeight="false" outlineLevel="0" collapsed="false">
      <c r="A156" s="0" t="s">
        <v>324</v>
      </c>
      <c r="B156" s="0" t="s">
        <v>325</v>
      </c>
      <c r="C156" s="0" t="n">
        <v>8083.15724162418</v>
      </c>
      <c r="D156" s="0" t="n">
        <v>0.551263676474321</v>
      </c>
      <c r="E156" s="0" t="n">
        <v>6.28758408739269E-091</v>
      </c>
      <c r="F156" s="0" t="n">
        <v>4035.21635638988</v>
      </c>
      <c r="G156" s="0" t="n">
        <v>4272.85954237431</v>
      </c>
      <c r="H156" s="0" t="n">
        <v>4284.95525034965</v>
      </c>
      <c r="I156" s="0" t="n">
        <v>17186.0881987896</v>
      </c>
      <c r="J156" s="0" t="n">
        <v>16726.6633943</v>
      </c>
      <c r="K156" s="0" t="n">
        <v>14419.5738562033</v>
      </c>
      <c r="L156" s="0" t="n">
        <v>5822.75927657806</v>
      </c>
      <c r="M156" s="0" t="n">
        <v>6810.43510492115</v>
      </c>
      <c r="N156" s="0" t="n">
        <v>5820.73865013925</v>
      </c>
      <c r="O156" s="0" t="n">
        <f aca="false">(AVERAGE(I156:K156))/(AVERAGE(F156:H156))</f>
        <v>3.83802159122699</v>
      </c>
      <c r="P156" s="0" t="n">
        <f aca="false">(AVERAGE(L156:N156))/(AVERAGE(I156:K156))</f>
        <v>0.38181347286919</v>
      </c>
    </row>
    <row r="157" customFormat="false" ht="15" hidden="false" customHeight="false" outlineLevel="0" collapsed="false">
      <c r="A157" s="0" t="s">
        <v>326</v>
      </c>
      <c r="B157" s="0" t="s">
        <v>327</v>
      </c>
      <c r="C157" s="0" t="n">
        <v>3367.9025225085</v>
      </c>
      <c r="D157" s="0" t="n">
        <v>1.93338913036223</v>
      </c>
      <c r="E157" s="0" t="n">
        <v>1.95825588499493E-090</v>
      </c>
      <c r="F157" s="0" t="n">
        <v>696.619392364475</v>
      </c>
      <c r="G157" s="0" t="n">
        <v>747.801360062648</v>
      </c>
      <c r="H157" s="0" t="n">
        <v>738.675911272921</v>
      </c>
      <c r="I157" s="0" t="n">
        <v>7855.88883873177</v>
      </c>
      <c r="J157" s="0" t="n">
        <v>8913.4253720063</v>
      </c>
      <c r="K157" s="0" t="n">
        <v>7665.8951245533</v>
      </c>
      <c r="L157" s="0" t="n">
        <v>2112.00387134239</v>
      </c>
      <c r="M157" s="0" t="n">
        <v>3624.62130256673</v>
      </c>
      <c r="N157" s="0" t="n">
        <v>2602.60717404606</v>
      </c>
      <c r="O157" s="0" t="n">
        <f aca="false">(AVERAGE(I157:K157))/(AVERAGE(F157:H157))</f>
        <v>11.1929122249113</v>
      </c>
      <c r="P157" s="0" t="n">
        <f aca="false">(AVERAGE(L157:N157))/(AVERAGE(I157:K157))</f>
        <v>0.341279349545451</v>
      </c>
    </row>
    <row r="158" customFormat="false" ht="15" hidden="false" customHeight="false" outlineLevel="0" collapsed="false">
      <c r="A158" s="0" t="s">
        <v>328</v>
      </c>
      <c r="B158" s="0" t="s">
        <v>329</v>
      </c>
      <c r="C158" s="0" t="n">
        <v>1083.76650743533</v>
      </c>
      <c r="D158" s="0" t="n">
        <v>0.850481575029824</v>
      </c>
      <c r="E158" s="0" t="n">
        <v>5.37458203330974E-090</v>
      </c>
      <c r="F158" s="0" t="n">
        <v>148.813430567024</v>
      </c>
      <c r="G158" s="0" t="n">
        <v>260.813553373348</v>
      </c>
      <c r="H158" s="0" t="n">
        <v>253.985986684099</v>
      </c>
      <c r="I158" s="0" t="n">
        <v>3551.79903540777</v>
      </c>
      <c r="J158" s="0" t="n">
        <v>4090.40753372892</v>
      </c>
      <c r="K158" s="0" t="n">
        <v>2672.19317010936</v>
      </c>
      <c r="L158" s="0" t="n">
        <v>297.500944367065</v>
      </c>
      <c r="M158" s="0" t="n">
        <v>512.833968744063</v>
      </c>
      <c r="N158" s="0" t="n">
        <v>387.08229303994</v>
      </c>
      <c r="O158" s="0" t="n">
        <f aca="false">(AVERAGE(I158:K158))/(AVERAGE(F158:H158))</f>
        <v>15.5427940619365</v>
      </c>
      <c r="P158" s="0" t="n">
        <f aca="false">(AVERAGE(L158:N158))/(AVERAGE(I158:K158))</f>
        <v>0.116091797527967</v>
      </c>
    </row>
    <row r="159" customFormat="false" ht="15" hidden="false" customHeight="false" outlineLevel="0" collapsed="false">
      <c r="A159" s="0" t="s">
        <v>330</v>
      </c>
      <c r="B159" s="0" t="s">
        <v>331</v>
      </c>
      <c r="C159" s="0" t="n">
        <v>3378.38321438285</v>
      </c>
      <c r="D159" s="0" t="n">
        <v>1.27981965212159</v>
      </c>
      <c r="E159" s="0" t="n">
        <v>6.7079898443349E-090</v>
      </c>
      <c r="F159" s="0" t="n">
        <v>904.742523519806</v>
      </c>
      <c r="G159" s="0" t="n">
        <v>842.55003374906</v>
      </c>
      <c r="H159" s="0" t="n">
        <v>841.328580891078</v>
      </c>
      <c r="I159" s="0" t="n">
        <v>9451.28341808318</v>
      </c>
      <c r="J159" s="0" t="n">
        <v>9928.39589809949</v>
      </c>
      <c r="K159" s="0" t="n">
        <v>7579.58962151216</v>
      </c>
      <c r="L159" s="0" t="n">
        <v>2000.75705928445</v>
      </c>
      <c r="M159" s="0" t="n">
        <v>2414.33313633074</v>
      </c>
      <c r="N159" s="0" t="n">
        <v>1870.14231976908</v>
      </c>
      <c r="O159" s="0" t="n">
        <f aca="false">(AVERAGE(I159:K159))/(AVERAGE(F159:H159))</f>
        <v>10.414528623087</v>
      </c>
      <c r="P159" s="0" t="n">
        <f aca="false">(AVERAGE(L159:N159))/(AVERAGE(I159:K159))</f>
        <v>0.233138091760202</v>
      </c>
    </row>
    <row r="160" customFormat="false" ht="15" hidden="false" customHeight="false" outlineLevel="0" collapsed="false">
      <c r="A160" s="0" t="s">
        <v>332</v>
      </c>
      <c r="B160" s="0" t="s">
        <v>333</v>
      </c>
      <c r="C160" s="0" t="n">
        <v>192.956924582462</v>
      </c>
      <c r="D160" s="0" t="n">
        <v>3.00863371986524</v>
      </c>
      <c r="E160" s="0" t="n">
        <v>1.01771474637573E-089</v>
      </c>
      <c r="F160" s="0" t="n">
        <v>25.880596620352</v>
      </c>
      <c r="G160" s="0" t="n">
        <v>25.4700735716161</v>
      </c>
      <c r="H160" s="0" t="n">
        <v>27.515148557444</v>
      </c>
      <c r="I160" s="0" t="n">
        <v>368.85791750289</v>
      </c>
      <c r="J160" s="0" t="n">
        <v>456.609547452948</v>
      </c>
      <c r="K160" s="0" t="n">
        <v>462.116807422837</v>
      </c>
      <c r="L160" s="0" t="n">
        <v>190.46802670526</v>
      </c>
      <c r="M160" s="0" t="n">
        <v>205.133587497625</v>
      </c>
      <c r="N160" s="0" t="n">
        <v>239.320199912281</v>
      </c>
      <c r="O160" s="0" t="n">
        <f aca="false">(AVERAGE(I160:K160))/(AVERAGE(F160:H160))</f>
        <v>16.3262652033049</v>
      </c>
      <c r="P160" s="0" t="n">
        <f aca="false">(AVERAGE(L160:N160))/(AVERAGE(I160:K160))</f>
        <v>0.493110880379282</v>
      </c>
    </row>
    <row r="161" customFormat="false" ht="15" hidden="false" customHeight="false" outlineLevel="0" collapsed="false">
      <c r="A161" s="0" t="s">
        <v>334</v>
      </c>
      <c r="B161" s="0" t="s">
        <v>335</v>
      </c>
      <c r="C161" s="0" t="n">
        <v>1717.53862041103</v>
      </c>
      <c r="D161" s="0" t="n">
        <v>0.668527362502565</v>
      </c>
      <c r="E161" s="0" t="n">
        <v>2.69384666122368E-089</v>
      </c>
      <c r="F161" s="0" t="n">
        <v>348.309696182237</v>
      </c>
      <c r="G161" s="0" t="n">
        <v>594.980918632952</v>
      </c>
      <c r="H161" s="0" t="n">
        <v>523.846097535954</v>
      </c>
      <c r="I161" s="0" t="n">
        <v>5357.96956761797</v>
      </c>
      <c r="J161" s="0" t="n">
        <v>5851.97918615882</v>
      </c>
      <c r="K161" s="0" t="n">
        <v>3891.39495990578</v>
      </c>
      <c r="L161" s="0" t="n">
        <v>735.745961565009</v>
      </c>
      <c r="M161" s="0" t="n">
        <v>904.371555315617</v>
      </c>
      <c r="N161" s="0" t="n">
        <v>692.578154291603</v>
      </c>
      <c r="O161" s="0" t="n">
        <f aca="false">(AVERAGE(I161:K161))/(AVERAGE(F161:H161))</f>
        <v>10.2930719315735</v>
      </c>
      <c r="P161" s="0" t="n">
        <f aca="false">(AVERAGE(L161:N161))/(AVERAGE(I161:K161))</f>
        <v>0.154469411159663</v>
      </c>
    </row>
    <row r="162" customFormat="false" ht="15" hidden="false" customHeight="false" outlineLevel="0" collapsed="false">
      <c r="A162" s="0" t="s">
        <v>336</v>
      </c>
      <c r="B162" s="0" t="s">
        <v>337</v>
      </c>
      <c r="C162" s="0" t="n">
        <v>226.43834450311</v>
      </c>
      <c r="D162" s="0" t="n">
        <v>2.7068632021026</v>
      </c>
      <c r="E162" s="0" t="n">
        <v>7.62088243991607E-089</v>
      </c>
      <c r="F162" s="0" t="n">
        <v>8.62686554011734</v>
      </c>
      <c r="G162" s="0" t="n">
        <v>6.11281765718786</v>
      </c>
      <c r="H162" s="0" t="n">
        <v>5.29137472258539</v>
      </c>
      <c r="I162" s="0" t="n">
        <v>920.463070729097</v>
      </c>
      <c r="J162" s="0" t="n">
        <v>822.91469972718</v>
      </c>
      <c r="K162" s="0" t="n">
        <v>793.136648200897</v>
      </c>
      <c r="L162" s="0" t="n">
        <v>29.4972607729385</v>
      </c>
      <c r="M162" s="0" t="n">
        <v>80.2696646729837</v>
      </c>
      <c r="N162" s="0" t="n">
        <v>20.8498659014488</v>
      </c>
      <c r="O162" s="0" t="n">
        <f aca="false">(AVERAGE(I162:K162))/(AVERAGE(F162:H162))</f>
        <v>126.629079143066</v>
      </c>
      <c r="P162" s="0" t="n">
        <f aca="false">(AVERAGE(L162:N162))/(AVERAGE(I162:K162))</f>
        <v>0.0514945984089928</v>
      </c>
    </row>
    <row r="163" customFormat="false" ht="15" hidden="false" customHeight="false" outlineLevel="0" collapsed="false">
      <c r="A163" s="0" t="s">
        <v>338</v>
      </c>
      <c r="B163" s="0" t="s">
        <v>339</v>
      </c>
      <c r="C163" s="0" t="n">
        <v>28361.3627499099</v>
      </c>
      <c r="D163" s="0" t="n">
        <v>0.652711491933078</v>
      </c>
      <c r="E163" s="0" t="n">
        <v>2.3393924260468E-087</v>
      </c>
      <c r="F163" s="0" t="n">
        <v>11328.1528123665</v>
      </c>
      <c r="G163" s="0" t="n">
        <v>13376.8826398127</v>
      </c>
      <c r="H163" s="0" t="n">
        <v>13028.4228419497</v>
      </c>
      <c r="I163" s="0" t="n">
        <v>71244.5143636434</v>
      </c>
      <c r="J163" s="0" t="n">
        <v>75516.0965485346</v>
      </c>
      <c r="K163" s="0" t="n">
        <v>55782.8517820744</v>
      </c>
      <c r="L163" s="0" t="n">
        <v>17369.6727008646</v>
      </c>
      <c r="M163" s="0" t="n">
        <v>23098.9338373956</v>
      </c>
      <c r="N163" s="0" t="n">
        <v>18853.7178703622</v>
      </c>
      <c r="O163" s="0" t="n">
        <f aca="false">(AVERAGE(I163:K163))/(AVERAGE(F163:H163))</f>
        <v>5.36774183578522</v>
      </c>
      <c r="P163" s="0" t="n">
        <f aca="false">(AVERAGE(L163:N163))/(AVERAGE(I163:K163))</f>
        <v>0.292886887680852</v>
      </c>
    </row>
    <row r="164" customFormat="false" ht="15" hidden="false" customHeight="false" outlineLevel="0" collapsed="false">
      <c r="A164" s="0" t="s">
        <v>340</v>
      </c>
      <c r="B164" s="0" t="s">
        <v>341</v>
      </c>
      <c r="C164" s="0" t="n">
        <v>4026.11122351208</v>
      </c>
      <c r="D164" s="0" t="n">
        <v>1.18589783435572</v>
      </c>
      <c r="E164" s="0" t="n">
        <v>3.76473796249245E-087</v>
      </c>
      <c r="F164" s="0" t="n">
        <v>1052.47759589431</v>
      </c>
      <c r="G164" s="0" t="n">
        <v>1343.80108163846</v>
      </c>
      <c r="H164" s="0" t="n">
        <v>1448.77839904388</v>
      </c>
      <c r="I164" s="0" t="n">
        <v>9333.56280611417</v>
      </c>
      <c r="J164" s="0" t="n">
        <v>8178.27128167816</v>
      </c>
      <c r="K164" s="0" t="n">
        <v>8189.19051641037</v>
      </c>
      <c r="L164" s="0" t="n">
        <v>2805.61088894606</v>
      </c>
      <c r="M164" s="0" t="n">
        <v>3095.73340088807</v>
      </c>
      <c r="N164" s="0" t="n">
        <v>2847.36646941089</v>
      </c>
      <c r="O164" s="0" t="n">
        <f aca="false">(AVERAGE(I164:K164))/(AVERAGE(F164:H164))</f>
        <v>6.6841724563124</v>
      </c>
      <c r="P164" s="0" t="n">
        <f aca="false">(AVERAGE(L164:N164))/(AVERAGE(I164:K164))</f>
        <v>0.34040318991074</v>
      </c>
    </row>
    <row r="165" customFormat="false" ht="15" hidden="false" customHeight="false" outlineLevel="0" collapsed="false">
      <c r="A165" s="0" t="s">
        <v>342</v>
      </c>
      <c r="B165" s="0" t="s">
        <v>343</v>
      </c>
      <c r="C165" s="0" t="n">
        <v>1842.5689357659</v>
      </c>
      <c r="D165" s="0" t="n">
        <v>0.404808688128575</v>
      </c>
      <c r="E165" s="0" t="n">
        <v>4.52640705538188E-087</v>
      </c>
      <c r="F165" s="0" t="n">
        <v>950.033567605422</v>
      </c>
      <c r="G165" s="0" t="n">
        <v>1094.19436063662</v>
      </c>
      <c r="H165" s="0" t="n">
        <v>1115.421791521</v>
      </c>
      <c r="I165" s="0" t="n">
        <v>4093.3138504652</v>
      </c>
      <c r="J165" s="0" t="n">
        <v>4012.82206744861</v>
      </c>
      <c r="K165" s="0" t="n">
        <v>3565.83749273792</v>
      </c>
      <c r="L165" s="0" t="n">
        <v>1334.96174469527</v>
      </c>
      <c r="M165" s="0" t="n">
        <v>1578.63673856868</v>
      </c>
      <c r="N165" s="0" t="n">
        <v>1270.02878817085</v>
      </c>
      <c r="O165" s="0" t="n">
        <f aca="false">(AVERAGE(I165:K165))/(AVERAGE(F165:H165))</f>
        <v>3.69407195286415</v>
      </c>
      <c r="P165" s="0" t="n">
        <f aca="false">(AVERAGE(L165:N165))/(AVERAGE(I165:K165))</f>
        <v>0.358433584814104</v>
      </c>
    </row>
    <row r="166" customFormat="false" ht="15" hidden="false" customHeight="false" outlineLevel="0" collapsed="false">
      <c r="A166" s="0" t="s">
        <v>344</v>
      </c>
      <c r="B166" s="0" t="s">
        <v>345</v>
      </c>
      <c r="C166" s="0" t="n">
        <v>1630.92313534378</v>
      </c>
      <c r="D166" s="0" t="n">
        <v>1.07351921746905</v>
      </c>
      <c r="E166" s="0" t="n">
        <v>2.30223206715126E-086</v>
      </c>
      <c r="F166" s="0" t="n">
        <v>606.037304193243</v>
      </c>
      <c r="G166" s="0" t="n">
        <v>605.168948061598</v>
      </c>
      <c r="H166" s="0" t="n">
        <v>573.585019928257</v>
      </c>
      <c r="I166" s="0" t="n">
        <v>3880.29560023557</v>
      </c>
      <c r="J166" s="0" t="n">
        <v>3746.99645347182</v>
      </c>
      <c r="K166" s="0" t="n">
        <v>3688.19466160637</v>
      </c>
      <c r="L166" s="0" t="n">
        <v>1112.46812057939</v>
      </c>
      <c r="M166" s="0" t="n">
        <v>1508.17781068906</v>
      </c>
      <c r="N166" s="0" t="n">
        <v>1135.86443367458</v>
      </c>
      <c r="O166" s="0" t="n">
        <f aca="false">(AVERAGE(I166:K166))/(AVERAGE(F166:H166))</f>
        <v>6.33994960176661</v>
      </c>
      <c r="P166" s="0" t="n">
        <f aca="false">(AVERAGE(L166:N166))/(AVERAGE(I166:K166))</f>
        <v>0.331979565656612</v>
      </c>
    </row>
    <row r="167" customFormat="false" ht="15" hidden="false" customHeight="false" outlineLevel="0" collapsed="false">
      <c r="A167" s="0" t="s">
        <v>346</v>
      </c>
      <c r="B167" s="0" t="s">
        <v>347</v>
      </c>
      <c r="C167" s="0" t="n">
        <v>2103.36718594667</v>
      </c>
      <c r="D167" s="0" t="n">
        <v>1.21188877689467</v>
      </c>
      <c r="E167" s="0" t="n">
        <v>2.37843753007926E-086</v>
      </c>
      <c r="F167" s="0" t="n">
        <v>625.447751658507</v>
      </c>
      <c r="G167" s="0" t="n">
        <v>733.538118862543</v>
      </c>
      <c r="H167" s="0" t="n">
        <v>750.316935662609</v>
      </c>
      <c r="I167" s="0" t="n">
        <v>5392.72517686596</v>
      </c>
      <c r="J167" s="0" t="n">
        <v>5180.41974032272</v>
      </c>
      <c r="K167" s="0" t="n">
        <v>5353.12613799504</v>
      </c>
      <c r="L167" s="0" t="n">
        <v>1297.87947400929</v>
      </c>
      <c r="M167" s="0" t="n">
        <v>2153.90266872506</v>
      </c>
      <c r="N167" s="0" t="n">
        <v>1435.01468356493</v>
      </c>
      <c r="O167" s="0" t="n">
        <f aca="false">(AVERAGE(I167:K167))/(AVERAGE(F167:H167))</f>
        <v>7.55049062111616</v>
      </c>
      <c r="P167" s="0" t="n">
        <f aca="false">(AVERAGE(L167:N167))/(AVERAGE(I167:K167))</f>
        <v>0.306838732642863</v>
      </c>
    </row>
    <row r="168" customFormat="false" ht="15" hidden="false" customHeight="false" outlineLevel="0" collapsed="false">
      <c r="A168" s="0" t="s">
        <v>348</v>
      </c>
      <c r="B168" s="0" t="s">
        <v>349</v>
      </c>
      <c r="C168" s="0" t="n">
        <v>1196.28831990772</v>
      </c>
      <c r="D168" s="0" t="n">
        <v>0.282262390585991</v>
      </c>
      <c r="E168" s="0" t="n">
        <v>3.31122989526648E-086</v>
      </c>
      <c r="F168" s="0" t="n">
        <v>742.988794642606</v>
      </c>
      <c r="G168" s="0" t="n">
        <v>672.409942290665</v>
      </c>
      <c r="H168" s="0" t="n">
        <v>613.799467819906</v>
      </c>
      <c r="I168" s="0" t="n">
        <v>2410.4696736511</v>
      </c>
      <c r="J168" s="0" t="n">
        <v>2604.83663839453</v>
      </c>
      <c r="K168" s="0" t="n">
        <v>2498.48968930503</v>
      </c>
      <c r="L168" s="0" t="n">
        <v>810.753281816195</v>
      </c>
      <c r="M168" s="0" t="n">
        <v>914.182292108981</v>
      </c>
      <c r="N168" s="0" t="n">
        <v>742.436529273329</v>
      </c>
      <c r="O168" s="0" t="n">
        <f aca="false">(AVERAGE(I168:K168))/(AVERAGE(F168:H168))</f>
        <v>3.70283986243946</v>
      </c>
      <c r="P168" s="0" t="n">
        <f aca="false">(AVERAGE(L168:N168))/(AVERAGE(I168:K168))</f>
        <v>0.328378904984242</v>
      </c>
    </row>
    <row r="169" customFormat="false" ht="15" hidden="false" customHeight="false" outlineLevel="0" collapsed="false">
      <c r="A169" s="0" t="s">
        <v>350</v>
      </c>
      <c r="B169" s="0" t="s">
        <v>351</v>
      </c>
      <c r="C169" s="0" t="n">
        <v>744.810092199315</v>
      </c>
      <c r="D169" s="0" t="n">
        <v>1.02702326926228</v>
      </c>
      <c r="E169" s="0" t="n">
        <v>3.3501142594854E-085</v>
      </c>
      <c r="F169" s="0" t="n">
        <v>350.466412567267</v>
      </c>
      <c r="G169" s="0" t="n">
        <v>306.659685802257</v>
      </c>
      <c r="H169" s="0" t="n">
        <v>333.35660752288</v>
      </c>
      <c r="I169" s="0" t="n">
        <v>1467.58362921362</v>
      </c>
      <c r="J169" s="0" t="n">
        <v>1628.02289899658</v>
      </c>
      <c r="K169" s="0" t="n">
        <v>1426.77198698398</v>
      </c>
      <c r="L169" s="0" t="n">
        <v>623.656370627842</v>
      </c>
      <c r="M169" s="0" t="n">
        <v>767.021240208511</v>
      </c>
      <c r="N169" s="0" t="n">
        <v>627.309008860981</v>
      </c>
      <c r="O169" s="0" t="n">
        <f aca="false">(AVERAGE(I169:K169))/(AVERAGE(F169:H169))</f>
        <v>4.56583288965113</v>
      </c>
      <c r="P169" s="0" t="n">
        <f aca="false">(AVERAGE(L169:N169))/(AVERAGE(I169:K169))</f>
        <v>0.446222405514565</v>
      </c>
    </row>
    <row r="170" customFormat="false" ht="15" hidden="false" customHeight="false" outlineLevel="0" collapsed="false">
      <c r="A170" s="0" t="s">
        <v>352</v>
      </c>
      <c r="B170" s="0" t="s">
        <v>353</v>
      </c>
      <c r="C170" s="0" t="n">
        <v>4557.7043866094</v>
      </c>
      <c r="D170" s="0" t="n">
        <v>0.960711944448559</v>
      </c>
      <c r="E170" s="0" t="n">
        <v>3.84409224603989E-085</v>
      </c>
      <c r="F170" s="0" t="n">
        <v>1822.42534534978</v>
      </c>
      <c r="G170" s="0" t="n">
        <v>2028.4366592435</v>
      </c>
      <c r="H170" s="0" t="n">
        <v>1903.83662518622</v>
      </c>
      <c r="I170" s="0" t="n">
        <v>9789.87032107976</v>
      </c>
      <c r="J170" s="0" t="n">
        <v>10304.8761934924</v>
      </c>
      <c r="K170" s="0" t="n">
        <v>10404.729252707</v>
      </c>
      <c r="L170" s="0" t="n">
        <v>3479.83399232751</v>
      </c>
      <c r="M170" s="0" t="n">
        <v>4580.72219733827</v>
      </c>
      <c r="N170" s="0" t="n">
        <v>3140.17110793994</v>
      </c>
      <c r="O170" s="0" t="n">
        <f aca="false">(AVERAGE(I170:K170))/(AVERAGE(F170:H170))</f>
        <v>5.29992580488056</v>
      </c>
      <c r="P170" s="0" t="n">
        <f aca="false">(AVERAGE(L170:N170))/(AVERAGE(I170:K170))</f>
        <v>0.367243272739207</v>
      </c>
    </row>
    <row r="171" customFormat="false" ht="15" hidden="false" customHeight="false" outlineLevel="0" collapsed="false">
      <c r="A171" s="0" t="s">
        <v>354</v>
      </c>
      <c r="B171" s="0" t="s">
        <v>355</v>
      </c>
      <c r="C171" s="0" t="n">
        <v>1703.93346059133</v>
      </c>
      <c r="D171" s="0" t="n">
        <v>0.285076344380033</v>
      </c>
      <c r="E171" s="0" t="n">
        <v>4.53020013215034E-085</v>
      </c>
      <c r="F171" s="0" t="n">
        <v>841.119390161441</v>
      </c>
      <c r="G171" s="0" t="n">
        <v>1093.17555769376</v>
      </c>
      <c r="H171" s="0" t="n">
        <v>987.370523234435</v>
      </c>
      <c r="I171" s="0" t="n">
        <v>3351.11342071775</v>
      </c>
      <c r="J171" s="0" t="n">
        <v>3479.8989466052</v>
      </c>
      <c r="K171" s="0" t="n">
        <v>3445.66527331354</v>
      </c>
      <c r="L171" s="0" t="n">
        <v>1156.29262229918</v>
      </c>
      <c r="M171" s="0" t="n">
        <v>1283.4227496047</v>
      </c>
      <c r="N171" s="0" t="n">
        <v>1121.36017913444</v>
      </c>
      <c r="O171" s="0" t="n">
        <f aca="false">(AVERAGE(I171:K171))/(AVERAGE(F171:H171))</f>
        <v>3.51740394043258</v>
      </c>
      <c r="P171" s="0" t="n">
        <f aca="false">(AVERAGE(L171:N171))/(AVERAGE(I171:K171))</f>
        <v>0.346520118229354</v>
      </c>
    </row>
    <row r="172" customFormat="false" ht="15" hidden="false" customHeight="false" outlineLevel="0" collapsed="false">
      <c r="A172" s="0" t="s">
        <v>356</v>
      </c>
      <c r="B172" s="0" t="s">
        <v>357</v>
      </c>
      <c r="C172" s="0" t="n">
        <v>2439.34861800387</v>
      </c>
      <c r="D172" s="0" t="n">
        <v>0.636210807213245</v>
      </c>
      <c r="E172" s="0" t="n">
        <v>1.66924536757512E-084</v>
      </c>
      <c r="F172" s="0" t="n">
        <v>1421.27609773433</v>
      </c>
      <c r="G172" s="0" t="n">
        <v>1419.19249941044</v>
      </c>
      <c r="H172" s="0" t="n">
        <v>1379.99052765027</v>
      </c>
      <c r="I172" s="0" t="n">
        <v>4501.41197195776</v>
      </c>
      <c r="J172" s="0" t="n">
        <v>5006.1704144145</v>
      </c>
      <c r="K172" s="0" t="n">
        <v>4161.23621624961</v>
      </c>
      <c r="L172" s="0" t="n">
        <v>2182.79729719744</v>
      </c>
      <c r="M172" s="0" t="n">
        <v>2316.22576839709</v>
      </c>
      <c r="N172" s="0" t="n">
        <v>2060.51066060839</v>
      </c>
      <c r="O172" s="0" t="n">
        <f aca="false">(AVERAGE(I172:K172))/(AVERAGE(F172:H172))</f>
        <v>3.23870417849046</v>
      </c>
      <c r="P172" s="0" t="n">
        <f aca="false">(AVERAGE(L172:N172))/(AVERAGE(I172:K172))</f>
        <v>0.4798903194856</v>
      </c>
    </row>
    <row r="173" customFormat="false" ht="15" hidden="false" customHeight="false" outlineLevel="0" collapsed="false">
      <c r="A173" s="0" t="s">
        <v>358</v>
      </c>
      <c r="B173" s="0" t="s">
        <v>359</v>
      </c>
      <c r="C173" s="0" t="n">
        <v>1510.41130707285</v>
      </c>
      <c r="D173" s="0" t="n">
        <v>1.22222902356969</v>
      </c>
      <c r="E173" s="0" t="n">
        <v>1.85955323935429E-084</v>
      </c>
      <c r="F173" s="0" t="n">
        <v>557.511185530083</v>
      </c>
      <c r="G173" s="0" t="n">
        <v>483.931397860705</v>
      </c>
      <c r="H173" s="0" t="n">
        <v>466.699250532031</v>
      </c>
      <c r="I173" s="0" t="n">
        <v>3724.45593296231</v>
      </c>
      <c r="J173" s="0" t="n">
        <v>3446.82973146933</v>
      </c>
      <c r="K173" s="0" t="n">
        <v>3761.39046798304</v>
      </c>
      <c r="L173" s="0" t="n">
        <v>1050.94526239583</v>
      </c>
      <c r="M173" s="0" t="n">
        <v>1502.82649971086</v>
      </c>
      <c r="N173" s="0" t="n">
        <v>964.532926919196</v>
      </c>
      <c r="O173" s="0" t="n">
        <f aca="false">(AVERAGE(I173:K173))/(AVERAGE(F173:H173))</f>
        <v>7.24910342416387</v>
      </c>
      <c r="P173" s="0" t="n">
        <f aca="false">(AVERAGE(L173:N173))/(AVERAGE(I173:K173))</f>
        <v>0.321815504860181</v>
      </c>
    </row>
    <row r="174" customFormat="false" ht="15" hidden="false" customHeight="false" outlineLevel="0" collapsed="false">
      <c r="A174" s="0" t="s">
        <v>360</v>
      </c>
      <c r="B174" s="0" t="s">
        <v>361</v>
      </c>
      <c r="C174" s="0" t="n">
        <v>14433.9383812179</v>
      </c>
      <c r="D174" s="0" t="n">
        <v>-0.0310731890816537</v>
      </c>
      <c r="E174" s="0" t="n">
        <v>1.92500679451489E-084</v>
      </c>
      <c r="F174" s="0" t="n">
        <v>7064.32451916359</v>
      </c>
      <c r="G174" s="0" t="n">
        <v>7187.65476191006</v>
      </c>
      <c r="H174" s="0" t="n">
        <v>6970.857059534</v>
      </c>
      <c r="I174" s="0" t="n">
        <v>33490.9535308399</v>
      </c>
      <c r="J174" s="0" t="n">
        <v>43938.81177245</v>
      </c>
      <c r="K174" s="0" t="n">
        <v>29932.7149091685</v>
      </c>
      <c r="L174" s="0" t="n">
        <v>6565.24746917688</v>
      </c>
      <c r="M174" s="0" t="n">
        <v>8213.3704663723</v>
      </c>
      <c r="N174" s="0" t="n">
        <v>5992.07015689463</v>
      </c>
      <c r="O174" s="0" t="n">
        <f aca="false">(AVERAGE(I174:K174))/(AVERAGE(F174:H174))</f>
        <v>5.05881864654592</v>
      </c>
      <c r="P174" s="0" t="n">
        <f aca="false">(AVERAGE(L174:N174))/(AVERAGE(I174:K174))</f>
        <v>0.19346319171596</v>
      </c>
    </row>
    <row r="175" customFormat="false" ht="15" hidden="false" customHeight="false" outlineLevel="0" collapsed="false">
      <c r="A175" s="0" t="s">
        <v>362</v>
      </c>
      <c r="B175" s="0" t="s">
        <v>363</v>
      </c>
      <c r="C175" s="0" t="n">
        <v>733.837584042313</v>
      </c>
      <c r="D175" s="0" t="n">
        <v>1.42525070880217</v>
      </c>
      <c r="E175" s="0" t="n">
        <v>3.17941706692449E-084</v>
      </c>
      <c r="F175" s="0" t="n">
        <v>212.436563925389</v>
      </c>
      <c r="G175" s="0" t="n">
        <v>266.926371030536</v>
      </c>
      <c r="H175" s="0" t="n">
        <v>262.452186240235</v>
      </c>
      <c r="I175" s="0" t="n">
        <v>1834.19924934568</v>
      </c>
      <c r="J175" s="0" t="n">
        <v>1547.89364693659</v>
      </c>
      <c r="K175" s="0" t="n">
        <v>1682.41107194129</v>
      </c>
      <c r="L175" s="0" t="n">
        <v>655.681968038461</v>
      </c>
      <c r="M175" s="0" t="n">
        <v>764.345584719412</v>
      </c>
      <c r="N175" s="0" t="n">
        <v>572.918054335462</v>
      </c>
      <c r="O175" s="0" t="n">
        <f aca="false">(AVERAGE(I175:K175))/(AVERAGE(F175:H175))</f>
        <v>6.82717812499853</v>
      </c>
      <c r="P175" s="0" t="n">
        <f aca="false">(AVERAGE(L175:N175))/(AVERAGE(I175:K175))</f>
        <v>0.393512497886814</v>
      </c>
    </row>
    <row r="176" customFormat="false" ht="15" hidden="false" customHeight="false" outlineLevel="0" collapsed="false">
      <c r="A176" s="0" t="s">
        <v>364</v>
      </c>
      <c r="B176" s="0" t="s">
        <v>365</v>
      </c>
      <c r="C176" s="0" t="n">
        <v>2987.45365664842</v>
      </c>
      <c r="D176" s="0" t="n">
        <v>1.25535495981057</v>
      </c>
      <c r="E176" s="0" t="n">
        <v>6.5632202537505E-084</v>
      </c>
      <c r="F176" s="0" t="n">
        <v>1095.6119235949</v>
      </c>
      <c r="G176" s="0" t="n">
        <v>1119.66443420824</v>
      </c>
      <c r="H176" s="0" t="n">
        <v>1050.86701990545</v>
      </c>
      <c r="I176" s="0" t="n">
        <v>7541.96720681442</v>
      </c>
      <c r="J176" s="0" t="n">
        <v>6370.91148521398</v>
      </c>
      <c r="K176" s="0" t="n">
        <v>6943.76933328499</v>
      </c>
      <c r="L176" s="0" t="n">
        <v>2117.06054461775</v>
      </c>
      <c r="M176" s="0" t="n">
        <v>3233.08371599518</v>
      </c>
      <c r="N176" s="0" t="n">
        <v>2447.59295364833</v>
      </c>
      <c r="O176" s="0" t="n">
        <f aca="false">(AVERAGE(I176:K176))/(AVERAGE(F176:H176))</f>
        <v>6.38571110125168</v>
      </c>
      <c r="P176" s="0" t="n">
        <f aca="false">(AVERAGE(L176:N176))/(AVERAGE(I176:K176))</f>
        <v>0.373872983079413</v>
      </c>
    </row>
    <row r="177" customFormat="false" ht="15" hidden="false" customHeight="false" outlineLevel="0" collapsed="false">
      <c r="A177" s="0" t="s">
        <v>366</v>
      </c>
      <c r="B177" s="0" t="s">
        <v>367</v>
      </c>
      <c r="C177" s="0" t="n">
        <v>2623.02884557092</v>
      </c>
      <c r="D177" s="0" t="n">
        <v>0.799589745884737</v>
      </c>
      <c r="E177" s="0" t="n">
        <v>9.59250791096128E-084</v>
      </c>
      <c r="F177" s="0" t="n">
        <v>1261.67908524216</v>
      </c>
      <c r="G177" s="0" t="n">
        <v>980.088431035787</v>
      </c>
      <c r="H177" s="0" t="n">
        <v>1106.95559196486</v>
      </c>
      <c r="I177" s="0" t="n">
        <v>5897.24208530457</v>
      </c>
      <c r="J177" s="0" t="n">
        <v>5851.97918615882</v>
      </c>
      <c r="K177" s="0" t="n">
        <v>5570.52860768096</v>
      </c>
      <c r="L177" s="0" t="n">
        <v>1770.67842525553</v>
      </c>
      <c r="M177" s="0" t="n">
        <v>2333.17158649472</v>
      </c>
      <c r="N177" s="0" t="n">
        <v>1724.19325845894</v>
      </c>
      <c r="O177" s="0" t="n">
        <f aca="false">(AVERAGE(I177:K177))/(AVERAGE(F177:H177))</f>
        <v>5.17204597672234</v>
      </c>
      <c r="P177" s="0" t="n">
        <f aca="false">(AVERAGE(L177:N177))/(AVERAGE(I177:K177))</f>
        <v>0.336496965076098</v>
      </c>
    </row>
    <row r="178" customFormat="false" ht="15" hidden="false" customHeight="false" outlineLevel="0" collapsed="false">
      <c r="A178" s="0" t="s">
        <v>368</v>
      </c>
      <c r="B178" s="0" t="s">
        <v>369</v>
      </c>
      <c r="C178" s="0" t="n">
        <v>1764.72895238319</v>
      </c>
      <c r="D178" s="0" t="n">
        <v>1.37526635834768</v>
      </c>
      <c r="E178" s="0" t="n">
        <v>7.65721845020271E-083</v>
      </c>
      <c r="F178" s="0" t="n">
        <v>354.779845337325</v>
      </c>
      <c r="G178" s="0" t="n">
        <v>414.65279774591</v>
      </c>
      <c r="H178" s="0" t="n">
        <v>442.358926808139</v>
      </c>
      <c r="I178" s="0" t="n">
        <v>5365.81760841591</v>
      </c>
      <c r="J178" s="0" t="n">
        <v>6092.36694233878</v>
      </c>
      <c r="K178" s="0" t="n">
        <v>4045.43389571339</v>
      </c>
      <c r="L178" s="0" t="n">
        <v>744.173750357277</v>
      </c>
      <c r="M178" s="0" t="n">
        <v>1408.28667242934</v>
      </c>
      <c r="N178" s="0" t="n">
        <v>991.728404181956</v>
      </c>
      <c r="O178" s="0" t="n">
        <f aca="false">(AVERAGE(I178:K178))/(AVERAGE(F178:H178))</f>
        <v>12.7939645989267</v>
      </c>
      <c r="P178" s="0" t="n">
        <f aca="false">(AVERAGE(L178:N178))/(AVERAGE(I178:K178))</f>
        <v>0.202803547947535</v>
      </c>
    </row>
    <row r="179" customFormat="false" ht="15" hidden="false" customHeight="false" outlineLevel="0" collapsed="false">
      <c r="A179" s="0" t="s">
        <v>370</v>
      </c>
      <c r="B179" s="0" t="s">
        <v>371</v>
      </c>
      <c r="C179" s="0" t="n">
        <v>4221.13783904523</v>
      </c>
      <c r="D179" s="0" t="n">
        <v>0.331593620719131</v>
      </c>
      <c r="E179" s="0" t="n">
        <v>4.51133697281924E-082</v>
      </c>
      <c r="F179" s="0" t="n">
        <v>2344.35071052688</v>
      </c>
      <c r="G179" s="0" t="n">
        <v>2268.87415375956</v>
      </c>
      <c r="H179" s="0" t="n">
        <v>2377.94380032987</v>
      </c>
      <c r="I179" s="0" t="n">
        <v>8968.06833466754</v>
      </c>
      <c r="J179" s="0" t="n">
        <v>9195.78559355102</v>
      </c>
      <c r="K179" s="0" t="n">
        <v>9296.95988455873</v>
      </c>
      <c r="L179" s="0" t="n">
        <v>2665.70959499441</v>
      </c>
      <c r="M179" s="0" t="n">
        <v>3111.78733382267</v>
      </c>
      <c r="N179" s="0" t="n">
        <v>3020.5110079838</v>
      </c>
      <c r="O179" s="0" t="n">
        <f aca="false">(AVERAGE(I179:K179))/(AVERAGE(F179:H179))</f>
        <v>3.9279289529606</v>
      </c>
      <c r="P179" s="0" t="n">
        <f aca="false">(AVERAGE(L179:N179))/(AVERAGE(I179:K179))</f>
        <v>0.320384093376987</v>
      </c>
    </row>
    <row r="180" customFormat="false" ht="15" hidden="false" customHeight="false" outlineLevel="0" collapsed="false">
      <c r="A180" s="0" t="s">
        <v>372</v>
      </c>
      <c r="B180" s="0" t="s">
        <v>373</v>
      </c>
      <c r="C180" s="0" t="n">
        <v>9382.95765184943</v>
      </c>
      <c r="D180" s="0" t="n">
        <v>0.767131568276221</v>
      </c>
      <c r="E180" s="0" t="n">
        <v>7.04566757364349E-082</v>
      </c>
      <c r="F180" s="0" t="n">
        <v>3154.1977131054</v>
      </c>
      <c r="G180" s="0" t="n">
        <v>3387.51978502494</v>
      </c>
      <c r="H180" s="0" t="n">
        <v>3204.45653199771</v>
      </c>
      <c r="I180" s="0" t="n">
        <v>24315.4726893698</v>
      </c>
      <c r="J180" s="0" t="n">
        <v>28826.1804553582</v>
      </c>
      <c r="K180" s="0" t="n">
        <v>21195.1020822942</v>
      </c>
      <c r="L180" s="0" t="n">
        <v>4240.86332026933</v>
      </c>
      <c r="M180" s="0" t="n">
        <v>7416.02513062066</v>
      </c>
      <c r="N180" s="0" t="n">
        <v>4930.54002773826</v>
      </c>
      <c r="O180" s="0" t="n">
        <f aca="false">(AVERAGE(I180:K180))/(AVERAGE(F180:H180))</f>
        <v>7.6272755849862</v>
      </c>
      <c r="P180" s="0" t="n">
        <f aca="false">(AVERAGE(L180:N180))/(AVERAGE(I180:K180))</f>
        <v>0.223138989964934</v>
      </c>
    </row>
    <row r="181" customFormat="false" ht="15" hidden="false" customHeight="false" outlineLevel="0" collapsed="false">
      <c r="A181" s="0" t="s">
        <v>374</v>
      </c>
      <c r="B181" s="0" t="s">
        <v>375</v>
      </c>
      <c r="C181" s="0" t="n">
        <v>533.610067630125</v>
      </c>
      <c r="D181" s="0" t="n">
        <v>1.90770915857594</v>
      </c>
      <c r="E181" s="0" t="n">
        <v>1.04723677763149E-081</v>
      </c>
      <c r="F181" s="0" t="n">
        <v>105.679102866437</v>
      </c>
      <c r="G181" s="0" t="n">
        <v>117.162338429434</v>
      </c>
      <c r="H181" s="0" t="n">
        <v>130.1678181756</v>
      </c>
      <c r="I181" s="0" t="n">
        <v>1350.98416593004</v>
      </c>
      <c r="J181" s="0" t="n">
        <v>1433.4232868509</v>
      </c>
      <c r="K181" s="0" t="n">
        <v>1201.72219424378</v>
      </c>
      <c r="L181" s="0" t="n">
        <v>428.131670647221</v>
      </c>
      <c r="M181" s="0" t="n">
        <v>491.428724831267</v>
      </c>
      <c r="N181" s="0" t="n">
        <v>405.212611215113</v>
      </c>
      <c r="O181" s="0" t="n">
        <f aca="false">(AVERAGE(I181:K181))/(AVERAGE(F181:H181))</f>
        <v>11.2918557801934</v>
      </c>
      <c r="P181" s="0" t="n">
        <f aca="false">(AVERAGE(L181:N181))/(AVERAGE(I181:K181))</f>
        <v>0.332345689679818</v>
      </c>
    </row>
    <row r="182" customFormat="false" ht="15" hidden="false" customHeight="false" outlineLevel="0" collapsed="false">
      <c r="A182" s="0" t="s">
        <v>376</v>
      </c>
      <c r="B182" s="0" t="s">
        <v>377</v>
      </c>
      <c r="C182" s="0" t="n">
        <v>10841.3594746916</v>
      </c>
      <c r="D182" s="0" t="n">
        <v>0.290952102301228</v>
      </c>
      <c r="E182" s="0" t="n">
        <v>2.28179052681844E-081</v>
      </c>
      <c r="F182" s="0" t="n">
        <v>6821.69392584779</v>
      </c>
      <c r="G182" s="0" t="n">
        <v>7032.79671459463</v>
      </c>
      <c r="H182" s="0" t="n">
        <v>6641.73355178919</v>
      </c>
      <c r="I182" s="0" t="n">
        <v>20623.5300682847</v>
      </c>
      <c r="J182" s="0" t="n">
        <v>22573.5550088995</v>
      </c>
      <c r="K182" s="0" t="n">
        <v>19101.9205148659</v>
      </c>
      <c r="L182" s="0" t="n">
        <v>7733.33899578525</v>
      </c>
      <c r="M182" s="0" t="n">
        <v>9290.76774331635</v>
      </c>
      <c r="N182" s="0" t="n">
        <v>8052.58081750303</v>
      </c>
      <c r="O182" s="0" t="n">
        <f aca="false">(AVERAGE(I182:K182))/(AVERAGE(F182:H182))</f>
        <v>3.03953572168977</v>
      </c>
      <c r="P182" s="0" t="n">
        <f aca="false">(AVERAGE(L182:N182))/(AVERAGE(I182:K182))</f>
        <v>0.402521473951177</v>
      </c>
    </row>
    <row r="183" customFormat="false" ht="15" hidden="false" customHeight="false" outlineLevel="0" collapsed="false">
      <c r="A183" s="0" t="s">
        <v>378</v>
      </c>
      <c r="B183" s="0" t="s">
        <v>379</v>
      </c>
      <c r="C183" s="0" t="n">
        <v>520.143740105313</v>
      </c>
      <c r="D183" s="0" t="n">
        <v>1.48211766311617</v>
      </c>
      <c r="E183" s="0" t="n">
        <v>5.57516117378574E-081</v>
      </c>
      <c r="F183" s="0" t="n">
        <v>90.5820881712321</v>
      </c>
      <c r="G183" s="0" t="n">
        <v>135.500791400997</v>
      </c>
      <c r="H183" s="0" t="n">
        <v>100.536119729122</v>
      </c>
      <c r="I183" s="0" t="n">
        <v>1657.05775704946</v>
      </c>
      <c r="J183" s="0" t="n">
        <v>1780.65004577751</v>
      </c>
      <c r="K183" s="0" t="n">
        <v>1072.81017704308</v>
      </c>
      <c r="L183" s="0" t="n">
        <v>289.915934454024</v>
      </c>
      <c r="M183" s="0" t="n">
        <v>347.835213582929</v>
      </c>
      <c r="N183" s="0" t="n">
        <v>275.580836262627</v>
      </c>
      <c r="O183" s="0" t="n">
        <f aca="false">(AVERAGE(I183:K183))/(AVERAGE(F183:H183))</f>
        <v>13.8097232234444</v>
      </c>
      <c r="P183" s="0" t="n">
        <f aca="false">(AVERAGE(L183:N183))/(AVERAGE(I183:K183))</f>
        <v>0.202489378908516</v>
      </c>
    </row>
    <row r="184" customFormat="false" ht="15" hidden="false" customHeight="false" outlineLevel="0" collapsed="false">
      <c r="A184" s="0" t="s">
        <v>380</v>
      </c>
      <c r="B184" s="0" t="s">
        <v>381</v>
      </c>
      <c r="C184" s="0" t="n">
        <v>1725.11298845084</v>
      </c>
      <c r="D184" s="0" t="n">
        <v>1.211108009315</v>
      </c>
      <c r="E184" s="0" t="n">
        <v>1.07549224207816E-080</v>
      </c>
      <c r="F184" s="0" t="n">
        <v>418.402978695691</v>
      </c>
      <c r="G184" s="0" t="n">
        <v>570.5296480042</v>
      </c>
      <c r="H184" s="0" t="n">
        <v>495.272674033993</v>
      </c>
      <c r="I184" s="0" t="n">
        <v>5158.40510161337</v>
      </c>
      <c r="J184" s="0" t="n">
        <v>5082.48398780496</v>
      </c>
      <c r="K184" s="0" t="n">
        <v>3454.40507108986</v>
      </c>
      <c r="L184" s="0" t="n">
        <v>1001.22130852145</v>
      </c>
      <c r="M184" s="0" t="n">
        <v>1317.31438579996</v>
      </c>
      <c r="N184" s="0" t="n">
        <v>1118.64063140816</v>
      </c>
      <c r="O184" s="0" t="n">
        <f aca="false">(AVERAGE(I184:K184))/(AVERAGE(F184:H184))</f>
        <v>9.22735834034307</v>
      </c>
      <c r="P184" s="0" t="n">
        <f aca="false">(AVERAGE(L184:N184))/(AVERAGE(I184:K184))</f>
        <v>0.250974990784866</v>
      </c>
    </row>
    <row r="185" customFormat="false" ht="15" hidden="false" customHeight="false" outlineLevel="0" collapsed="false">
      <c r="A185" s="0" t="s">
        <v>382</v>
      </c>
      <c r="B185" s="0" t="s">
        <v>383</v>
      </c>
      <c r="C185" s="0" t="n">
        <v>1345.35960070968</v>
      </c>
      <c r="D185" s="0" t="n">
        <v>1.17278267906321</v>
      </c>
      <c r="E185" s="0" t="n">
        <v>2.30214928114319E-080</v>
      </c>
      <c r="F185" s="0" t="n">
        <v>397.914173037912</v>
      </c>
      <c r="G185" s="0" t="n">
        <v>434.010053660338</v>
      </c>
      <c r="H185" s="0" t="n">
        <v>447.650301530724</v>
      </c>
      <c r="I185" s="0" t="n">
        <v>3327.56929832394</v>
      </c>
      <c r="J185" s="0" t="n">
        <v>3426.47944523187</v>
      </c>
      <c r="K185" s="0" t="n">
        <v>2850.26654980184</v>
      </c>
      <c r="L185" s="0" t="n">
        <v>890.817275342743</v>
      </c>
      <c r="M185" s="0" t="n">
        <v>1165.69390808433</v>
      </c>
      <c r="N185" s="0" t="n">
        <v>828.5555406054</v>
      </c>
      <c r="O185" s="0" t="n">
        <f aca="false">(AVERAGE(I185:K185))/(AVERAGE(F185:H185))</f>
        <v>7.50586627154163</v>
      </c>
      <c r="P185" s="0" t="n">
        <f aca="false">(AVERAGE(L185:N185))/(AVERAGE(I185:K185))</f>
        <v>0.300392754289084</v>
      </c>
    </row>
    <row r="186" customFormat="false" ht="15" hidden="false" customHeight="false" outlineLevel="0" collapsed="false">
      <c r="A186" s="0" t="s">
        <v>384</v>
      </c>
      <c r="B186" s="0" t="s">
        <v>385</v>
      </c>
      <c r="C186" s="0" t="n">
        <v>498.097056136709</v>
      </c>
      <c r="D186" s="0" t="n">
        <v>1.5561902554779</v>
      </c>
      <c r="E186" s="0" t="n">
        <v>4.1284172264633E-080</v>
      </c>
      <c r="F186" s="0" t="n">
        <v>69.0149243209387</v>
      </c>
      <c r="G186" s="0" t="n">
        <v>66.2221912862018</v>
      </c>
      <c r="H186" s="0" t="n">
        <v>88.8950953394346</v>
      </c>
      <c r="I186" s="0" t="n">
        <v>1874.56060202076</v>
      </c>
      <c r="J186" s="0" t="n">
        <v>1481.75521666486</v>
      </c>
      <c r="K186" s="0" t="n">
        <v>1399.46011893298</v>
      </c>
      <c r="L186" s="0" t="n">
        <v>152.542977140053</v>
      </c>
      <c r="M186" s="0" t="n">
        <v>336.240706463498</v>
      </c>
      <c r="N186" s="0" t="n">
        <v>170.424990846624</v>
      </c>
      <c r="O186" s="0" t="n">
        <f aca="false">(AVERAGE(I186:K186))/(AVERAGE(F186:H186))</f>
        <v>21.2186187676175</v>
      </c>
      <c r="P186" s="0" t="n">
        <f aca="false">(AVERAGE(L186:N186))/(AVERAGE(I186:K186))</f>
        <v>0.138612222925764</v>
      </c>
    </row>
    <row r="187" customFormat="false" ht="15" hidden="false" customHeight="false" outlineLevel="0" collapsed="false">
      <c r="A187" s="0" t="s">
        <v>386</v>
      </c>
      <c r="B187" s="0" t="s">
        <v>387</v>
      </c>
      <c r="C187" s="0" t="n">
        <v>1662.01820822994</v>
      </c>
      <c r="D187" s="0" t="n">
        <v>0.599657152800344</v>
      </c>
      <c r="E187" s="0" t="n">
        <v>1.29203714943344E-079</v>
      </c>
      <c r="F187" s="0" t="n">
        <v>967.287298685657</v>
      </c>
      <c r="G187" s="0" t="n">
        <v>983.144839864381</v>
      </c>
      <c r="H187" s="0" t="n">
        <v>1043.45909529384</v>
      </c>
      <c r="I187" s="0" t="n">
        <v>3236.756254805</v>
      </c>
      <c r="J187" s="0" t="n">
        <v>3186.09168905191</v>
      </c>
      <c r="K187" s="0" t="n">
        <v>3074.22386782</v>
      </c>
      <c r="L187" s="0" t="n">
        <v>1466.43524985465</v>
      </c>
      <c r="M187" s="0" t="n">
        <v>1652.66320710043</v>
      </c>
      <c r="N187" s="0" t="n">
        <v>1417.79088129851</v>
      </c>
      <c r="O187" s="0" t="n">
        <f aca="false">(AVERAGE(I187:K187))/(AVERAGE(F187:H187))</f>
        <v>3.17214991123226</v>
      </c>
      <c r="P187" s="0" t="n">
        <f aca="false">(AVERAGE(L187:N187))/(AVERAGE(I187:K187))</f>
        <v>0.47771454488481</v>
      </c>
    </row>
    <row r="188" customFormat="false" ht="15" hidden="false" customHeight="false" outlineLevel="0" collapsed="false">
      <c r="A188" s="0" t="s">
        <v>388</v>
      </c>
      <c r="B188" s="0" t="s">
        <v>389</v>
      </c>
      <c r="C188" s="0" t="n">
        <v>386.645066583894</v>
      </c>
      <c r="D188" s="0" t="n">
        <v>0.426636906251168</v>
      </c>
      <c r="E188" s="0" t="n">
        <v>4.31834152575739E-079</v>
      </c>
      <c r="F188" s="0" t="n">
        <v>113.22761021404</v>
      </c>
      <c r="G188" s="0" t="n">
        <v>137.538397286726</v>
      </c>
      <c r="H188" s="0" t="n">
        <v>97.3612948955712</v>
      </c>
      <c r="I188" s="0" t="n">
        <v>1335.28808433417</v>
      </c>
      <c r="J188" s="0" t="n">
        <v>962.822917609699</v>
      </c>
      <c r="K188" s="0" t="n">
        <v>1156.93073064015</v>
      </c>
      <c r="L188" s="0" t="n">
        <v>145.800746106238</v>
      </c>
      <c r="M188" s="0" t="n">
        <v>184.620228747862</v>
      </c>
      <c r="N188" s="0" t="n">
        <v>137.790418131313</v>
      </c>
      <c r="O188" s="0" t="n">
        <f aca="false">(AVERAGE(I188:K188))/(AVERAGE(F188:H188))</f>
        <v>9.92465028971072</v>
      </c>
      <c r="P188" s="0" t="n">
        <f aca="false">(AVERAGE(L188:N188))/(AVERAGE(I188:K188))</f>
        <v>0.135515408850138</v>
      </c>
    </row>
    <row r="189" customFormat="false" ht="15" hidden="false" customHeight="false" outlineLevel="0" collapsed="false">
      <c r="A189" s="0" t="s">
        <v>390</v>
      </c>
      <c r="B189" s="0" t="s">
        <v>391</v>
      </c>
      <c r="C189" s="0" t="n">
        <v>959.676203838899</v>
      </c>
      <c r="D189" s="0" t="n">
        <v>0.542681327397961</v>
      </c>
      <c r="E189" s="0" t="n">
        <v>1.53300208085781E-078</v>
      </c>
      <c r="F189" s="0" t="n">
        <v>559.667901915112</v>
      </c>
      <c r="G189" s="0" t="n">
        <v>550.153589146907</v>
      </c>
      <c r="H189" s="0" t="n">
        <v>591.575693985047</v>
      </c>
      <c r="I189" s="0" t="n">
        <v>1854.37992568322</v>
      </c>
      <c r="J189" s="0" t="n">
        <v>2138.05194782286</v>
      </c>
      <c r="K189" s="0" t="n">
        <v>1792.75101886731</v>
      </c>
      <c r="L189" s="0" t="n">
        <v>766.086001217174</v>
      </c>
      <c r="M189" s="0" t="n">
        <v>874.939344935523</v>
      </c>
      <c r="N189" s="0" t="n">
        <v>837.620699692986</v>
      </c>
      <c r="O189" s="0" t="n">
        <f aca="false">(AVERAGE(I189:K189))/(AVERAGE(F189:H189))</f>
        <v>3.40025418122068</v>
      </c>
      <c r="P189" s="0" t="n">
        <f aca="false">(AVERAGE(L189:N189))/(AVERAGE(I189:K189))</f>
        <v>0.428447309611125</v>
      </c>
    </row>
    <row r="190" customFormat="false" ht="15" hidden="false" customHeight="false" outlineLevel="0" collapsed="false">
      <c r="A190" s="0" t="s">
        <v>392</v>
      </c>
      <c r="B190" s="0" t="s">
        <v>393</v>
      </c>
      <c r="C190" s="0" t="n">
        <v>9984.02042068309</v>
      </c>
      <c r="D190" s="0" t="n">
        <v>3.35482558299166</v>
      </c>
      <c r="E190" s="0" t="n">
        <v>1.78281050312623E-078</v>
      </c>
      <c r="F190" s="0" t="n">
        <v>447.518649893587</v>
      </c>
      <c r="G190" s="0" t="n">
        <v>924.054269178232</v>
      </c>
      <c r="H190" s="0" t="n">
        <v>1015.94394673639</v>
      </c>
      <c r="I190" s="0" t="n">
        <v>29898.7931427571</v>
      </c>
      <c r="J190" s="0" t="n">
        <v>22616.7993671541</v>
      </c>
      <c r="K190" s="0" t="n">
        <v>25071.2023960914</v>
      </c>
      <c r="L190" s="0" t="n">
        <v>7307.7356617757</v>
      </c>
      <c r="M190" s="0" t="n">
        <v>9912.41170195046</v>
      </c>
      <c r="N190" s="0" t="n">
        <v>7209.52102235749</v>
      </c>
      <c r="O190" s="0" t="n">
        <f aca="false">(AVERAGE(I190:K190))/(AVERAGE(F190:H190))</f>
        <v>32.4968573069068</v>
      </c>
      <c r="P190" s="0" t="n">
        <f aca="false">(AVERAGE(L190:N190))/(AVERAGE(I190:K190))</f>
        <v>0.31486889509588</v>
      </c>
    </row>
    <row r="191" customFormat="false" ht="15" hidden="false" customHeight="false" outlineLevel="0" collapsed="false">
      <c r="A191" s="0" t="s">
        <v>394</v>
      </c>
      <c r="B191" s="0" t="s">
        <v>395</v>
      </c>
      <c r="C191" s="0" t="n">
        <v>1035.6176480224</v>
      </c>
      <c r="D191" s="0" t="n">
        <v>1.66941135051611</v>
      </c>
      <c r="E191" s="0" t="n">
        <v>3.74298431373346E-078</v>
      </c>
      <c r="F191" s="0" t="n">
        <v>119.697759369128</v>
      </c>
      <c r="G191" s="0" t="n">
        <v>157.914456144019</v>
      </c>
      <c r="H191" s="0" t="n">
        <v>170.382266067249</v>
      </c>
      <c r="I191" s="0" t="n">
        <v>3623.55255127459</v>
      </c>
      <c r="J191" s="0" t="n">
        <v>3423.93565945219</v>
      </c>
      <c r="K191" s="0" t="n">
        <v>2686.39534149587</v>
      </c>
      <c r="L191" s="0" t="n">
        <v>309.29984867624</v>
      </c>
      <c r="M191" s="0" t="n">
        <v>689.427231024627</v>
      </c>
      <c r="N191" s="0" t="n">
        <v>426.968993025321</v>
      </c>
      <c r="O191" s="0" t="n">
        <f aca="false">(AVERAGE(I191:K191))/(AVERAGE(F191:H191))</f>
        <v>21.7276862828406</v>
      </c>
      <c r="P191" s="0" t="n">
        <f aca="false">(AVERAGE(L191:N191))/(AVERAGE(I191:K191))</f>
        <v>0.146467344208226</v>
      </c>
    </row>
    <row r="192" customFormat="false" ht="15" hidden="false" customHeight="false" outlineLevel="0" collapsed="false">
      <c r="A192" s="0" t="s">
        <v>396</v>
      </c>
      <c r="B192" s="0" t="s">
        <v>397</v>
      </c>
      <c r="C192" s="0" t="n">
        <v>4956.61256565614</v>
      </c>
      <c r="D192" s="0" t="n">
        <v>0.586171806567636</v>
      </c>
      <c r="E192" s="0" t="n">
        <v>7.58218946173116E-078</v>
      </c>
      <c r="F192" s="0" t="n">
        <v>2461.89175351098</v>
      </c>
      <c r="G192" s="0" t="n">
        <v>3054.3712227082</v>
      </c>
      <c r="H192" s="0" t="n">
        <v>2762.09760518957</v>
      </c>
      <c r="I192" s="0" t="n">
        <v>8815.59211345054</v>
      </c>
      <c r="J192" s="0" t="n">
        <v>8610.71486422412</v>
      </c>
      <c r="K192" s="0" t="n">
        <v>8499.45333746967</v>
      </c>
      <c r="L192" s="0" t="n">
        <v>4211.36605949639</v>
      </c>
      <c r="M192" s="0" t="n">
        <v>4289.96763418946</v>
      </c>
      <c r="N192" s="0" t="n">
        <v>3927.9334326512</v>
      </c>
      <c r="O192" s="0" t="n">
        <f aca="false">(AVERAGE(I192:K192))/(AVERAGE(F192:H192))</f>
        <v>3.13175055135524</v>
      </c>
      <c r="P192" s="0" t="n">
        <f aca="false">(AVERAGE(L192:N192))/(AVERAGE(I192:K192))</f>
        <v>0.479417651604092</v>
      </c>
    </row>
    <row r="193" customFormat="false" ht="15" hidden="false" customHeight="false" outlineLevel="0" collapsed="false">
      <c r="A193" s="0" t="s">
        <v>398</v>
      </c>
      <c r="B193" s="0" t="s">
        <v>399</v>
      </c>
      <c r="C193" s="0" t="n">
        <v>2273.14089861856</v>
      </c>
      <c r="D193" s="0" t="n">
        <v>0.148567115931515</v>
      </c>
      <c r="E193" s="0" t="n">
        <v>1.69938125482081E-077</v>
      </c>
      <c r="F193" s="0" t="n">
        <v>1404.02236665409</v>
      </c>
      <c r="G193" s="0" t="n">
        <v>1205.24388140887</v>
      </c>
      <c r="H193" s="0" t="n">
        <v>1254.05580925273</v>
      </c>
      <c r="I193" s="0" t="n">
        <v>4347.81460205534</v>
      </c>
      <c r="J193" s="0" t="n">
        <v>5320.32795820524</v>
      </c>
      <c r="K193" s="0" t="n">
        <v>4596.04115562145</v>
      </c>
      <c r="L193" s="0" t="n">
        <v>1442.8374412363</v>
      </c>
      <c r="M193" s="0" t="n">
        <v>1390.44896916868</v>
      </c>
      <c r="N193" s="0" t="n">
        <v>1448.61242219631</v>
      </c>
      <c r="O193" s="0" t="n">
        <f aca="false">(AVERAGE(I193:K193))/(AVERAGE(F193:H193))</f>
        <v>3.69220673406479</v>
      </c>
      <c r="P193" s="0" t="n">
        <f aca="false">(AVERAGE(L193:N193))/(AVERAGE(I193:K193))</f>
        <v>0.300185339581243</v>
      </c>
    </row>
    <row r="194" customFormat="false" ht="15" hidden="false" customHeight="false" outlineLevel="0" collapsed="false">
      <c r="A194" s="0" t="s">
        <v>400</v>
      </c>
      <c r="B194" s="0" t="s">
        <v>401</v>
      </c>
      <c r="C194" s="0" t="n">
        <v>3852.13623166199</v>
      </c>
      <c r="D194" s="0" t="n">
        <v>1.20004175854867</v>
      </c>
      <c r="E194" s="0" t="n">
        <v>2.5373811064589E-077</v>
      </c>
      <c r="F194" s="0" t="n">
        <v>813.082077156059</v>
      </c>
      <c r="G194" s="0" t="n">
        <v>1106.419995951</v>
      </c>
      <c r="H194" s="0" t="n">
        <v>1192.67586247074</v>
      </c>
      <c r="I194" s="0" t="n">
        <v>11312.3902358789</v>
      </c>
      <c r="J194" s="0" t="n">
        <v>12306.8356021023</v>
      </c>
      <c r="K194" s="0" t="n">
        <v>8599.96101189734</v>
      </c>
      <c r="L194" s="0" t="n">
        <v>2120.43166013466</v>
      </c>
      <c r="M194" s="0" t="n">
        <v>2814.78957453263</v>
      </c>
      <c r="N194" s="0" t="n">
        <v>2215.52488100612</v>
      </c>
      <c r="O194" s="0" t="n">
        <f aca="false">(AVERAGE(I194:K194))/(AVERAGE(F194:H194))</f>
        <v>10.3526172078901</v>
      </c>
      <c r="P194" s="0" t="n">
        <f aca="false">(AVERAGE(L194:N194))/(AVERAGE(I194:K194))</f>
        <v>0.221940614112686</v>
      </c>
    </row>
    <row r="195" customFormat="false" ht="15" hidden="false" customHeight="false" outlineLevel="0" collapsed="false">
      <c r="A195" s="0" t="s">
        <v>402</v>
      </c>
      <c r="B195" s="0" t="s">
        <v>403</v>
      </c>
      <c r="C195" s="0" t="n">
        <v>2303.10968189876</v>
      </c>
      <c r="D195" s="0" t="n">
        <v>2.42915295285491</v>
      </c>
      <c r="E195" s="0" t="n">
        <v>2.93587624901416E-077</v>
      </c>
      <c r="F195" s="0" t="n">
        <v>309.488801251709</v>
      </c>
      <c r="G195" s="0" t="n">
        <v>336.204971145332</v>
      </c>
      <c r="H195" s="0" t="n">
        <v>368.279680691943</v>
      </c>
      <c r="I195" s="0" t="n">
        <v>6986.99860753195</v>
      </c>
      <c r="J195" s="0" t="n">
        <v>7103.52178976244</v>
      </c>
      <c r="K195" s="0" t="n">
        <v>4539.23247007538</v>
      </c>
      <c r="L195" s="0" t="n">
        <v>1561.66926320728</v>
      </c>
      <c r="M195" s="0" t="n">
        <v>2328.71216067956</v>
      </c>
      <c r="N195" s="0" t="n">
        <v>1570.99206987872</v>
      </c>
      <c r="O195" s="0" t="n">
        <f aca="false">(AVERAGE(I195:K195))/(AVERAGE(F195:H195))</f>
        <v>18.3730183572517</v>
      </c>
      <c r="P195" s="0" t="n">
        <f aca="false">(AVERAGE(L195:N195))/(AVERAGE(I195:K195))</f>
        <v>0.293153297987716</v>
      </c>
    </row>
    <row r="196" customFormat="false" ht="15" hidden="false" customHeight="false" outlineLevel="0" collapsed="false">
      <c r="A196" s="0" t="s">
        <v>404</v>
      </c>
      <c r="B196" s="0" t="s">
        <v>405</v>
      </c>
      <c r="C196" s="0" t="n">
        <v>1230.2531381191</v>
      </c>
      <c r="D196" s="0" t="n">
        <v>1.22037006037515</v>
      </c>
      <c r="E196" s="0" t="n">
        <v>4.53299594973394E-077</v>
      </c>
      <c r="F196" s="0" t="n">
        <v>453.988799048675</v>
      </c>
      <c r="G196" s="0" t="n">
        <v>444.198083088984</v>
      </c>
      <c r="H196" s="0" t="n">
        <v>410.610678472626</v>
      </c>
      <c r="I196" s="0" t="n">
        <v>3131.3682783756</v>
      </c>
      <c r="J196" s="0" t="n">
        <v>2873.206038151</v>
      </c>
      <c r="K196" s="0" t="n">
        <v>2612.10706039717</v>
      </c>
      <c r="L196" s="0" t="n">
        <v>868.062245603619</v>
      </c>
      <c r="M196" s="0" t="n">
        <v>1223.66644368148</v>
      </c>
      <c r="N196" s="0" t="n">
        <v>958.187315557886</v>
      </c>
      <c r="O196" s="0" t="n">
        <f aca="false">(AVERAGE(I196:K196))/(AVERAGE(F196:H196))</f>
        <v>6.58366246717778</v>
      </c>
      <c r="P196" s="0" t="n">
        <f aca="false">(AVERAGE(L196:N196))/(AVERAGE(I196:K196))</f>
        <v>0.353954831498229</v>
      </c>
    </row>
    <row r="197" customFormat="false" ht="15" hidden="false" customHeight="false" outlineLevel="0" collapsed="false">
      <c r="A197" s="0" t="s">
        <v>406</v>
      </c>
      <c r="B197" s="0" t="s">
        <v>407</v>
      </c>
      <c r="C197" s="0" t="n">
        <v>321.347138813374</v>
      </c>
      <c r="D197" s="0" t="n">
        <v>3.09591161626271</v>
      </c>
      <c r="E197" s="0" t="n">
        <v>6.70091315508266E-077</v>
      </c>
      <c r="F197" s="0" t="n">
        <v>16.17537288772</v>
      </c>
      <c r="G197" s="0" t="n">
        <v>32.6016941716686</v>
      </c>
      <c r="H197" s="0" t="n">
        <v>15.8741241677561</v>
      </c>
      <c r="I197" s="0" t="n">
        <v>1090.8776709128</v>
      </c>
      <c r="J197" s="0" t="n">
        <v>948.832095821447</v>
      </c>
      <c r="K197" s="0" t="n">
        <v>806.246344865375</v>
      </c>
      <c r="L197" s="0" t="n">
        <v>145.800746106238</v>
      </c>
      <c r="M197" s="0" t="n">
        <v>237.241453366818</v>
      </c>
      <c r="N197" s="0" t="n">
        <v>172.238022664142</v>
      </c>
      <c r="O197" s="0" t="n">
        <f aca="false">(AVERAGE(I197:K197))/(AVERAGE(F197:H197))</f>
        <v>44.0201650979744</v>
      </c>
      <c r="P197" s="0" t="n">
        <f aca="false">(AVERAGE(L197:N197))/(AVERAGE(I197:K197))</f>
        <v>0.195112011697571</v>
      </c>
    </row>
    <row r="198" customFormat="false" ht="15" hidden="false" customHeight="false" outlineLevel="0" collapsed="false">
      <c r="A198" s="0" t="s">
        <v>408</v>
      </c>
      <c r="B198" s="0" t="s">
        <v>409</v>
      </c>
      <c r="C198" s="0" t="n">
        <v>549.763222926011</v>
      </c>
      <c r="D198" s="0" t="n">
        <v>1.20020036280486</v>
      </c>
      <c r="E198" s="0" t="n">
        <v>7.65694013808871E-077</v>
      </c>
      <c r="F198" s="0" t="n">
        <v>158.518654299656</v>
      </c>
      <c r="G198" s="0" t="n">
        <v>179.309317944177</v>
      </c>
      <c r="H198" s="0" t="n">
        <v>149.216767176908</v>
      </c>
      <c r="I198" s="0" t="n">
        <v>1263.53456846734</v>
      </c>
      <c r="J198" s="0" t="n">
        <v>1574.60339762326</v>
      </c>
      <c r="K198" s="0" t="n">
        <v>1643.08198194786</v>
      </c>
      <c r="L198" s="0" t="n">
        <v>261.261452560312</v>
      </c>
      <c r="M198" s="0" t="n">
        <v>487.861184179134</v>
      </c>
      <c r="N198" s="0" t="n">
        <v>370.765006682285</v>
      </c>
      <c r="O198" s="0" t="n">
        <f aca="false">(AVERAGE(I198:K198))/(AVERAGE(F198:H198))</f>
        <v>9.20083841449171</v>
      </c>
      <c r="P198" s="0" t="n">
        <f aca="false">(AVERAGE(L198:N198))/(AVERAGE(I198:K198))</f>
        <v>0.249906868309808</v>
      </c>
    </row>
    <row r="199" customFormat="false" ht="15" hidden="false" customHeight="false" outlineLevel="0" collapsed="false">
      <c r="A199" s="0" t="s">
        <v>410</v>
      </c>
      <c r="B199" s="0" t="s">
        <v>411</v>
      </c>
      <c r="C199" s="0" t="n">
        <v>282.91975481242</v>
      </c>
      <c r="D199" s="0" t="n">
        <v>1.51907729486542</v>
      </c>
      <c r="E199" s="0" t="n">
        <v>9.22895291017545E-077</v>
      </c>
      <c r="F199" s="0" t="n">
        <v>53.9179096257333</v>
      </c>
      <c r="G199" s="0" t="n">
        <v>86.5982501434947</v>
      </c>
      <c r="H199" s="0" t="n">
        <v>59.2633968929564</v>
      </c>
      <c r="I199" s="0" t="n">
        <v>594.208803272133</v>
      </c>
      <c r="J199" s="0" t="n">
        <v>826.730378396703</v>
      </c>
      <c r="K199" s="0" t="n">
        <v>845.575434858808</v>
      </c>
      <c r="L199" s="0" t="n">
        <v>206.480825410569</v>
      </c>
      <c r="M199" s="0" t="n">
        <v>167.674410650232</v>
      </c>
      <c r="N199" s="0" t="n">
        <v>199.433499926901</v>
      </c>
      <c r="O199" s="0" t="n">
        <f aca="false">(AVERAGE(I199:K199))/(AVERAGE(F199:H199))</f>
        <v>11.3450778167467</v>
      </c>
      <c r="P199" s="0" t="n">
        <f aca="false">(AVERAGE(L199:N199))/(AVERAGE(I199:K199))</f>
        <v>0.25307083034234</v>
      </c>
    </row>
    <row r="200" customFormat="false" ht="15" hidden="false" customHeight="false" outlineLevel="0" collapsed="false">
      <c r="A200" s="0" t="s">
        <v>412</v>
      </c>
      <c r="B200" s="0" t="s">
        <v>413</v>
      </c>
      <c r="C200" s="0" t="n">
        <v>140.072666627764</v>
      </c>
      <c r="D200" s="0" t="n">
        <v>2.64026704644041</v>
      </c>
      <c r="E200" s="0" t="n">
        <v>1.02639997716648E-076</v>
      </c>
      <c r="F200" s="0" t="n">
        <v>6.470149155088</v>
      </c>
      <c r="G200" s="0" t="n">
        <v>2.03760588572928</v>
      </c>
      <c r="H200" s="0" t="n">
        <v>1.05827494451707</v>
      </c>
      <c r="I200" s="0" t="n">
        <v>489.941975528155</v>
      </c>
      <c r="J200" s="0" t="n">
        <v>750.416805006238</v>
      </c>
      <c r="K200" s="0" t="n">
        <v>355.054284662936</v>
      </c>
      <c r="L200" s="0" t="n">
        <v>12.6416831884022</v>
      </c>
      <c r="M200" s="0" t="n">
        <v>33.8916361952598</v>
      </c>
      <c r="N200" s="0" t="n">
        <v>12.691222722621</v>
      </c>
      <c r="O200" s="0" t="n">
        <f aca="false">(AVERAGE(I200:K200))/(AVERAGE(F200:H200))</f>
        <v>166.779015709051</v>
      </c>
      <c r="P200" s="0" t="n">
        <f aca="false">(AVERAGE(L200:N200))/(AVERAGE(I200:K200))</f>
        <v>0.0371217607516319</v>
      </c>
    </row>
    <row r="201" customFormat="false" ht="15" hidden="false" customHeight="false" outlineLevel="0" collapsed="false">
      <c r="A201" s="0" t="s">
        <v>414</v>
      </c>
      <c r="B201" s="0" t="s">
        <v>415</v>
      </c>
      <c r="C201" s="0" t="n">
        <v>4759.92725204746</v>
      </c>
      <c r="D201" s="0" t="n">
        <v>1.36549116644182</v>
      </c>
      <c r="E201" s="0" t="n">
        <v>1.51832760235797E-076</v>
      </c>
      <c r="F201" s="0" t="n">
        <v>1250.89550331701</v>
      </c>
      <c r="G201" s="0" t="n">
        <v>1725.8521852127</v>
      </c>
      <c r="H201" s="0" t="n">
        <v>1671.01613739246</v>
      </c>
      <c r="I201" s="0" t="n">
        <v>11618.4638269983</v>
      </c>
      <c r="J201" s="0" t="n">
        <v>12215.2593140337</v>
      </c>
      <c r="K201" s="0" t="n">
        <v>9161.49301902579</v>
      </c>
      <c r="L201" s="0" t="n">
        <v>3859.92726685881</v>
      </c>
      <c r="M201" s="0" t="n">
        <v>4538.80359467571</v>
      </c>
      <c r="N201" s="0" t="n">
        <v>3578.01829187036</v>
      </c>
      <c r="O201" s="0" t="n">
        <f aca="false">(AVERAGE(I201:K201))/(AVERAGE(F201:H201))</f>
        <v>7.09915937983599</v>
      </c>
      <c r="P201" s="0" t="n">
        <f aca="false">(AVERAGE(L201:N201))/(AVERAGE(I201:K201))</f>
        <v>0.362984412507146</v>
      </c>
    </row>
    <row r="202" customFormat="false" ht="15" hidden="false" customHeight="false" outlineLevel="0" collapsed="false">
      <c r="A202" s="0" t="s">
        <v>416</v>
      </c>
      <c r="B202" s="0" t="s">
        <v>417</v>
      </c>
      <c r="C202" s="0" t="n">
        <v>743.290846562467</v>
      </c>
      <c r="D202" s="0" t="n">
        <v>0.41661954955676</v>
      </c>
      <c r="E202" s="0" t="n">
        <v>3.07171025441225E-076</v>
      </c>
      <c r="F202" s="0" t="n">
        <v>315.958950406797</v>
      </c>
      <c r="G202" s="0" t="n">
        <v>351.487015288302</v>
      </c>
      <c r="H202" s="0" t="n">
        <v>337.589707300948</v>
      </c>
      <c r="I202" s="0" t="n">
        <v>1861.10681779573</v>
      </c>
      <c r="J202" s="0" t="n">
        <v>1888.760941414</v>
      </c>
      <c r="K202" s="0" t="n">
        <v>1752.32945415184</v>
      </c>
      <c r="L202" s="0" t="n">
        <v>413.804429700365</v>
      </c>
      <c r="M202" s="0" t="n">
        <v>572.590274667284</v>
      </c>
      <c r="N202" s="0" t="n">
        <v>355.354236233388</v>
      </c>
      <c r="O202" s="0" t="n">
        <f aca="false">(AVERAGE(I202:K202))/(AVERAGE(F202:H202))</f>
        <v>5.47462877308556</v>
      </c>
      <c r="P202" s="0" t="n">
        <f aca="false">(AVERAGE(L202:N202))/(AVERAGE(I202:K202))</f>
        <v>0.243856933616034</v>
      </c>
    </row>
    <row r="203" customFormat="false" ht="15" hidden="false" customHeight="false" outlineLevel="0" collapsed="false">
      <c r="A203" s="0" t="s">
        <v>418</v>
      </c>
      <c r="B203" s="0" t="s">
        <v>419</v>
      </c>
      <c r="C203" s="0" t="n">
        <v>581.961814550869</v>
      </c>
      <c r="D203" s="0" t="n">
        <v>0.592421482455344</v>
      </c>
      <c r="E203" s="0" t="n">
        <v>6.32145765744293E-076</v>
      </c>
      <c r="F203" s="0" t="n">
        <v>231.847011390653</v>
      </c>
      <c r="G203" s="0" t="n">
        <v>222.099041544492</v>
      </c>
      <c r="H203" s="0" t="n">
        <v>213.77153879245</v>
      </c>
      <c r="I203" s="0" t="n">
        <v>1557.27552404715</v>
      </c>
      <c r="J203" s="0" t="n">
        <v>1727.23054440419</v>
      </c>
      <c r="K203" s="0" t="n">
        <v>1472.65592530965</v>
      </c>
      <c r="L203" s="0" t="n">
        <v>265.475346956446</v>
      </c>
      <c r="M203" s="0" t="n">
        <v>379.943079452123</v>
      </c>
      <c r="N203" s="0" t="n">
        <v>361.699847594698</v>
      </c>
      <c r="O203" s="0" t="n">
        <f aca="false">(AVERAGE(I203:K203))/(AVERAGE(F203:H203))</f>
        <v>7.12451199833259</v>
      </c>
      <c r="P203" s="0" t="n">
        <f aca="false">(AVERAGE(L203:N203))/(AVERAGE(I203:K203))</f>
        <v>0.211705692453631</v>
      </c>
    </row>
    <row r="204" customFormat="false" ht="15" hidden="false" customHeight="false" outlineLevel="0" collapsed="false">
      <c r="A204" s="0" t="s">
        <v>420</v>
      </c>
      <c r="B204" s="0" t="s">
        <v>421</v>
      </c>
      <c r="C204" s="0" t="n">
        <v>68.9321173583803</v>
      </c>
      <c r="D204" s="0" t="n">
        <v>0.25178566512657</v>
      </c>
      <c r="E204" s="0" t="n">
        <v>7.63195788236363E-076</v>
      </c>
      <c r="F204" s="0" t="n">
        <v>8.62686554011734</v>
      </c>
      <c r="G204" s="0" t="n">
        <v>8.15042354291715</v>
      </c>
      <c r="H204" s="0" t="n">
        <v>3.17482483355123</v>
      </c>
      <c r="I204" s="0" t="n">
        <v>242.16811605053</v>
      </c>
      <c r="J204" s="0" t="n">
        <v>334.507830028204</v>
      </c>
      <c r="K204" s="0" t="n">
        <v>193.368025801045</v>
      </c>
      <c r="L204" s="0" t="n">
        <v>5.8994521545877</v>
      </c>
      <c r="M204" s="0" t="n">
        <v>13.3782774454972</v>
      </c>
      <c r="N204" s="0" t="n">
        <v>4.53257954379321</v>
      </c>
      <c r="O204" s="0" t="n">
        <f aca="false">(AVERAGE(I204:K204))/(AVERAGE(F204:H204))</f>
        <v>38.5946058196701</v>
      </c>
      <c r="P204" s="0" t="n">
        <f aca="false">(AVERAGE(L204:N204))/(AVERAGE(I204:K204))</f>
        <v>0.030920713638929</v>
      </c>
    </row>
    <row r="205" customFormat="false" ht="15" hidden="false" customHeight="false" outlineLevel="0" collapsed="false">
      <c r="A205" s="0" t="s">
        <v>422</v>
      </c>
      <c r="B205" s="0" t="s">
        <v>423</v>
      </c>
      <c r="C205" s="0" t="n">
        <v>2316.11981685906</v>
      </c>
      <c r="D205" s="0" t="n">
        <v>1.75148261078287</v>
      </c>
      <c r="E205" s="0" t="n">
        <v>1.6193638739059E-075</v>
      </c>
      <c r="F205" s="0" t="n">
        <v>488.496261209144</v>
      </c>
      <c r="G205" s="0" t="n">
        <v>616.375780433109</v>
      </c>
      <c r="H205" s="0" t="n">
        <v>616.974292653457</v>
      </c>
      <c r="I205" s="0" t="n">
        <v>5017.14036725056</v>
      </c>
      <c r="J205" s="0" t="n">
        <v>5037.96773666052</v>
      </c>
      <c r="K205" s="0" t="n">
        <v>4971.85246000315</v>
      </c>
      <c r="L205" s="0" t="n">
        <v>2068.1793696226</v>
      </c>
      <c r="M205" s="0" t="n">
        <v>1889.90466046725</v>
      </c>
      <c r="N205" s="0" t="n">
        <v>1840.22729478004</v>
      </c>
      <c r="O205" s="0" t="n">
        <f aca="false">(AVERAGE(I205:K205))/(AVERAGE(F205:H205))</f>
        <v>8.72723672525675</v>
      </c>
      <c r="P205" s="0" t="n">
        <f aca="false">(AVERAGE(L205:N205))/(AVERAGE(I205:K205))</f>
        <v>0.385860553783176</v>
      </c>
    </row>
    <row r="206" customFormat="false" ht="15" hidden="false" customHeight="false" outlineLevel="0" collapsed="false">
      <c r="A206" s="0" t="s">
        <v>424</v>
      </c>
      <c r="B206" s="0" t="s">
        <v>425</v>
      </c>
      <c r="C206" s="0" t="n">
        <v>3078.84007429561</v>
      </c>
      <c r="D206" s="0" t="n">
        <v>0.614255269106698</v>
      </c>
      <c r="E206" s="0" t="n">
        <v>2.54203316131961E-075</v>
      </c>
      <c r="F206" s="0" t="n">
        <v>1537.73878252591</v>
      </c>
      <c r="G206" s="0" t="n">
        <v>1459.94461712503</v>
      </c>
      <c r="H206" s="0" t="n">
        <v>1488.99284693553</v>
      </c>
      <c r="I206" s="0" t="n">
        <v>6428.66656219323</v>
      </c>
      <c r="J206" s="0" t="n">
        <v>7329.91872415415</v>
      </c>
      <c r="K206" s="0" t="n">
        <v>6136.43051369758</v>
      </c>
      <c r="L206" s="0" t="n">
        <v>2092.61995712018</v>
      </c>
      <c r="M206" s="0" t="n">
        <v>2767.51966089187</v>
      </c>
      <c r="N206" s="0" t="n">
        <v>2007.93273790039</v>
      </c>
      <c r="O206" s="0" t="n">
        <f aca="false">(AVERAGE(I206:K206))/(AVERAGE(F206:H206))</f>
        <v>4.43424368209794</v>
      </c>
      <c r="P206" s="0" t="n">
        <f aca="false">(AVERAGE(L206:N206))/(AVERAGE(I206:K206))</f>
        <v>0.345215727644555</v>
      </c>
    </row>
    <row r="207" customFormat="false" ht="15" hidden="false" customHeight="false" outlineLevel="0" collapsed="false">
      <c r="A207" s="0" t="s">
        <v>426</v>
      </c>
      <c r="B207" s="0" t="s">
        <v>427</v>
      </c>
      <c r="C207" s="0" t="n">
        <v>5884.13210559629</v>
      </c>
      <c r="D207" s="0" t="n">
        <v>0.628274632441435</v>
      </c>
      <c r="E207" s="0" t="n">
        <v>4.31452885605316E-075</v>
      </c>
      <c r="F207" s="0" t="n">
        <v>3012.93278988598</v>
      </c>
      <c r="G207" s="0" t="n">
        <v>2078.35800344387</v>
      </c>
      <c r="H207" s="0" t="n">
        <v>2131.36573825739</v>
      </c>
      <c r="I207" s="0" t="n">
        <v>13836.0959267573</v>
      </c>
      <c r="J207" s="0" t="n">
        <v>13455.3548816288</v>
      </c>
      <c r="K207" s="0" t="n">
        <v>12950.1953550598</v>
      </c>
      <c r="L207" s="0" t="n">
        <v>3611.3074974869</v>
      </c>
      <c r="M207" s="0" t="n">
        <v>4051.83429565961</v>
      </c>
      <c r="N207" s="0" t="n">
        <v>3500.05792371712</v>
      </c>
      <c r="O207" s="0" t="n">
        <f aca="false">(AVERAGE(I207:K207))/(AVERAGE(F207:H207))</f>
        <v>5.5715851899443</v>
      </c>
      <c r="P207" s="0" t="n">
        <f aca="false">(AVERAGE(L207:N207))/(AVERAGE(I207:K207))</f>
        <v>0.277404151697052</v>
      </c>
    </row>
    <row r="208" customFormat="false" ht="15" hidden="false" customHeight="false" outlineLevel="0" collapsed="false">
      <c r="A208" s="0" t="s">
        <v>428</v>
      </c>
      <c r="B208" s="0" t="s">
        <v>429</v>
      </c>
      <c r="C208" s="0" t="n">
        <v>1295.73322684364</v>
      </c>
      <c r="D208" s="0" t="n">
        <v>1.29615195917342</v>
      </c>
      <c r="E208" s="0" t="n">
        <v>4.46010386400122E-075</v>
      </c>
      <c r="F208" s="0" t="n">
        <v>284.686562823872</v>
      </c>
      <c r="G208" s="0" t="n">
        <v>403.445965374399</v>
      </c>
      <c r="H208" s="0" t="n">
        <v>325.94868291126</v>
      </c>
      <c r="I208" s="0" t="n">
        <v>3777.14992117701</v>
      </c>
      <c r="J208" s="0" t="n">
        <v>3785.15324016706</v>
      </c>
      <c r="K208" s="0" t="n">
        <v>3018.50765699597</v>
      </c>
      <c r="L208" s="0" t="n">
        <v>612.700245197894</v>
      </c>
      <c r="M208" s="0" t="n">
        <v>1130.018501563</v>
      </c>
      <c r="N208" s="0" t="n">
        <v>748.782140634639</v>
      </c>
      <c r="O208" s="0" t="n">
        <f aca="false">(AVERAGE(I208:K208))/(AVERAGE(F208:H208))</f>
        <v>10.4338890242955</v>
      </c>
      <c r="P208" s="0" t="n">
        <f aca="false">(AVERAGE(L208:N208))/(AVERAGE(I208:K208))</f>
        <v>0.235473531298465</v>
      </c>
    </row>
    <row r="209" customFormat="false" ht="15" hidden="false" customHeight="false" outlineLevel="0" collapsed="false">
      <c r="A209" s="0" t="s">
        <v>430</v>
      </c>
      <c r="B209" s="0" t="s">
        <v>431</v>
      </c>
      <c r="C209" s="0" t="n">
        <v>909.701658803887</v>
      </c>
      <c r="D209" s="0" t="n">
        <v>0.794184007861567</v>
      </c>
      <c r="E209" s="0" t="n">
        <v>1.2669370615801E-074</v>
      </c>
      <c r="F209" s="0" t="n">
        <v>450.753724471131</v>
      </c>
      <c r="G209" s="0" t="n">
        <v>489.025412575029</v>
      </c>
      <c r="H209" s="0" t="n">
        <v>455.058226142344</v>
      </c>
      <c r="I209" s="0" t="n">
        <v>1710.87289394957</v>
      </c>
      <c r="J209" s="0" t="n">
        <v>1502.10550290231</v>
      </c>
      <c r="K209" s="0" t="n">
        <v>1690.05839499557</v>
      </c>
      <c r="L209" s="0" t="n">
        <v>807.382166299288</v>
      </c>
      <c r="M209" s="0" t="n">
        <v>756.318618252113</v>
      </c>
      <c r="N209" s="0" t="n">
        <v>855.751017868159</v>
      </c>
      <c r="O209" s="0" t="n">
        <f aca="false">(AVERAGE(I209:K209))/(AVERAGE(F209:H209))</f>
        <v>3.51513152805101</v>
      </c>
      <c r="P209" s="0" t="n">
        <f aca="false">(AVERAGE(L209:N209))/(AVERAGE(I209:K209))</f>
        <v>0.493459850524172</v>
      </c>
    </row>
    <row r="210" customFormat="false" ht="15" hidden="false" customHeight="false" outlineLevel="0" collapsed="false">
      <c r="A210" s="0" t="s">
        <v>432</v>
      </c>
      <c r="B210" s="0" t="s">
        <v>433</v>
      </c>
      <c r="C210" s="0" t="n">
        <v>1303.43767667749</v>
      </c>
      <c r="D210" s="0" t="n">
        <v>2.85786219005742</v>
      </c>
      <c r="E210" s="0" t="n">
        <v>1.95246862200545E-074</v>
      </c>
      <c r="F210" s="0" t="n">
        <v>147.735072374509</v>
      </c>
      <c r="G210" s="0" t="n">
        <v>164.027273801207</v>
      </c>
      <c r="H210" s="0" t="n">
        <v>175.673640789835</v>
      </c>
      <c r="I210" s="0" t="n">
        <v>3462.10714057424</v>
      </c>
      <c r="J210" s="0" t="n">
        <v>4164.1773213397</v>
      </c>
      <c r="K210" s="0" t="n">
        <v>2597.90488901065</v>
      </c>
      <c r="L210" s="0" t="n">
        <v>1114.99645721707</v>
      </c>
      <c r="M210" s="0" t="n">
        <v>1468.04297835257</v>
      </c>
      <c r="N210" s="0" t="n">
        <v>950.935188287817</v>
      </c>
      <c r="O210" s="0" t="n">
        <f aca="false">(AVERAGE(I210:K210))/(AVERAGE(F210:H210))</f>
        <v>20.9754503654388</v>
      </c>
      <c r="P210" s="0" t="n">
        <f aca="false">(AVERAGE(L210:N210))/(AVERAGE(I210:K210))</f>
        <v>0.34564839348734</v>
      </c>
    </row>
    <row r="211" customFormat="false" ht="15" hidden="false" customHeight="false" outlineLevel="0" collapsed="false">
      <c r="A211" s="0" t="s">
        <v>434</v>
      </c>
      <c r="B211" s="0" t="s">
        <v>435</v>
      </c>
      <c r="C211" s="0" t="n">
        <v>791.436989641563</v>
      </c>
      <c r="D211" s="0" t="n">
        <v>1.12457575562524</v>
      </c>
      <c r="E211" s="0" t="n">
        <v>2.79758668138287E-074</v>
      </c>
      <c r="F211" s="0" t="n">
        <v>246.944026085858</v>
      </c>
      <c r="G211" s="0" t="n">
        <v>287.302429887829</v>
      </c>
      <c r="H211" s="0" t="n">
        <v>296.316984464782</v>
      </c>
      <c r="I211" s="0" t="n">
        <v>2105.5172312171</v>
      </c>
      <c r="J211" s="0" t="n">
        <v>1956.17126457558</v>
      </c>
      <c r="K211" s="0" t="n">
        <v>1753.42192887388</v>
      </c>
      <c r="L211" s="0" t="n">
        <v>564.661849081965</v>
      </c>
      <c r="M211" s="0" t="n">
        <v>704.58927879619</v>
      </c>
      <c r="N211" s="0" t="n">
        <v>542.096513437668</v>
      </c>
      <c r="O211" s="0" t="n">
        <f aca="false">(AVERAGE(I211:K211))/(AVERAGE(F211:H211))</f>
        <v>7.00140427755484</v>
      </c>
      <c r="P211" s="0" t="n">
        <f aca="false">(AVERAGE(L211:N211))/(AVERAGE(I211:K211))</f>
        <v>0.311489810001276</v>
      </c>
    </row>
    <row r="212" customFormat="false" ht="15" hidden="false" customHeight="false" outlineLevel="0" collapsed="false">
      <c r="A212" s="0" t="s">
        <v>436</v>
      </c>
      <c r="B212" s="0" t="s">
        <v>437</v>
      </c>
      <c r="C212" s="0" t="n">
        <v>6760.05572010313</v>
      </c>
      <c r="D212" s="0" t="n">
        <v>1.31723627325798</v>
      </c>
      <c r="E212" s="0" t="n">
        <v>3.42476544060075E-074</v>
      </c>
      <c r="F212" s="0" t="n">
        <v>2080.15295336079</v>
      </c>
      <c r="G212" s="0" t="n">
        <v>2496.06721001837</v>
      </c>
      <c r="H212" s="0" t="n">
        <v>2574.78294001005</v>
      </c>
      <c r="I212" s="0" t="n">
        <v>12525.4731135024</v>
      </c>
      <c r="J212" s="0" t="n">
        <v>12500.1633213581</v>
      </c>
      <c r="K212" s="0" t="n">
        <v>13462.5659996965</v>
      </c>
      <c r="L212" s="0" t="n">
        <v>6228.13591748615</v>
      </c>
      <c r="M212" s="0" t="n">
        <v>5666.14644074962</v>
      </c>
      <c r="N212" s="0" t="n">
        <v>5925.89449555525</v>
      </c>
      <c r="O212" s="0" t="n">
        <f aca="false">(AVERAGE(I212:K212))/(AVERAGE(F212:H212))</f>
        <v>5.38221028268266</v>
      </c>
      <c r="P212" s="0" t="n">
        <f aca="false">(AVERAGE(L212:N212))/(AVERAGE(I212:K212))</f>
        <v>0.463003614785371</v>
      </c>
    </row>
    <row r="213" customFormat="false" ht="15" hidden="false" customHeight="false" outlineLevel="0" collapsed="false">
      <c r="A213" s="0" t="s">
        <v>438</v>
      </c>
      <c r="B213" s="0" t="s">
        <v>439</v>
      </c>
      <c r="C213" s="0" t="n">
        <v>5037.27347087037</v>
      </c>
      <c r="D213" s="0" t="n">
        <v>0.545113760094447</v>
      </c>
      <c r="E213" s="0" t="n">
        <v>3.64885576327264E-074</v>
      </c>
      <c r="F213" s="0" t="n">
        <v>2088.77981890091</v>
      </c>
      <c r="G213" s="0" t="n">
        <v>2251.55450373086</v>
      </c>
      <c r="H213" s="0" t="n">
        <v>2316.56385354788</v>
      </c>
      <c r="I213" s="0" t="n">
        <v>12401.0256094208</v>
      </c>
      <c r="J213" s="0" t="n">
        <v>12880.4592954206</v>
      </c>
      <c r="K213" s="0" t="n">
        <v>10860.2912117976</v>
      </c>
      <c r="L213" s="0" t="n">
        <v>2707.84853895575</v>
      </c>
      <c r="M213" s="0" t="n">
        <v>4175.80633332122</v>
      </c>
      <c r="N213" s="0" t="n">
        <v>2830.14266714448</v>
      </c>
      <c r="O213" s="0" t="n">
        <f aca="false">(AVERAGE(I213:K213))/(AVERAGE(F213:H213))</f>
        <v>5.42922171259356</v>
      </c>
      <c r="P213" s="0" t="n">
        <f aca="false">(AVERAGE(L213:N213))/(AVERAGE(I213:K213))</f>
        <v>0.268769235581353</v>
      </c>
    </row>
    <row r="214" customFormat="false" ht="15" hidden="false" customHeight="false" outlineLevel="0" collapsed="false">
      <c r="A214" s="0" t="s">
        <v>440</v>
      </c>
      <c r="B214" s="0" t="s">
        <v>441</v>
      </c>
      <c r="C214" s="0" t="n">
        <v>1194.01894267242</v>
      </c>
      <c r="D214" s="0" t="n">
        <v>0.282212694035765</v>
      </c>
      <c r="E214" s="0" t="n">
        <v>4.00111404158526E-074</v>
      </c>
      <c r="F214" s="0" t="n">
        <v>634.074617198624</v>
      </c>
      <c r="G214" s="0" t="n">
        <v>608.225356890192</v>
      </c>
      <c r="H214" s="0" t="n">
        <v>601.100168485701</v>
      </c>
      <c r="I214" s="0" t="n">
        <v>2531.55373167637</v>
      </c>
      <c r="J214" s="0" t="n">
        <v>2517.0760289955</v>
      </c>
      <c r="K214" s="0" t="n">
        <v>2466.80792236587</v>
      </c>
      <c r="L214" s="0" t="n">
        <v>653.153631400781</v>
      </c>
      <c r="M214" s="0" t="n">
        <v>839.263938414197</v>
      </c>
      <c r="N214" s="0" t="n">
        <v>749.688656543398</v>
      </c>
      <c r="O214" s="0" t="n">
        <f aca="false">(AVERAGE(I214:K214))/(AVERAGE(F214:H214))</f>
        <v>4.07694320373741</v>
      </c>
      <c r="P214" s="0" t="n">
        <f aca="false">(AVERAGE(L214:N214))/(AVERAGE(I214:K214))</f>
        <v>0.298333419944228</v>
      </c>
    </row>
    <row r="215" customFormat="false" ht="15" hidden="false" customHeight="false" outlineLevel="0" collapsed="false">
      <c r="A215" s="0" t="s">
        <v>442</v>
      </c>
      <c r="B215" s="0" t="s">
        <v>443</v>
      </c>
      <c r="C215" s="0" t="n">
        <v>1684.87735394182</v>
      </c>
      <c r="D215" s="0" t="n">
        <v>0.95840115109521</v>
      </c>
      <c r="E215" s="0" t="n">
        <v>8.35732268281516E-074</v>
      </c>
      <c r="F215" s="0" t="n">
        <v>441.048500738499</v>
      </c>
      <c r="G215" s="0" t="n">
        <v>522.645909689562</v>
      </c>
      <c r="H215" s="0" t="n">
        <v>552.419521037915</v>
      </c>
      <c r="I215" s="0" t="n">
        <v>4968.93097377754</v>
      </c>
      <c r="J215" s="0" t="n">
        <v>4747.97615777676</v>
      </c>
      <c r="K215" s="0" t="n">
        <v>4187.45560957857</v>
      </c>
      <c r="L215" s="0" t="n">
        <v>820.02384948769</v>
      </c>
      <c r="M215" s="0" t="n">
        <v>1228.12586949665</v>
      </c>
      <c r="N215" s="0" t="n">
        <v>898.357265579815</v>
      </c>
      <c r="O215" s="0" t="n">
        <f aca="false">(AVERAGE(I215:K215))/(AVERAGE(F215:H215))</f>
        <v>9.17105400363172</v>
      </c>
      <c r="P215" s="0" t="n">
        <f aca="false">(AVERAGE(L215:N215))/(AVERAGE(I215:K215))</f>
        <v>0.211912407596185</v>
      </c>
    </row>
    <row r="216" customFormat="false" ht="15" hidden="false" customHeight="false" outlineLevel="0" collapsed="false">
      <c r="A216" s="0" t="s">
        <v>444</v>
      </c>
      <c r="B216" s="0" t="s">
        <v>445</v>
      </c>
      <c r="C216" s="0" t="n">
        <v>936.841653890838</v>
      </c>
      <c r="D216" s="0" t="n">
        <v>1.2750413595211</v>
      </c>
      <c r="E216" s="0" t="n">
        <v>8.64505617650153E-074</v>
      </c>
      <c r="F216" s="0" t="n">
        <v>239.395518738256</v>
      </c>
      <c r="G216" s="0" t="n">
        <v>279.152006344912</v>
      </c>
      <c r="H216" s="0" t="n">
        <v>277.268035463474</v>
      </c>
      <c r="I216" s="0" t="n">
        <v>2685.15110157879</v>
      </c>
      <c r="J216" s="0" t="n">
        <v>2541.24199390248</v>
      </c>
      <c r="K216" s="0" t="n">
        <v>1883.42642079662</v>
      </c>
      <c r="L216" s="0" t="n">
        <v>576.460753391141</v>
      </c>
      <c r="M216" s="0" t="n">
        <v>763.453699556379</v>
      </c>
      <c r="N216" s="0" t="n">
        <v>586.515792966842</v>
      </c>
      <c r="O216" s="0" t="n">
        <f aca="false">(AVERAGE(I216:K216))/(AVERAGE(F216:H216))</f>
        <v>8.93400414462139</v>
      </c>
      <c r="P216" s="0" t="n">
        <f aca="false">(AVERAGE(L216:N216))/(AVERAGE(I216:K216))</f>
        <v>0.270953466751696</v>
      </c>
    </row>
    <row r="217" customFormat="false" ht="15" hidden="false" customHeight="false" outlineLevel="0" collapsed="false">
      <c r="A217" s="0" t="s">
        <v>446</v>
      </c>
      <c r="B217" s="0" t="s">
        <v>447</v>
      </c>
      <c r="C217" s="0" t="n">
        <v>831.598411278122</v>
      </c>
      <c r="D217" s="0" t="n">
        <v>0.693575079102981</v>
      </c>
      <c r="E217" s="0" t="n">
        <v>1.11408709325335E-073</v>
      </c>
      <c r="F217" s="0" t="n">
        <v>127.24626671673</v>
      </c>
      <c r="G217" s="0" t="n">
        <v>256.73834160189</v>
      </c>
      <c r="H217" s="0" t="n">
        <v>250.811161850547</v>
      </c>
      <c r="I217" s="0" t="n">
        <v>2191.84567999438</v>
      </c>
      <c r="J217" s="0" t="n">
        <v>3137.75975923795</v>
      </c>
      <c r="K217" s="0" t="n">
        <v>2108.47621353682</v>
      </c>
      <c r="L217" s="0" t="n">
        <v>304.24317540088</v>
      </c>
      <c r="M217" s="0" t="n">
        <v>402.240208527952</v>
      </c>
      <c r="N217" s="0" t="n">
        <v>320.906631700559</v>
      </c>
      <c r="O217" s="0" t="n">
        <f aca="false">(AVERAGE(I217:K217))/(AVERAGE(F217:H217))</f>
        <v>11.7172829472178</v>
      </c>
      <c r="P217" s="0" t="n">
        <f aca="false">(AVERAGE(L217:N217))/(AVERAGE(I217:K217))</f>
        <v>0.138125670514373</v>
      </c>
    </row>
    <row r="218" customFormat="false" ht="15" hidden="false" customHeight="false" outlineLevel="0" collapsed="false">
      <c r="A218" s="0" t="s">
        <v>448</v>
      </c>
      <c r="B218" s="0" t="s">
        <v>449</v>
      </c>
      <c r="C218" s="0" t="n">
        <v>145.638042855087</v>
      </c>
      <c r="D218" s="0" t="n">
        <v>0.011096933872618</v>
      </c>
      <c r="E218" s="0" t="n">
        <v>1.29025399818987E-073</v>
      </c>
      <c r="F218" s="0" t="n">
        <v>21.5671638502933</v>
      </c>
      <c r="G218" s="0" t="n">
        <v>18.3384529715635</v>
      </c>
      <c r="H218" s="0" t="n">
        <v>14.8158492232391</v>
      </c>
      <c r="I218" s="0" t="n">
        <v>607.662587497163</v>
      </c>
      <c r="J218" s="0" t="n">
        <v>489.678762588816</v>
      </c>
      <c r="K218" s="0" t="n">
        <v>516.740543524827</v>
      </c>
      <c r="L218" s="0" t="n">
        <v>21.9122508598971</v>
      </c>
      <c r="M218" s="0" t="n">
        <v>30.3240955431272</v>
      </c>
      <c r="N218" s="0" t="n">
        <v>2.71954772627593</v>
      </c>
      <c r="O218" s="0" t="n">
        <f aca="false">(AVERAGE(I218:K218))/(AVERAGE(F218:H218))</f>
        <v>29.4963203705223</v>
      </c>
      <c r="P218" s="0" t="n">
        <f aca="false">(AVERAGE(L218:N218))/(AVERAGE(I218:K218))</f>
        <v>0.0340477731314861</v>
      </c>
    </row>
    <row r="219" customFormat="false" ht="15" hidden="false" customHeight="false" outlineLevel="0" collapsed="false">
      <c r="A219" s="0" t="s">
        <v>450</v>
      </c>
      <c r="B219" s="0" t="s">
        <v>451</v>
      </c>
      <c r="C219" s="0" t="n">
        <v>6711.88980350608</v>
      </c>
      <c r="D219" s="0" t="n">
        <v>0.513253140597457</v>
      </c>
      <c r="E219" s="0" t="n">
        <v>2.41210311157344E-073</v>
      </c>
      <c r="F219" s="0" t="n">
        <v>2944.99622375755</v>
      </c>
      <c r="G219" s="0" t="n">
        <v>3411.97105565369</v>
      </c>
      <c r="H219" s="0" t="n">
        <v>3725.12780470011</v>
      </c>
      <c r="I219" s="0" t="n">
        <v>15250.9855677562</v>
      </c>
      <c r="J219" s="0" t="n">
        <v>16127.6018431849</v>
      </c>
      <c r="K219" s="0" t="n">
        <v>12905.4038914562</v>
      </c>
      <c r="L219" s="0" t="n">
        <v>4493.69698403737</v>
      </c>
      <c r="M219" s="0" t="n">
        <v>5629.57914906526</v>
      </c>
      <c r="N219" s="0" t="n">
        <v>4266.97038252693</v>
      </c>
      <c r="O219" s="0" t="n">
        <f aca="false">(AVERAGE(I219:K219))/(AVERAGE(F219:H219))</f>
        <v>4.39234017661524</v>
      </c>
      <c r="P219" s="0" t="n">
        <f aca="false">(AVERAGE(L219:N219))/(AVERAGE(I219:K219))</f>
        <v>0.324953693025645</v>
      </c>
    </row>
    <row r="220" customFormat="false" ht="15" hidden="false" customHeight="false" outlineLevel="0" collapsed="false">
      <c r="A220" s="0" t="s">
        <v>452</v>
      </c>
      <c r="B220" s="0" t="s">
        <v>453</v>
      </c>
      <c r="C220" s="0" t="n">
        <v>2786.1130258704</v>
      </c>
      <c r="D220" s="0" t="n">
        <v>3.9857819246601</v>
      </c>
      <c r="E220" s="0" t="n">
        <v>2.5001758817281E-073</v>
      </c>
      <c r="F220" s="0" t="n">
        <v>72.2499988984827</v>
      </c>
      <c r="G220" s="0" t="n">
        <v>189.497347372823</v>
      </c>
      <c r="H220" s="0" t="n">
        <v>182.023290456937</v>
      </c>
      <c r="I220" s="0" t="n">
        <v>8251.65432468472</v>
      </c>
      <c r="J220" s="0" t="n">
        <v>5446.24535429951</v>
      </c>
      <c r="K220" s="0" t="n">
        <v>7905.14708868002</v>
      </c>
      <c r="L220" s="0" t="n">
        <v>2306.68579244379</v>
      </c>
      <c r="M220" s="0" t="n">
        <v>2659.60155616486</v>
      </c>
      <c r="N220" s="0" t="n">
        <v>2070.48233560474</v>
      </c>
      <c r="O220" s="0" t="n">
        <f aca="false">(AVERAGE(I220:K220))/(AVERAGE(F220:H220))</f>
        <v>48.6806583845555</v>
      </c>
      <c r="P220" s="0" t="n">
        <f aca="false">(AVERAGE(L220:N220))/(AVERAGE(I220:K220))</f>
        <v>0.325730428670188</v>
      </c>
    </row>
    <row r="221" customFormat="false" ht="15" hidden="false" customHeight="false" outlineLevel="0" collapsed="false">
      <c r="A221" s="0" t="s">
        <v>454</v>
      </c>
      <c r="B221" s="0" t="s">
        <v>455</v>
      </c>
      <c r="C221" s="0" t="n">
        <v>5107.20017075957</v>
      </c>
      <c r="D221" s="0" t="n">
        <v>0.27657669487276</v>
      </c>
      <c r="E221" s="0" t="n">
        <v>2.76957334853208E-073</v>
      </c>
      <c r="F221" s="0" t="n">
        <v>2588.0596620352</v>
      </c>
      <c r="G221" s="0" t="n">
        <v>2409.46895987488</v>
      </c>
      <c r="H221" s="0" t="n">
        <v>2355.72002649501</v>
      </c>
      <c r="I221" s="0" t="n">
        <v>12311.3337145873</v>
      </c>
      <c r="J221" s="0" t="n">
        <v>13756.7934965211</v>
      </c>
      <c r="K221" s="0" t="n">
        <v>10186.2343082991</v>
      </c>
      <c r="L221" s="0" t="n">
        <v>2467.65655837611</v>
      </c>
      <c r="M221" s="0" t="n">
        <v>3654.94539810986</v>
      </c>
      <c r="N221" s="0" t="n">
        <v>2784.81687170655</v>
      </c>
      <c r="O221" s="0" t="n">
        <f aca="false">(AVERAGE(I221:K221))/(AVERAGE(F221:H221))</f>
        <v>4.93038699667405</v>
      </c>
      <c r="P221" s="0" t="n">
        <f aca="false">(AVERAGE(L221:N221))/(AVERAGE(I221:K221))</f>
        <v>0.245692337552938</v>
      </c>
    </row>
    <row r="222" customFormat="false" ht="15" hidden="false" customHeight="false" outlineLevel="0" collapsed="false">
      <c r="A222" s="0" t="s">
        <v>456</v>
      </c>
      <c r="B222" s="0" t="s">
        <v>457</v>
      </c>
      <c r="C222" s="0" t="n">
        <v>4988.24880332469</v>
      </c>
      <c r="D222" s="0" t="n">
        <v>2.00165502916234</v>
      </c>
      <c r="E222" s="0" t="n">
        <v>4.68362638037761E-073</v>
      </c>
      <c r="F222" s="0" t="n">
        <v>1116.10072925268</v>
      </c>
      <c r="G222" s="0" t="n">
        <v>1016.76533697891</v>
      </c>
      <c r="H222" s="0" t="n">
        <v>1113.30524163196</v>
      </c>
      <c r="I222" s="0" t="n">
        <v>10821.3271116653</v>
      </c>
      <c r="J222" s="0" t="n">
        <v>11429.2295081119</v>
      </c>
      <c r="K222" s="0" t="n">
        <v>11944.0261360611</v>
      </c>
      <c r="L222" s="0" t="n">
        <v>3312.9637742406</v>
      </c>
      <c r="M222" s="0" t="n">
        <v>5887.33396118184</v>
      </c>
      <c r="N222" s="0" t="n">
        <v>3799.20817360747</v>
      </c>
      <c r="O222" s="0" t="n">
        <f aca="false">(AVERAGE(I222:K222))/(AVERAGE(F222:H222))</f>
        <v>10.5338195408865</v>
      </c>
      <c r="P222" s="0" t="n">
        <f aca="false">(AVERAGE(L222:N222))/(AVERAGE(I222:K222))</f>
        <v>0.380162729337892</v>
      </c>
    </row>
    <row r="223" customFormat="false" ht="15" hidden="false" customHeight="false" outlineLevel="0" collapsed="false">
      <c r="A223" s="0" t="s">
        <v>458</v>
      </c>
      <c r="B223" s="0" t="s">
        <v>459</v>
      </c>
      <c r="C223" s="0" t="n">
        <v>2685.87337755305</v>
      </c>
      <c r="D223" s="0" t="n">
        <v>1.04901198706905</v>
      </c>
      <c r="E223" s="0" t="n">
        <v>4.99899043589894E-073</v>
      </c>
      <c r="F223" s="0" t="n">
        <v>967.287298685657</v>
      </c>
      <c r="G223" s="0" t="n">
        <v>1154.30373426564</v>
      </c>
      <c r="H223" s="0" t="n">
        <v>1139.76211524489</v>
      </c>
      <c r="I223" s="0" t="n">
        <v>6281.79608440333</v>
      </c>
      <c r="J223" s="0" t="n">
        <v>5643.38875222488</v>
      </c>
      <c r="K223" s="0" t="n">
        <v>4774.11453531394</v>
      </c>
      <c r="L223" s="0" t="n">
        <v>2130.54500668538</v>
      </c>
      <c r="M223" s="0" t="n">
        <v>2561.49418823121</v>
      </c>
      <c r="N223" s="0" t="n">
        <v>2056.88459697336</v>
      </c>
      <c r="O223" s="0" t="n">
        <f aca="false">(AVERAGE(I223:K223))/(AVERAGE(F223:H223))</f>
        <v>5.12035913104912</v>
      </c>
      <c r="P223" s="0" t="n">
        <f aca="false">(AVERAGE(L223:N223))/(AVERAGE(I223:K223))</f>
        <v>0.404144128539271</v>
      </c>
    </row>
    <row r="224" customFormat="false" ht="15" hidden="false" customHeight="false" outlineLevel="0" collapsed="false">
      <c r="A224" s="0" t="s">
        <v>460</v>
      </c>
      <c r="B224" s="0" t="s">
        <v>461</v>
      </c>
      <c r="C224" s="0" t="n">
        <v>7016.96245156861</v>
      </c>
      <c r="D224" s="0" t="n">
        <v>0.173512816342287</v>
      </c>
      <c r="E224" s="0" t="n">
        <v>1.09051112300568E-072</v>
      </c>
      <c r="F224" s="0" t="n">
        <v>4470.87306616581</v>
      </c>
      <c r="G224" s="0" t="n">
        <v>4437.90561911838</v>
      </c>
      <c r="H224" s="0" t="n">
        <v>4468.0368157511</v>
      </c>
      <c r="I224" s="0" t="n">
        <v>13944.847349243</v>
      </c>
      <c r="J224" s="0" t="n">
        <v>15621.3884730281</v>
      </c>
      <c r="K224" s="0" t="n">
        <v>12040.1639116006</v>
      </c>
      <c r="L224" s="0" t="n">
        <v>4610.00046937067</v>
      </c>
      <c r="M224" s="0" t="n">
        <v>5458.33719776289</v>
      </c>
      <c r="N224" s="0" t="n">
        <v>5018.47207088785</v>
      </c>
      <c r="O224" s="0" t="n">
        <f aca="false">(AVERAGE(I224:K224))/(AVERAGE(F224:H224))</f>
        <v>3.11033666649971</v>
      </c>
      <c r="P224" s="0" t="n">
        <f aca="false">(AVERAGE(L224:N224))/(AVERAGE(I224:K224))</f>
        <v>0.362607912112599</v>
      </c>
    </row>
    <row r="225" customFormat="false" ht="15" hidden="false" customHeight="false" outlineLevel="0" collapsed="false">
      <c r="A225" s="0" t="s">
        <v>462</v>
      </c>
      <c r="B225" s="0" t="s">
        <v>463</v>
      </c>
      <c r="C225" s="0" t="n">
        <v>2556.96723759256</v>
      </c>
      <c r="D225" s="0" t="n">
        <v>2.42007588667866</v>
      </c>
      <c r="E225" s="0" t="n">
        <v>1.37059932979397E-072</v>
      </c>
      <c r="F225" s="0" t="n">
        <v>62.5447751658507</v>
      </c>
      <c r="G225" s="0" t="n">
        <v>59.0905706861493</v>
      </c>
      <c r="H225" s="0" t="n">
        <v>80.428895783298</v>
      </c>
      <c r="I225" s="0" t="n">
        <v>9700.17842624623</v>
      </c>
      <c r="J225" s="0" t="n">
        <v>13934.8585010988</v>
      </c>
      <c r="K225" s="0" t="n">
        <v>5285.39270522857</v>
      </c>
      <c r="L225" s="0" t="n">
        <v>476.17006676315</v>
      </c>
      <c r="M225" s="0" t="n">
        <v>422.753567277714</v>
      </c>
      <c r="N225" s="0" t="n">
        <v>182.209697660487</v>
      </c>
      <c r="O225" s="0" t="n">
        <f aca="false">(AVERAGE(I225:K225))/(AVERAGE(F225:H225))</f>
        <v>143.124926006312</v>
      </c>
      <c r="P225" s="0" t="n">
        <f aca="false">(AVERAGE(L225:N225))/(AVERAGE(I225:K225))</f>
        <v>0.0373830314914703</v>
      </c>
    </row>
    <row r="226" customFormat="false" ht="15" hidden="false" customHeight="false" outlineLevel="0" collapsed="false">
      <c r="A226" s="0" t="s">
        <v>464</v>
      </c>
      <c r="B226" s="0" t="s">
        <v>465</v>
      </c>
      <c r="C226" s="0" t="n">
        <v>36829.4568469199</v>
      </c>
      <c r="D226" s="0" t="n">
        <v>1.19342115461417</v>
      </c>
      <c r="E226" s="0" t="n">
        <v>2.53638821423238E-072</v>
      </c>
      <c r="F226" s="0" t="n">
        <v>13161.3617396415</v>
      </c>
      <c r="G226" s="0" t="n">
        <v>15060.963904368</v>
      </c>
      <c r="H226" s="0" t="n">
        <v>14894.1615691333</v>
      </c>
      <c r="I226" s="0" t="n">
        <v>69567.2759302564</v>
      </c>
      <c r="J226" s="0" t="n">
        <v>74072.4981185649</v>
      </c>
      <c r="K226" s="0" t="n">
        <v>62474.2594545682</v>
      </c>
      <c r="L226" s="0" t="n">
        <v>31449.1366572278</v>
      </c>
      <c r="M226" s="0" t="n">
        <v>38397.4400389033</v>
      </c>
      <c r="N226" s="0" t="n">
        <v>28759.2172053679</v>
      </c>
      <c r="O226" s="0" t="n">
        <f aca="false">(AVERAGE(I226:K226))/(AVERAGE(F226:H226))</f>
        <v>4.78039949044276</v>
      </c>
      <c r="P226" s="0" t="n">
        <f aca="false">(AVERAGE(L226:N226))/(AVERAGE(I226:K226))</f>
        <v>0.47840407674074</v>
      </c>
    </row>
    <row r="227" customFormat="false" ht="15" hidden="false" customHeight="false" outlineLevel="0" collapsed="false">
      <c r="A227" s="0" t="s">
        <v>466</v>
      </c>
      <c r="B227" s="0" t="s">
        <v>467</v>
      </c>
      <c r="C227" s="0" t="n">
        <v>14088.9535730298</v>
      </c>
      <c r="D227" s="0" t="n">
        <v>0.392204803906462</v>
      </c>
      <c r="E227" s="0" t="n">
        <v>1.29109864024989E-071</v>
      </c>
      <c r="F227" s="0" t="n">
        <v>7762.02226972058</v>
      </c>
      <c r="G227" s="0" t="n">
        <v>6735.30625527816</v>
      </c>
      <c r="H227" s="0" t="n">
        <v>6793.06686885513</v>
      </c>
      <c r="I227" s="0" t="n">
        <v>30851.7695253633</v>
      </c>
      <c r="J227" s="0" t="n">
        <v>34968.1512204008</v>
      </c>
      <c r="K227" s="0" t="n">
        <v>28087.5251036433</v>
      </c>
      <c r="L227" s="0" t="n">
        <v>8180.01180177546</v>
      </c>
      <c r="M227" s="0" t="n">
        <v>11478.5620482366</v>
      </c>
      <c r="N227" s="0" t="n">
        <v>8282.83585832772</v>
      </c>
      <c r="O227" s="0" t="n">
        <f aca="false">(AVERAGE(I227:K227))/(AVERAGE(F227:H227))</f>
        <v>4.41078918978258</v>
      </c>
      <c r="P227" s="0" t="n">
        <f aca="false">(AVERAGE(L227:N227))/(AVERAGE(I227:K227))</f>
        <v>0.29754200484962</v>
      </c>
    </row>
    <row r="228" customFormat="false" ht="15" hidden="false" customHeight="false" outlineLevel="0" collapsed="false">
      <c r="A228" s="0" t="s">
        <v>468</v>
      </c>
      <c r="B228" s="0" t="s">
        <v>469</v>
      </c>
      <c r="C228" s="0" t="n">
        <v>582.062170978072</v>
      </c>
      <c r="D228" s="0" t="n">
        <v>1.05472882560374</v>
      </c>
      <c r="E228" s="0" t="n">
        <v>1.54730853560499E-071</v>
      </c>
      <c r="F228" s="0" t="n">
        <v>208.12313115533</v>
      </c>
      <c r="G228" s="0" t="n">
        <v>222.099041544492</v>
      </c>
      <c r="H228" s="0" t="n">
        <v>187.314665179523</v>
      </c>
      <c r="I228" s="0" t="n">
        <v>1503.46038714704</v>
      </c>
      <c r="J228" s="0" t="n">
        <v>1457.58925175788</v>
      </c>
      <c r="K228" s="0" t="n">
        <v>1298.95244450532</v>
      </c>
      <c r="L228" s="0" t="n">
        <v>364.080475825983</v>
      </c>
      <c r="M228" s="0" t="n">
        <v>551.185030754488</v>
      </c>
      <c r="N228" s="0" t="n">
        <v>368.045458956009</v>
      </c>
      <c r="O228" s="0" t="n">
        <f aca="false">(AVERAGE(I228:K228))/(AVERAGE(F228:H228))</f>
        <v>6.89837726610662</v>
      </c>
      <c r="P228" s="0" t="n">
        <f aca="false">(AVERAGE(L228:N228))/(AVERAGE(I228:K228))</f>
        <v>0.301246558196318</v>
      </c>
    </row>
    <row r="229" customFormat="false" ht="15" hidden="false" customHeight="false" outlineLevel="0" collapsed="false">
      <c r="A229" s="0" t="s">
        <v>470</v>
      </c>
      <c r="B229" s="0" t="s">
        <v>471</v>
      </c>
      <c r="C229" s="0" t="n">
        <v>1375.66509807837</v>
      </c>
      <c r="D229" s="0" t="n">
        <v>0.661968169602565</v>
      </c>
      <c r="E229" s="0" t="n">
        <v>1.8867315182372E-071</v>
      </c>
      <c r="F229" s="0" t="n">
        <v>450.753724471131</v>
      </c>
      <c r="G229" s="0" t="n">
        <v>570.5296480042</v>
      </c>
      <c r="H229" s="0" t="n">
        <v>552.419521037915</v>
      </c>
      <c r="I229" s="0" t="n">
        <v>4086.58695835269</v>
      </c>
      <c r="J229" s="0" t="n">
        <v>3118.68136589033</v>
      </c>
      <c r="K229" s="0" t="n">
        <v>2930.01720451075</v>
      </c>
      <c r="L229" s="0" t="n">
        <v>696.135354241348</v>
      </c>
      <c r="M229" s="0" t="n">
        <v>1011.39777487959</v>
      </c>
      <c r="N229" s="0" t="n">
        <v>783.229745167468</v>
      </c>
      <c r="O229" s="0" t="n">
        <f aca="false">(AVERAGE(I229:K229))/(AVERAGE(F229:H229))</f>
        <v>6.44040598166979</v>
      </c>
      <c r="P229" s="0" t="n">
        <f aca="false">(AVERAGE(L229:N229))/(AVERAGE(I229:K229))</f>
        <v>0.245751623594828</v>
      </c>
    </row>
    <row r="230" customFormat="false" ht="15" hidden="false" customHeight="false" outlineLevel="0" collapsed="false">
      <c r="A230" s="0" t="s">
        <v>472</v>
      </c>
      <c r="B230" s="0" t="s">
        <v>473</v>
      </c>
      <c r="C230" s="0" t="n">
        <v>729.238879815717</v>
      </c>
      <c r="D230" s="0" t="n">
        <v>0.686316888477781</v>
      </c>
      <c r="E230" s="0" t="n">
        <v>3.02978659017138E-071</v>
      </c>
      <c r="F230" s="0" t="n">
        <v>296.548502941533</v>
      </c>
      <c r="G230" s="0" t="n">
        <v>244.512706287514</v>
      </c>
      <c r="H230" s="0" t="n">
        <v>232.820487793757</v>
      </c>
      <c r="I230" s="0" t="n">
        <v>2153.72662469013</v>
      </c>
      <c r="J230" s="0" t="n">
        <v>2074.4573033308</v>
      </c>
      <c r="K230" s="0" t="n">
        <v>1425.67951226194</v>
      </c>
      <c r="L230" s="0" t="n">
        <v>337.111551690725</v>
      </c>
      <c r="M230" s="0" t="n">
        <v>502.131346787665</v>
      </c>
      <c r="N230" s="0" t="n">
        <v>406.119127123872</v>
      </c>
      <c r="O230" s="0" t="n">
        <f aca="false">(AVERAGE(I230:K230))/(AVERAGE(F230:H230))</f>
        <v>7.30584979853357</v>
      </c>
      <c r="P230" s="0" t="n">
        <f aca="false">(AVERAGE(L230:N230))/(AVERAGE(I230:K230))</f>
        <v>0.220267439911841</v>
      </c>
    </row>
    <row r="231" customFormat="false" ht="15" hidden="false" customHeight="false" outlineLevel="0" collapsed="false">
      <c r="A231" s="0" t="s">
        <v>474</v>
      </c>
      <c r="B231" s="0" t="s">
        <v>475</v>
      </c>
      <c r="C231" s="0" t="n">
        <v>9563.34206186869</v>
      </c>
      <c r="D231" s="0" t="n">
        <v>0.612924532836683</v>
      </c>
      <c r="E231" s="0" t="n">
        <v>3.67282019242638E-071</v>
      </c>
      <c r="F231" s="0" t="n">
        <v>4100.99620613328</v>
      </c>
      <c r="G231" s="0" t="n">
        <v>4691.58755189168</v>
      </c>
      <c r="H231" s="0" t="n">
        <v>4602.43773370477</v>
      </c>
      <c r="I231" s="0" t="n">
        <v>22601.236349364</v>
      </c>
      <c r="J231" s="0" t="n">
        <v>22315.3607522617</v>
      </c>
      <c r="K231" s="0" t="n">
        <v>19844.803325853</v>
      </c>
      <c r="L231" s="0" t="n">
        <v>5794.10479468435</v>
      </c>
      <c r="M231" s="0" t="n">
        <v>8591.52977549836</v>
      </c>
      <c r="N231" s="0" t="n">
        <v>6100.85206594567</v>
      </c>
      <c r="O231" s="0" t="n">
        <f aca="false">(AVERAGE(I231:K231))/(AVERAGE(F231:H231))</f>
        <v>4.83473658235362</v>
      </c>
      <c r="P231" s="0" t="n">
        <f aca="false">(AVERAGE(L231:N231))/(AVERAGE(I231:K231))</f>
        <v>0.316337918897687</v>
      </c>
    </row>
    <row r="232" customFormat="false" ht="15" hidden="false" customHeight="false" outlineLevel="0" collapsed="false">
      <c r="A232" s="0" t="s">
        <v>476</v>
      </c>
      <c r="B232" s="0" t="s">
        <v>477</v>
      </c>
      <c r="C232" s="0" t="n">
        <v>1529.80134781486</v>
      </c>
      <c r="D232" s="0" t="n">
        <v>0.0115333001776726</v>
      </c>
      <c r="E232" s="0" t="n">
        <v>1.38135480094348E-070</v>
      </c>
      <c r="F232" s="0" t="n">
        <v>870.235061359337</v>
      </c>
      <c r="G232" s="0" t="n">
        <v>994.351672235892</v>
      </c>
      <c r="H232" s="0" t="n">
        <v>987.370523234435</v>
      </c>
      <c r="I232" s="0" t="n">
        <v>2861.17144518959</v>
      </c>
      <c r="J232" s="0" t="n">
        <v>3229.3360473065</v>
      </c>
      <c r="K232" s="0" t="n">
        <v>3604.07410800931</v>
      </c>
      <c r="L232" s="0" t="n">
        <v>982.680173178465</v>
      </c>
      <c r="M232" s="0" t="n">
        <v>849.966560370594</v>
      </c>
      <c r="N232" s="0" t="n">
        <v>1042.49329507244</v>
      </c>
      <c r="O232" s="0" t="n">
        <f aca="false">(AVERAGE(I232:K232))/(AVERAGE(F232:H232))</f>
        <v>3.39927310526464</v>
      </c>
      <c r="P232" s="0" t="n">
        <f aca="false">(AVERAGE(L232:N232))/(AVERAGE(I232:K232))</f>
        <v>0.296571852927785</v>
      </c>
    </row>
    <row r="233" customFormat="false" ht="15" hidden="false" customHeight="false" outlineLevel="0" collapsed="false">
      <c r="A233" s="0" t="s">
        <v>478</v>
      </c>
      <c r="B233" s="0" t="s">
        <v>479</v>
      </c>
      <c r="C233" s="0" t="n">
        <v>1931.70195494967</v>
      </c>
      <c r="D233" s="0" t="n">
        <v>0.996192151055717</v>
      </c>
      <c r="E233" s="0" t="n">
        <v>1.5216957093017E-070</v>
      </c>
      <c r="F233" s="0" t="n">
        <v>491.731335786688</v>
      </c>
      <c r="G233" s="0" t="n">
        <v>692.786001147957</v>
      </c>
      <c r="H233" s="0" t="n">
        <v>728.09316182775</v>
      </c>
      <c r="I233" s="0" t="n">
        <v>5511.56693752039</v>
      </c>
      <c r="J233" s="0" t="n">
        <v>4464.34404334219</v>
      </c>
      <c r="K233" s="0" t="n">
        <v>4764.28226281558</v>
      </c>
      <c r="L233" s="0" t="n">
        <v>1125.10980376779</v>
      </c>
      <c r="M233" s="0" t="n">
        <v>1416.31363889664</v>
      </c>
      <c r="N233" s="0" t="n">
        <v>1274.56136771465</v>
      </c>
      <c r="O233" s="0" t="n">
        <f aca="false">(AVERAGE(I233:K233))/(AVERAGE(F233:H233))</f>
        <v>7.70684530552153</v>
      </c>
      <c r="P233" s="0" t="n">
        <f aca="false">(AVERAGE(L233:N233))/(AVERAGE(I233:K233))</f>
        <v>0.258882956776411</v>
      </c>
    </row>
    <row r="234" customFormat="false" ht="15" hidden="false" customHeight="false" outlineLevel="0" collapsed="false">
      <c r="A234" s="0" t="s">
        <v>480</v>
      </c>
      <c r="B234" s="0" t="s">
        <v>481</v>
      </c>
      <c r="C234" s="0" t="n">
        <v>1328.49897489431</v>
      </c>
      <c r="D234" s="0" t="n">
        <v>1.35507445551564</v>
      </c>
      <c r="E234" s="0" t="n">
        <v>1.9910367969669E-070</v>
      </c>
      <c r="F234" s="0" t="n">
        <v>473.399246513939</v>
      </c>
      <c r="G234" s="0" t="n">
        <v>522.645909689562</v>
      </c>
      <c r="H234" s="0" t="n">
        <v>498.447498867544</v>
      </c>
      <c r="I234" s="0" t="n">
        <v>3099.97611518386</v>
      </c>
      <c r="J234" s="0" t="n">
        <v>2972.4136835586</v>
      </c>
      <c r="K234" s="0" t="n">
        <v>2319.3238348905</v>
      </c>
      <c r="L234" s="0" t="n">
        <v>1216.12992272429</v>
      </c>
      <c r="M234" s="0" t="n">
        <v>1359.23298846252</v>
      </c>
      <c r="N234" s="0" t="n">
        <v>1248.27240636065</v>
      </c>
      <c r="O234" s="0" t="n">
        <f aca="false">(AVERAGE(I234:K234))/(AVERAGE(F234:H234))</f>
        <v>5.61509192110017</v>
      </c>
      <c r="P234" s="0" t="n">
        <f aca="false">(AVERAGE(L234:N234))/(AVERAGE(I234:K234))</f>
        <v>0.455644160952156</v>
      </c>
    </row>
    <row r="235" customFormat="false" ht="15" hidden="false" customHeight="false" outlineLevel="0" collapsed="false">
      <c r="A235" s="0" t="s">
        <v>482</v>
      </c>
      <c r="B235" s="0" t="s">
        <v>483</v>
      </c>
      <c r="C235" s="0" t="n">
        <v>132.651891748225</v>
      </c>
      <c r="D235" s="0" t="n">
        <v>1.80206140989754</v>
      </c>
      <c r="E235" s="0" t="n">
        <v>2.07709994548512E-070</v>
      </c>
      <c r="F235" s="0" t="n">
        <v>15.0970146952053</v>
      </c>
      <c r="G235" s="0" t="n">
        <v>15.2820441429696</v>
      </c>
      <c r="H235" s="0" t="n">
        <v>20.1072239458245</v>
      </c>
      <c r="I235" s="0" t="n">
        <v>466.397853134354</v>
      </c>
      <c r="J235" s="0" t="n">
        <v>404.461938969464</v>
      </c>
      <c r="K235" s="0" t="n">
        <v>380.181203269851</v>
      </c>
      <c r="L235" s="0" t="n">
        <v>57.3089637874233</v>
      </c>
      <c r="M235" s="0" t="n">
        <v>57.0806504341217</v>
      </c>
      <c r="N235" s="0" t="n">
        <v>61.6430817955877</v>
      </c>
      <c r="O235" s="0" t="n">
        <f aca="false">(AVERAGE(I235:K235))/(AVERAGE(F235:H235))</f>
        <v>24.7798199112049</v>
      </c>
      <c r="P235" s="0" t="n">
        <f aca="false">(AVERAGE(L235:N235))/(AVERAGE(I235:K235))</f>
        <v>0.140708974900182</v>
      </c>
    </row>
    <row r="236" customFormat="false" ht="15" hidden="false" customHeight="false" outlineLevel="0" collapsed="false">
      <c r="A236" s="0" t="s">
        <v>484</v>
      </c>
      <c r="B236" s="0" t="s">
        <v>485</v>
      </c>
      <c r="C236" s="0" t="n">
        <v>390.696253534063</v>
      </c>
      <c r="D236" s="0" t="n">
        <v>1.44014552822076</v>
      </c>
      <c r="E236" s="0" t="n">
        <v>4.04448324493891E-070</v>
      </c>
      <c r="F236" s="0" t="n">
        <v>94.8955209412907</v>
      </c>
      <c r="G236" s="0" t="n">
        <v>112.06832371511</v>
      </c>
      <c r="H236" s="0" t="n">
        <v>96.3030199510542</v>
      </c>
      <c r="I236" s="0" t="n">
        <v>1179.44841706091</v>
      </c>
      <c r="J236" s="0" t="n">
        <v>1116.72195728047</v>
      </c>
      <c r="K236" s="0" t="n">
        <v>801.876445977216</v>
      </c>
      <c r="L236" s="0" t="n">
        <v>282.330924540982</v>
      </c>
      <c r="M236" s="0" t="n">
        <v>295.213988963973</v>
      </c>
      <c r="N236" s="0" t="n">
        <v>245.665811273592</v>
      </c>
      <c r="O236" s="0" t="n">
        <f aca="false">(AVERAGE(I236:K236))/(AVERAGE(F236:H236))</f>
        <v>10.2155796820357</v>
      </c>
      <c r="P236" s="0" t="n">
        <f aca="false">(AVERAGE(L236:N236))/(AVERAGE(I236:K236))</f>
        <v>0.265719265241411</v>
      </c>
    </row>
    <row r="237" customFormat="false" ht="15" hidden="false" customHeight="false" outlineLevel="0" collapsed="false">
      <c r="A237" s="0" t="s">
        <v>486</v>
      </c>
      <c r="B237" s="0" t="s">
        <v>487</v>
      </c>
      <c r="C237" s="0" t="n">
        <v>528.086671940253</v>
      </c>
      <c r="D237" s="0" t="n">
        <v>3.27173384917501</v>
      </c>
      <c r="E237" s="0" t="n">
        <v>4.97613938645635E-070</v>
      </c>
      <c r="F237" s="0" t="n">
        <v>35.585820352984</v>
      </c>
      <c r="G237" s="0" t="n">
        <v>40.7521177145857</v>
      </c>
      <c r="H237" s="0" t="n">
        <v>33.8647982245465</v>
      </c>
      <c r="I237" s="0" t="n">
        <v>1551.66978062006</v>
      </c>
      <c r="J237" s="0" t="n">
        <v>2013.40644461843</v>
      </c>
      <c r="K237" s="0" t="n">
        <v>1376.51814977015</v>
      </c>
      <c r="L237" s="0" t="n">
        <v>207.323604289796</v>
      </c>
      <c r="M237" s="0" t="n">
        <v>538.698638472024</v>
      </c>
      <c r="N237" s="0" t="n">
        <v>319.093599883042</v>
      </c>
      <c r="O237" s="0" t="n">
        <f aca="false">(AVERAGE(I237:K237))/(AVERAGE(F237:H237))</f>
        <v>44.840940808492</v>
      </c>
      <c r="P237" s="0" t="n">
        <f aca="false">(AVERAGE(L237:N237))/(AVERAGE(I237:K237))</f>
        <v>0.215540929063608</v>
      </c>
    </row>
    <row r="238" customFormat="false" ht="15" hidden="false" customHeight="false" outlineLevel="0" collapsed="false">
      <c r="A238" s="0" t="s">
        <v>488</v>
      </c>
      <c r="B238" s="0" t="s">
        <v>489</v>
      </c>
      <c r="C238" s="0" t="n">
        <v>1265.53271083362</v>
      </c>
      <c r="D238" s="0" t="n">
        <v>-0.175623702943779</v>
      </c>
      <c r="E238" s="0" t="n">
        <v>9.00565477051871E-070</v>
      </c>
      <c r="F238" s="0" t="n">
        <v>804.455211615942</v>
      </c>
      <c r="G238" s="0" t="n">
        <v>724.368892376761</v>
      </c>
      <c r="H238" s="0" t="n">
        <v>813.813432333634</v>
      </c>
      <c r="I238" s="0" t="n">
        <v>2647.03204627454</v>
      </c>
      <c r="J238" s="0" t="n">
        <v>2922.8098608548</v>
      </c>
      <c r="K238" s="0" t="n">
        <v>2901.61286173772</v>
      </c>
      <c r="L238" s="0" t="n">
        <v>651.468073642327</v>
      </c>
      <c r="M238" s="0" t="n">
        <v>816.074924175335</v>
      </c>
      <c r="N238" s="0" t="n">
        <v>606.459142959532</v>
      </c>
      <c r="O238" s="0" t="n">
        <f aca="false">(AVERAGE(I238:K238))/(AVERAGE(F238:H238))</f>
        <v>3.6162038034069</v>
      </c>
      <c r="P238" s="0" t="n">
        <f aca="false">(AVERAGE(L238:N238))/(AVERAGE(I238:K238))</f>
        <v>0.244822429838053</v>
      </c>
    </row>
    <row r="239" customFormat="false" ht="15" hidden="false" customHeight="false" outlineLevel="0" collapsed="false">
      <c r="A239" s="0" t="s">
        <v>490</v>
      </c>
      <c r="B239" s="0" t="s">
        <v>491</v>
      </c>
      <c r="C239" s="0" t="n">
        <v>1020.86811479925</v>
      </c>
      <c r="D239" s="0" t="n">
        <v>0.436626143597003</v>
      </c>
      <c r="E239" s="0" t="n">
        <v>1.68334365548424E-069</v>
      </c>
      <c r="F239" s="0" t="n">
        <v>442.126858931013</v>
      </c>
      <c r="G239" s="0" t="n">
        <v>579.698874489982</v>
      </c>
      <c r="H239" s="0" t="n">
        <v>533.370572036608</v>
      </c>
      <c r="I239" s="0" t="n">
        <v>2445.2252828991</v>
      </c>
      <c r="J239" s="0" t="n">
        <v>2726.93835581928</v>
      </c>
      <c r="K239" s="0" t="n">
        <v>2060.40732576707</v>
      </c>
      <c r="L239" s="0" t="n">
        <v>637.140832695471</v>
      </c>
      <c r="M239" s="0" t="n">
        <v>838.372053251163</v>
      </c>
      <c r="N239" s="0" t="n">
        <v>630.028556587257</v>
      </c>
      <c r="O239" s="0" t="n">
        <f aca="false">(AVERAGE(I239:K239))/(AVERAGE(F239:H239))</f>
        <v>4.65058394178562</v>
      </c>
      <c r="P239" s="0" t="n">
        <f aca="false">(AVERAGE(L239:N239))/(AVERAGE(I239:K239))</f>
        <v>0.291119361686579</v>
      </c>
    </row>
    <row r="240" customFormat="false" ht="15" hidden="false" customHeight="false" outlineLevel="0" collapsed="false">
      <c r="A240" s="0" t="s">
        <v>492</v>
      </c>
      <c r="B240" s="0" t="s">
        <v>493</v>
      </c>
      <c r="C240" s="0" t="n">
        <v>2336.51261624597</v>
      </c>
      <c r="D240" s="0" t="n">
        <v>0.445615957413009</v>
      </c>
      <c r="E240" s="0" t="n">
        <v>2.40786711024866E-069</v>
      </c>
      <c r="F240" s="0" t="n">
        <v>1168.9402806859</v>
      </c>
      <c r="G240" s="0" t="n">
        <v>1075.85590766506</v>
      </c>
      <c r="H240" s="0" t="n">
        <v>1014.88567179187</v>
      </c>
      <c r="I240" s="0" t="n">
        <v>5687.58728113119</v>
      </c>
      <c r="J240" s="0" t="n">
        <v>4783.58915869231</v>
      </c>
      <c r="K240" s="0" t="n">
        <v>5239.5087669029</v>
      </c>
      <c r="L240" s="0" t="n">
        <v>1270.0677709948</v>
      </c>
      <c r="M240" s="0" t="n">
        <v>1862.25622041322</v>
      </c>
      <c r="N240" s="0" t="n">
        <v>1307.19594042996</v>
      </c>
      <c r="O240" s="0" t="n">
        <f aca="false">(AVERAGE(I240:K240))/(AVERAGE(F240:H240))</f>
        <v>4.8196989402021</v>
      </c>
      <c r="P240" s="0" t="n">
        <f aca="false">(AVERAGE(L240:N240))/(AVERAGE(I240:K240))</f>
        <v>0.282579650309411</v>
      </c>
    </row>
    <row r="241" customFormat="false" ht="15" hidden="false" customHeight="false" outlineLevel="0" collapsed="false">
      <c r="A241" s="0" t="s">
        <v>494</v>
      </c>
      <c r="B241" s="0" t="s">
        <v>495</v>
      </c>
      <c r="C241" s="0" t="n">
        <v>1767.65822572308</v>
      </c>
      <c r="D241" s="0" t="n">
        <v>1.02380923389533</v>
      </c>
      <c r="E241" s="0" t="n">
        <v>3.88861088688617E-069</v>
      </c>
      <c r="F241" s="0" t="n">
        <v>580.156707572891</v>
      </c>
      <c r="G241" s="0" t="n">
        <v>716.218468833844</v>
      </c>
      <c r="H241" s="0" t="n">
        <v>706.927662937409</v>
      </c>
      <c r="I241" s="0" t="n">
        <v>4006.98540168793</v>
      </c>
      <c r="J241" s="0" t="n">
        <v>3797.87216906547</v>
      </c>
      <c r="K241" s="0" t="n">
        <v>3595.33431023299</v>
      </c>
      <c r="L241" s="0" t="n">
        <v>1307.15004168078</v>
      </c>
      <c r="M241" s="0" t="n">
        <v>1595.58255666631</v>
      </c>
      <c r="N241" s="0" t="n">
        <v>1171.21855411616</v>
      </c>
      <c r="O241" s="0" t="n">
        <f aca="false">(AVERAGE(I241:K241))/(AVERAGE(F241:H241))</f>
        <v>5.69069820952217</v>
      </c>
      <c r="P241" s="0" t="n">
        <f aca="false">(AVERAGE(L241:N241))/(AVERAGE(I241:K241))</f>
        <v>0.357358121248636</v>
      </c>
    </row>
    <row r="242" customFormat="false" ht="15" hidden="false" customHeight="false" outlineLevel="0" collapsed="false">
      <c r="A242" s="0" t="s">
        <v>496</v>
      </c>
      <c r="B242" s="0" t="s">
        <v>497</v>
      </c>
      <c r="C242" s="0" t="n">
        <v>827.962533878879</v>
      </c>
      <c r="D242" s="0" t="n">
        <v>0.738529169481287</v>
      </c>
      <c r="E242" s="0" t="n">
        <v>6.23913015922149E-069</v>
      </c>
      <c r="F242" s="0" t="n">
        <v>208.12313115533</v>
      </c>
      <c r="G242" s="0" t="n">
        <v>212.92981505871</v>
      </c>
      <c r="H242" s="0" t="n">
        <v>248.694611961513</v>
      </c>
      <c r="I242" s="0" t="n">
        <v>2597.7015041161</v>
      </c>
      <c r="J242" s="0" t="n">
        <v>1987.96858682161</v>
      </c>
      <c r="K242" s="0" t="n">
        <v>2898.3354375716</v>
      </c>
      <c r="L242" s="0" t="n">
        <v>282.330924540982</v>
      </c>
      <c r="M242" s="0" t="n">
        <v>527.104131352593</v>
      </c>
      <c r="N242" s="0" t="n">
        <v>308.215408977938</v>
      </c>
      <c r="O242" s="0" t="n">
        <f aca="false">(AVERAGE(I242:K242))/(AVERAGE(F242:H242))</f>
        <v>11.1743677705916</v>
      </c>
      <c r="P242" s="0" t="n">
        <f aca="false">(AVERAGE(L242:N242))/(AVERAGE(I242:K242))</f>
        <v>0.14933854078728</v>
      </c>
    </row>
    <row r="243" customFormat="false" ht="15" hidden="false" customHeight="false" outlineLevel="0" collapsed="false">
      <c r="A243" s="0" t="s">
        <v>498</v>
      </c>
      <c r="B243" s="0" t="s">
        <v>499</v>
      </c>
      <c r="C243" s="0" t="n">
        <v>2097.38466735682</v>
      </c>
      <c r="D243" s="0" t="n">
        <v>0.619799698686716</v>
      </c>
      <c r="E243" s="0" t="n">
        <v>1.46500803466336E-068</v>
      </c>
      <c r="F243" s="0" t="n">
        <v>1303.73505475023</v>
      </c>
      <c r="G243" s="0" t="n">
        <v>1080.94992237938</v>
      </c>
      <c r="H243" s="0" t="n">
        <v>1139.76211524489</v>
      </c>
      <c r="I243" s="0" t="n">
        <v>3750.24235272695</v>
      </c>
      <c r="J243" s="0" t="n">
        <v>4044.61938969464</v>
      </c>
      <c r="K243" s="0" t="n">
        <v>3611.72143106359</v>
      </c>
      <c r="L243" s="0" t="n">
        <v>1823.77349464682</v>
      </c>
      <c r="M243" s="0" t="n">
        <v>1806.95934030516</v>
      </c>
      <c r="N243" s="0" t="n">
        <v>1784.02330843701</v>
      </c>
      <c r="O243" s="0" t="n">
        <f aca="false">(AVERAGE(I243:K243))/(AVERAGE(F243:H243))</f>
        <v>3.23641776270794</v>
      </c>
      <c r="P243" s="0" t="n">
        <f aca="false">(AVERAGE(L243:N243))/(AVERAGE(I243:K243))</f>
        <v>0.474704480827852</v>
      </c>
    </row>
    <row r="244" customFormat="false" ht="15" hidden="false" customHeight="false" outlineLevel="0" collapsed="false">
      <c r="A244" s="0" t="s">
        <v>500</v>
      </c>
      <c r="B244" s="0" t="s">
        <v>501</v>
      </c>
      <c r="C244" s="0" t="n">
        <v>3966.32506092147</v>
      </c>
      <c r="D244" s="0" t="n">
        <v>0.68460221164407</v>
      </c>
      <c r="E244" s="0" t="n">
        <v>2.64101006422704E-068</v>
      </c>
      <c r="F244" s="0" t="n">
        <v>1883.89176232312</v>
      </c>
      <c r="G244" s="0" t="n">
        <v>2125.22293881564</v>
      </c>
      <c r="H244" s="0" t="n">
        <v>2203.32843448455</v>
      </c>
      <c r="I244" s="0" t="n">
        <v>7932.12694934027</v>
      </c>
      <c r="J244" s="0" t="n">
        <v>6635.46520630092</v>
      </c>
      <c r="K244" s="0" t="n">
        <v>6587.62257390002</v>
      </c>
      <c r="L244" s="0" t="n">
        <v>3254.81203157395</v>
      </c>
      <c r="M244" s="0" t="n">
        <v>3539.00032691555</v>
      </c>
      <c r="N244" s="0" t="n">
        <v>3191.84251473918</v>
      </c>
      <c r="O244" s="0" t="n">
        <f aca="false">(AVERAGE(I244:K244))/(AVERAGE(F244:H244))</f>
        <v>3.40529712187356</v>
      </c>
      <c r="P244" s="0" t="n">
        <f aca="false">(AVERAGE(L244:N244))/(AVERAGE(I244:K244))</f>
        <v>0.472018601602029</v>
      </c>
    </row>
    <row r="245" customFormat="false" ht="15" hidden="false" customHeight="false" outlineLevel="0" collapsed="false">
      <c r="A245" s="0" t="s">
        <v>502</v>
      </c>
      <c r="B245" s="0" t="s">
        <v>503</v>
      </c>
      <c r="C245" s="0" t="n">
        <v>204.635217230744</v>
      </c>
      <c r="D245" s="0" t="n">
        <v>1.40403684197351</v>
      </c>
      <c r="E245" s="0" t="n">
        <v>4.28549320446133E-068</v>
      </c>
      <c r="F245" s="0" t="n">
        <v>43.1343277005867</v>
      </c>
      <c r="G245" s="0" t="n">
        <v>26.4888765144807</v>
      </c>
      <c r="H245" s="0" t="n">
        <v>28.5734235019611</v>
      </c>
      <c r="I245" s="0" t="n">
        <v>567.301234822074</v>
      </c>
      <c r="J245" s="0" t="n">
        <v>726.250840099258</v>
      </c>
      <c r="K245" s="0" t="n">
        <v>539.682512687663</v>
      </c>
      <c r="L245" s="0" t="n">
        <v>60.6800793043306</v>
      </c>
      <c r="M245" s="0" t="n">
        <v>75.810238857818</v>
      </c>
      <c r="N245" s="0" t="n">
        <v>123.286163591175</v>
      </c>
      <c r="O245" s="0" t="n">
        <f aca="false">(AVERAGE(I245:K245))/(AVERAGE(F245:H245))</f>
        <v>18.6690177680215</v>
      </c>
      <c r="P245" s="0" t="n">
        <f aca="false">(AVERAGE(L245:N245))/(AVERAGE(I245:K245))</f>
        <v>0.14170389513114</v>
      </c>
    </row>
    <row r="246" customFormat="false" ht="15" hidden="false" customHeight="false" outlineLevel="0" collapsed="false">
      <c r="A246" s="0" t="s">
        <v>504</v>
      </c>
      <c r="B246" s="0" t="s">
        <v>505</v>
      </c>
      <c r="C246" s="0" t="n">
        <v>1192.38196985073</v>
      </c>
      <c r="D246" s="0" t="n">
        <v>1.36528197071041</v>
      </c>
      <c r="E246" s="0" t="n">
        <v>8.40528590472464E-068</v>
      </c>
      <c r="F246" s="0" t="n">
        <v>318.115666791827</v>
      </c>
      <c r="G246" s="0" t="n">
        <v>422.803221288827</v>
      </c>
      <c r="H246" s="0" t="n">
        <v>432.834452307485</v>
      </c>
      <c r="I246" s="0" t="n">
        <v>2696.36258843298</v>
      </c>
      <c r="J246" s="0" t="n">
        <v>2595.93338816564</v>
      </c>
      <c r="K246" s="0" t="n">
        <v>2335.7109557211</v>
      </c>
      <c r="L246" s="0" t="n">
        <v>1067.80083998037</v>
      </c>
      <c r="M246" s="0" t="n">
        <v>956.992779934573</v>
      </c>
      <c r="N246" s="0" t="n">
        <v>999.887047360783</v>
      </c>
      <c r="O246" s="0" t="n">
        <f aca="false">(AVERAGE(I246:K246))/(AVERAGE(F246:H246))</f>
        <v>6.49881595207838</v>
      </c>
      <c r="P246" s="0" t="n">
        <f aca="false">(AVERAGE(L246:N246))/(AVERAGE(I246:K246))</f>
        <v>0.396523062198621</v>
      </c>
    </row>
    <row r="247" customFormat="false" ht="15" hidden="false" customHeight="false" outlineLevel="0" collapsed="false">
      <c r="A247" s="0" t="s">
        <v>506</v>
      </c>
      <c r="B247" s="0" t="s">
        <v>507</v>
      </c>
      <c r="C247" s="0" t="n">
        <v>3433.09990677169</v>
      </c>
      <c r="D247" s="0" t="n">
        <v>0.871968909479186</v>
      </c>
      <c r="E247" s="0" t="n">
        <v>1.37562965844351E-067</v>
      </c>
      <c r="F247" s="0" t="n">
        <v>620.055960695934</v>
      </c>
      <c r="G247" s="0" t="n">
        <v>1051.40463703631</v>
      </c>
      <c r="H247" s="0" t="n">
        <v>1208.5499866385</v>
      </c>
      <c r="I247" s="0" t="n">
        <v>10312.325608485</v>
      </c>
      <c r="J247" s="0" t="n">
        <v>10288.3415859245</v>
      </c>
      <c r="K247" s="0" t="n">
        <v>9227.04150234818</v>
      </c>
      <c r="L247" s="0" t="n">
        <v>1380.47180417352</v>
      </c>
      <c r="M247" s="0" t="n">
        <v>2298.38806513643</v>
      </c>
      <c r="N247" s="0" t="n">
        <v>1592.74845168893</v>
      </c>
      <c r="O247" s="0" t="n">
        <f aca="false">(AVERAGE(I247:K247))/(AVERAGE(F247:H247))</f>
        <v>10.3568052348928</v>
      </c>
      <c r="P247" s="0" t="n">
        <f aca="false">(AVERAGE(L247:N247))/(AVERAGE(I247:K247))</f>
        <v>0.176735275732792</v>
      </c>
    </row>
    <row r="248" customFormat="false" ht="15" hidden="false" customHeight="false" outlineLevel="0" collapsed="false">
      <c r="A248" s="0" t="s">
        <v>508</v>
      </c>
      <c r="B248" s="0" t="s">
        <v>509</v>
      </c>
      <c r="C248" s="0" t="n">
        <v>411.044747131874</v>
      </c>
      <c r="D248" s="0" t="n">
        <v>2.34690073641919</v>
      </c>
      <c r="E248" s="0" t="n">
        <v>2.07362945536808E-067</v>
      </c>
      <c r="F248" s="0" t="n">
        <v>48.52611866316</v>
      </c>
      <c r="G248" s="0" t="n">
        <v>30.5640882859393</v>
      </c>
      <c r="H248" s="0" t="n">
        <v>35.9813481135806</v>
      </c>
      <c r="I248" s="0" t="n">
        <v>1066.21239983358</v>
      </c>
      <c r="J248" s="0" t="n">
        <v>1401.62596460487</v>
      </c>
      <c r="K248" s="0" t="n">
        <v>1085.91987370756</v>
      </c>
      <c r="L248" s="0" t="n">
        <v>154.228534898507</v>
      </c>
      <c r="M248" s="0" t="n">
        <v>289.862677985774</v>
      </c>
      <c r="N248" s="0" t="n">
        <v>140.509965857589</v>
      </c>
      <c r="O248" s="0" t="n">
        <f aca="false">(AVERAGE(I248:K248))/(AVERAGE(F248:H248))</f>
        <v>30.883029574166</v>
      </c>
      <c r="P248" s="0" t="n">
        <f aca="false">(AVERAGE(L248:N248))/(AVERAGE(I248:K248))</f>
        <v>0.164502236665051</v>
      </c>
    </row>
    <row r="249" customFormat="false" ht="15" hidden="false" customHeight="false" outlineLevel="0" collapsed="false">
      <c r="A249" s="0" t="s">
        <v>510</v>
      </c>
      <c r="B249" s="0" t="s">
        <v>511</v>
      </c>
      <c r="C249" s="0" t="n">
        <v>1543.74711571722</v>
      </c>
      <c r="D249" s="0" t="n">
        <v>1.82715803803534</v>
      </c>
      <c r="E249" s="0" t="n">
        <v>3.12659552597396E-067</v>
      </c>
      <c r="F249" s="0" t="n">
        <v>299.783577519077</v>
      </c>
      <c r="G249" s="0" t="n">
        <v>289.340035773558</v>
      </c>
      <c r="H249" s="0" t="n">
        <v>375.687605303563</v>
      </c>
      <c r="I249" s="0" t="n">
        <v>3989.04702272123</v>
      </c>
      <c r="J249" s="0" t="n">
        <v>4366.40829082443</v>
      </c>
      <c r="K249" s="0" t="n">
        <v>3091.70346337264</v>
      </c>
      <c r="L249" s="0" t="n">
        <v>932.113440424856</v>
      </c>
      <c r="M249" s="0" t="n">
        <v>1419.88117954877</v>
      </c>
      <c r="N249" s="0" t="n">
        <v>1071.50180415271</v>
      </c>
      <c r="O249" s="0" t="n">
        <f aca="false">(AVERAGE(I249:K249))/(AVERAGE(F249:H249))</f>
        <v>11.8646617662406</v>
      </c>
      <c r="P249" s="0" t="n">
        <f aca="false">(AVERAGE(L249:N249))/(AVERAGE(I249:K249))</f>
        <v>0.299069532522723</v>
      </c>
    </row>
    <row r="250" customFormat="false" ht="15" hidden="false" customHeight="false" outlineLevel="0" collapsed="false">
      <c r="A250" s="0" t="s">
        <v>512</v>
      </c>
      <c r="B250" s="0" t="s">
        <v>513</v>
      </c>
      <c r="C250" s="0" t="n">
        <v>283.921011334792</v>
      </c>
      <c r="D250" s="0" t="n">
        <v>1.13320275190998</v>
      </c>
      <c r="E250" s="0" t="n">
        <v>5.14932374128619E-067</v>
      </c>
      <c r="F250" s="0" t="n">
        <v>17.2537310802346</v>
      </c>
      <c r="G250" s="0" t="n">
        <v>22.4136647430221</v>
      </c>
      <c r="H250" s="0" t="n">
        <v>35.9813481135806</v>
      </c>
      <c r="I250" s="0" t="n">
        <v>1028.09334452933</v>
      </c>
      <c r="J250" s="0" t="n">
        <v>1248.99881782394</v>
      </c>
      <c r="K250" s="0" t="n">
        <v>789.859224034778</v>
      </c>
      <c r="L250" s="0" t="n">
        <v>35.3967129275262</v>
      </c>
      <c r="M250" s="0" t="n">
        <v>102.566793748812</v>
      </c>
      <c r="N250" s="0" t="n">
        <v>28.1019931715179</v>
      </c>
      <c r="O250" s="0" t="n">
        <f aca="false">(AVERAGE(I250:K250))/(AVERAGE(F250:H250))</f>
        <v>40.5420001282346</v>
      </c>
      <c r="P250" s="0" t="n">
        <f aca="false">(AVERAGE(L250:N250))/(AVERAGE(I250:K250))</f>
        <v>0.0541467662594521</v>
      </c>
    </row>
    <row r="251" customFormat="false" ht="15" hidden="false" customHeight="false" outlineLevel="0" collapsed="false">
      <c r="A251" s="0" t="s">
        <v>514</v>
      </c>
      <c r="B251" s="0" t="s">
        <v>515</v>
      </c>
      <c r="C251" s="0" t="n">
        <v>726.103449819398</v>
      </c>
      <c r="D251" s="0" t="n">
        <v>1.79395501211201</v>
      </c>
      <c r="E251" s="0" t="n">
        <v>6.84382653538947E-067</v>
      </c>
      <c r="F251" s="0" t="n">
        <v>65.7798497433947</v>
      </c>
      <c r="G251" s="0" t="n">
        <v>128.369170800945</v>
      </c>
      <c r="H251" s="0" t="n">
        <v>123.818168508498</v>
      </c>
      <c r="I251" s="0" t="n">
        <v>2771.47955035606</v>
      </c>
      <c r="J251" s="0" t="n">
        <v>2562.86417302978</v>
      </c>
      <c r="K251" s="0" t="n">
        <v>1502.15274280473</v>
      </c>
      <c r="L251" s="0" t="n">
        <v>331.212099536138</v>
      </c>
      <c r="M251" s="0" t="n">
        <v>446.834466679609</v>
      </c>
      <c r="N251" s="0" t="n">
        <v>325.439211244353</v>
      </c>
      <c r="O251" s="0" t="n">
        <f aca="false">(AVERAGE(I251:K251))/(AVERAGE(F251:H251))</f>
        <v>21.5006349760652</v>
      </c>
      <c r="P251" s="0" t="n">
        <f aca="false">(AVERAGE(L251:N251))/(AVERAGE(I251:K251))</f>
        <v>0.161411006780639</v>
      </c>
    </row>
    <row r="252" customFormat="false" ht="15" hidden="false" customHeight="false" outlineLevel="0" collapsed="false">
      <c r="A252" s="0" t="s">
        <v>516</v>
      </c>
      <c r="B252" s="0" t="s">
        <v>517</v>
      </c>
      <c r="C252" s="0" t="n">
        <v>337.678183432399</v>
      </c>
      <c r="D252" s="0" t="n">
        <v>1.91022044014236</v>
      </c>
      <c r="E252" s="0" t="n">
        <v>1.12482221002228E-065</v>
      </c>
      <c r="F252" s="0" t="n">
        <v>63.6231333583654</v>
      </c>
      <c r="G252" s="0" t="n">
        <v>77.4290236577129</v>
      </c>
      <c r="H252" s="0" t="n">
        <v>78.3123458942638</v>
      </c>
      <c r="I252" s="0" t="n">
        <v>977.641653685473</v>
      </c>
      <c r="J252" s="0" t="n">
        <v>714.803804090688</v>
      </c>
      <c r="K252" s="0" t="n">
        <v>915.493817069356</v>
      </c>
      <c r="L252" s="0" t="n">
        <v>192.99636334294</v>
      </c>
      <c r="M252" s="0" t="n">
        <v>353.186524561128</v>
      </c>
      <c r="N252" s="0" t="n">
        <v>279.206899897662</v>
      </c>
      <c r="O252" s="0" t="n">
        <f aca="false">(AVERAGE(I252:K252))/(AVERAGE(F252:H252))</f>
        <v>11.8886111483198</v>
      </c>
      <c r="P252" s="0" t="n">
        <f aca="false">(AVERAGE(L252:N252))/(AVERAGE(I252:K252))</f>
        <v>0.316491183580424</v>
      </c>
    </row>
    <row r="253" customFormat="false" ht="15" hidden="false" customHeight="false" outlineLevel="0" collapsed="false">
      <c r="A253" s="0" t="s">
        <v>518</v>
      </c>
      <c r="B253" s="0" t="s">
        <v>519</v>
      </c>
      <c r="C253" s="0" t="n">
        <v>3155.80852668511</v>
      </c>
      <c r="D253" s="0" t="n">
        <v>1.99931781988743</v>
      </c>
      <c r="E253" s="0" t="n">
        <v>1.55843167026534E-065</v>
      </c>
      <c r="F253" s="0" t="n">
        <v>168.223878032288</v>
      </c>
      <c r="G253" s="0" t="n">
        <v>185.422135601365</v>
      </c>
      <c r="H253" s="0" t="n">
        <v>220.121188459552</v>
      </c>
      <c r="I253" s="0" t="n">
        <v>12812.4871769697</v>
      </c>
      <c r="J253" s="0" t="n">
        <v>12393.3243186115</v>
      </c>
      <c r="K253" s="0" t="n">
        <v>8766.01716964739</v>
      </c>
      <c r="L253" s="0" t="n">
        <v>463.528383574748</v>
      </c>
      <c r="M253" s="0" t="n">
        <v>1190.66669264925</v>
      </c>
      <c r="N253" s="0" t="n">
        <v>640.000231583602</v>
      </c>
      <c r="O253" s="0" t="n">
        <f aca="false">(AVERAGE(I253:K253))/(AVERAGE(F253:H253))</f>
        <v>59.2083837160669</v>
      </c>
      <c r="P253" s="0" t="n">
        <f aca="false">(AVERAGE(L253:N253))/(AVERAGE(I253:K253))</f>
        <v>0.067532287720378</v>
      </c>
    </row>
    <row r="254" customFormat="false" ht="15" hidden="false" customHeight="false" outlineLevel="0" collapsed="false">
      <c r="A254" s="0" t="s">
        <v>520</v>
      </c>
      <c r="B254" s="0" t="s">
        <v>521</v>
      </c>
      <c r="C254" s="0" t="n">
        <v>1043.85588856587</v>
      </c>
      <c r="D254" s="0" t="n">
        <v>1.77914251902916</v>
      </c>
      <c r="E254" s="0" t="n">
        <v>5.70988458126176E-065</v>
      </c>
      <c r="F254" s="0" t="n">
        <v>255.570891625976</v>
      </c>
      <c r="G254" s="0" t="n">
        <v>265.907568087672</v>
      </c>
      <c r="H254" s="0" t="n">
        <v>250.811161850547</v>
      </c>
      <c r="I254" s="0" t="n">
        <v>3243.48314691751</v>
      </c>
      <c r="J254" s="0" t="n">
        <v>2359.3613106552</v>
      </c>
      <c r="K254" s="0" t="n">
        <v>2302.9367140599</v>
      </c>
      <c r="L254" s="0" t="n">
        <v>770.299895613308</v>
      </c>
      <c r="M254" s="0" t="n">
        <v>1128.23473123693</v>
      </c>
      <c r="N254" s="0" t="n">
        <v>752.408204269674</v>
      </c>
      <c r="O254" s="0" t="n">
        <f aca="false">(AVERAGE(I254:K254))/(AVERAGE(F254:H254))</f>
        <v>10.2368087708083</v>
      </c>
      <c r="P254" s="0" t="n">
        <f aca="false">(AVERAGE(L254:N254))/(AVERAGE(I254:K254))</f>
        <v>0.335317000757873</v>
      </c>
    </row>
    <row r="255" customFormat="false" ht="15" hidden="false" customHeight="false" outlineLevel="0" collapsed="false">
      <c r="A255" s="0" t="s">
        <v>522</v>
      </c>
      <c r="B255" s="0" t="s">
        <v>523</v>
      </c>
      <c r="C255" s="0" t="n">
        <v>7656.60020387502</v>
      </c>
      <c r="D255" s="0" t="n">
        <v>3.9548384111382</v>
      </c>
      <c r="E255" s="0" t="n">
        <v>1.15924360557914E-064</v>
      </c>
      <c r="F255" s="0" t="n">
        <v>177.92910176492</v>
      </c>
      <c r="G255" s="0" t="n">
        <v>528.75872734675</v>
      </c>
      <c r="H255" s="0" t="n">
        <v>466.699250532031</v>
      </c>
      <c r="I255" s="0" t="n">
        <v>23358.0117120219</v>
      </c>
      <c r="J255" s="0" t="n">
        <v>17221.4297284482</v>
      </c>
      <c r="K255" s="0" t="n">
        <v>20704.5809320983</v>
      </c>
      <c r="L255" s="0" t="n">
        <v>5832.02984424955</v>
      </c>
      <c r="M255" s="0" t="n">
        <v>7820.94099463771</v>
      </c>
      <c r="N255" s="0" t="n">
        <v>4548.89683015087</v>
      </c>
      <c r="O255" s="0" t="n">
        <f aca="false">(AVERAGE(I255:K255))/(AVERAGE(F255:H255))</f>
        <v>52.2283084889407</v>
      </c>
      <c r="P255" s="0" t="n">
        <f aca="false">(AVERAGE(L255:N255))/(AVERAGE(I255:K255))</f>
        <v>0.297008371258371</v>
      </c>
    </row>
    <row r="256" customFormat="false" ht="15" hidden="false" customHeight="false" outlineLevel="0" collapsed="false">
      <c r="A256" s="0" t="s">
        <v>524</v>
      </c>
      <c r="B256" s="0" t="s">
        <v>525</v>
      </c>
      <c r="C256" s="0" t="n">
        <v>3976.5186540526</v>
      </c>
      <c r="D256" s="0" t="n">
        <v>0.533396970846066</v>
      </c>
      <c r="E256" s="0" t="n">
        <v>1.37736409659921E-064</v>
      </c>
      <c r="F256" s="0" t="n">
        <v>2362.68279979963</v>
      </c>
      <c r="G256" s="0" t="n">
        <v>1975.45890621454</v>
      </c>
      <c r="H256" s="0" t="n">
        <v>2274.2328557672</v>
      </c>
      <c r="I256" s="0" t="n">
        <v>8104.78384689482</v>
      </c>
      <c r="J256" s="0" t="n">
        <v>8168.09613855943</v>
      </c>
      <c r="K256" s="0" t="n">
        <v>7894.22234145962</v>
      </c>
      <c r="L256" s="0" t="n">
        <v>3009.56337771895</v>
      </c>
      <c r="M256" s="0" t="n">
        <v>3776.24178028236</v>
      </c>
      <c r="N256" s="0" t="n">
        <v>2783.91035579779</v>
      </c>
      <c r="O256" s="0" t="n">
        <f aca="false">(AVERAGE(I256:K256))/(AVERAGE(F256:H256))</f>
        <v>3.65482960789857</v>
      </c>
      <c r="P256" s="0" t="n">
        <f aca="false">(AVERAGE(L256:N256))/(AVERAGE(I256:K256))</f>
        <v>0.395981089679159</v>
      </c>
    </row>
    <row r="257" customFormat="false" ht="15" hidden="false" customHeight="false" outlineLevel="0" collapsed="false">
      <c r="A257" s="0" t="s">
        <v>526</v>
      </c>
      <c r="B257" s="0" t="s">
        <v>527</v>
      </c>
      <c r="C257" s="0" t="n">
        <v>1429.27635338446</v>
      </c>
      <c r="D257" s="0" t="n">
        <v>3.24800656074108</v>
      </c>
      <c r="E257" s="0" t="n">
        <v>1.44576720568071E-064</v>
      </c>
      <c r="F257" s="0" t="n">
        <v>119.697759369128</v>
      </c>
      <c r="G257" s="0" t="n">
        <v>103.917900172193</v>
      </c>
      <c r="H257" s="0" t="n">
        <v>126.992993342049</v>
      </c>
      <c r="I257" s="0" t="n">
        <v>4411.72007712423</v>
      </c>
      <c r="J257" s="0" t="n">
        <v>4619.51497590281</v>
      </c>
      <c r="K257" s="0" t="n">
        <v>2785.8105412015</v>
      </c>
      <c r="L257" s="0" t="n">
        <v>1024.8191171398</v>
      </c>
      <c r="M257" s="0" t="n">
        <v>1260.23373536584</v>
      </c>
      <c r="N257" s="0" t="n">
        <v>1045.21284279871</v>
      </c>
      <c r="O257" s="0" t="n">
        <f aca="false">(AVERAGE(I257:K257))/(AVERAGE(F257:H257))</f>
        <v>33.7043752259003</v>
      </c>
      <c r="P257" s="0" t="n">
        <f aca="false">(AVERAGE(L257:N257))/(AVERAGE(I257:K257))</f>
        <v>0.281818807310929</v>
      </c>
    </row>
    <row r="258" customFormat="false" ht="15" hidden="false" customHeight="false" outlineLevel="0" collapsed="false">
      <c r="A258" s="0" t="s">
        <v>528</v>
      </c>
      <c r="B258" s="0" t="s">
        <v>529</v>
      </c>
      <c r="C258" s="0" t="n">
        <v>2889.43821620316</v>
      </c>
      <c r="D258" s="0" t="n">
        <v>0.735971895428175</v>
      </c>
      <c r="E258" s="0" t="n">
        <v>1.67727619589867E-064</v>
      </c>
      <c r="F258" s="0" t="n">
        <v>1029.8320738515</v>
      </c>
      <c r="G258" s="0" t="n">
        <v>1384.55319935305</v>
      </c>
      <c r="H258" s="0" t="n">
        <v>1352.47537909282</v>
      </c>
      <c r="I258" s="0" t="n">
        <v>7350.25078160775</v>
      </c>
      <c r="J258" s="0" t="n">
        <v>6892.38757004882</v>
      </c>
      <c r="K258" s="0" t="n">
        <v>6053.40243482255</v>
      </c>
      <c r="L258" s="0" t="n">
        <v>1922.37862351636</v>
      </c>
      <c r="M258" s="0" t="n">
        <v>2658.70967100182</v>
      </c>
      <c r="N258" s="0" t="n">
        <v>1693.37171756114</v>
      </c>
      <c r="O258" s="0" t="n">
        <f aca="false">(AVERAGE(I258:K258))/(AVERAGE(F258:H258))</f>
        <v>5.3880519243792</v>
      </c>
      <c r="P258" s="0" t="n">
        <f aca="false">(AVERAGE(L258:N258))/(AVERAGE(I258:K258))</f>
        <v>0.309146994632532</v>
      </c>
    </row>
    <row r="259" customFormat="false" ht="15" hidden="false" customHeight="false" outlineLevel="0" collapsed="false">
      <c r="A259" s="0" t="s">
        <v>530</v>
      </c>
      <c r="B259" s="0" t="s">
        <v>531</v>
      </c>
      <c r="C259" s="0" t="n">
        <v>2216.11293079599</v>
      </c>
      <c r="D259" s="0" t="n">
        <v>0.97024097329097</v>
      </c>
      <c r="E259" s="0" t="n">
        <v>1.90959322359521E-064</v>
      </c>
      <c r="F259" s="0" t="n">
        <v>592.018647690552</v>
      </c>
      <c r="G259" s="0" t="n">
        <v>898.584195606616</v>
      </c>
      <c r="H259" s="0" t="n">
        <v>928.107126341478</v>
      </c>
      <c r="I259" s="0" t="n">
        <v>5870.33451685451</v>
      </c>
      <c r="J259" s="0" t="n">
        <v>5865.97000794707</v>
      </c>
      <c r="K259" s="0" t="n">
        <v>4506.45822841419</v>
      </c>
      <c r="L259" s="0" t="n">
        <v>1478.23415416383</v>
      </c>
      <c r="M259" s="0" t="n">
        <v>1732.93287177341</v>
      </c>
      <c r="N259" s="0" t="n">
        <v>1528.38582216707</v>
      </c>
      <c r="O259" s="0" t="n">
        <f aca="false">(AVERAGE(I259:K259))/(AVERAGE(F259:H259))</f>
        <v>6.71546525094219</v>
      </c>
      <c r="P259" s="0" t="n">
        <f aca="false">(AVERAGE(L259:N259))/(AVERAGE(I259:K259))</f>
        <v>0.291794746996841</v>
      </c>
    </row>
    <row r="260" customFormat="false" ht="15" hidden="false" customHeight="false" outlineLevel="0" collapsed="false">
      <c r="A260" s="0" t="s">
        <v>532</v>
      </c>
      <c r="B260" s="0" t="s">
        <v>533</v>
      </c>
      <c r="C260" s="0" t="n">
        <v>1341.09512516568</v>
      </c>
      <c r="D260" s="0" t="n">
        <v>0.875558262255491</v>
      </c>
      <c r="E260" s="0" t="n">
        <v>2.61331205362982E-064</v>
      </c>
      <c r="F260" s="0" t="n">
        <v>713.87312344471</v>
      </c>
      <c r="G260" s="0" t="n">
        <v>623.507401033162</v>
      </c>
      <c r="H260" s="0" t="n">
        <v>505.855423479163</v>
      </c>
      <c r="I260" s="0" t="n">
        <v>2742.32968453516</v>
      </c>
      <c r="J260" s="0" t="n">
        <v>2891.01253860878</v>
      </c>
      <c r="K260" s="0" t="n">
        <v>2472.27029597607</v>
      </c>
      <c r="L260" s="0" t="n">
        <v>1124.26702488857</v>
      </c>
      <c r="M260" s="0" t="n">
        <v>1105.04571699807</v>
      </c>
      <c r="N260" s="0" t="n">
        <v>1152.18172003223</v>
      </c>
      <c r="O260" s="0" t="n">
        <f aca="false">(AVERAGE(I260:K260))/(AVERAGE(F260:H260))</f>
        <v>4.39749047217961</v>
      </c>
      <c r="P260" s="0" t="n">
        <f aca="false">(AVERAGE(L260:N260))/(AVERAGE(I260:K260))</f>
        <v>0.417179386991717</v>
      </c>
    </row>
    <row r="261" customFormat="false" ht="15" hidden="false" customHeight="false" outlineLevel="0" collapsed="false">
      <c r="A261" s="0" t="s">
        <v>534</v>
      </c>
      <c r="B261" s="0" t="s">
        <v>535</v>
      </c>
      <c r="C261" s="0" t="n">
        <v>6789.64913662503</v>
      </c>
      <c r="D261" s="0" t="n">
        <v>0.139046800509226</v>
      </c>
      <c r="E261" s="0" t="n">
        <v>2.91174247827986E-064</v>
      </c>
      <c r="F261" s="0" t="n">
        <v>2820.98503161837</v>
      </c>
      <c r="G261" s="0" t="n">
        <v>3891.82724174294</v>
      </c>
      <c r="H261" s="0" t="n">
        <v>3807.67325037245</v>
      </c>
      <c r="I261" s="0" t="n">
        <v>14799.1626475323</v>
      </c>
      <c r="J261" s="0" t="n">
        <v>20547.4296353826</v>
      </c>
      <c r="K261" s="0" t="n">
        <v>14382.429715654</v>
      </c>
      <c r="L261" s="0" t="n">
        <v>3490.79011775746</v>
      </c>
      <c r="M261" s="0" t="n">
        <v>4672.58636913068</v>
      </c>
      <c r="N261" s="0" t="n">
        <v>3422.09755556387</v>
      </c>
      <c r="O261" s="0" t="n">
        <f aca="false">(AVERAGE(I261:K261))/(AVERAGE(F261:H261))</f>
        <v>4.72687518901883</v>
      </c>
      <c r="P261" s="0" t="n">
        <f aca="false">(AVERAGE(L261:N261))/(AVERAGE(I261:K261))</f>
        <v>0.232972087059854</v>
      </c>
    </row>
    <row r="262" customFormat="false" ht="15" hidden="false" customHeight="false" outlineLevel="0" collapsed="false">
      <c r="A262" s="0" t="s">
        <v>536</v>
      </c>
      <c r="B262" s="0" t="s">
        <v>537</v>
      </c>
      <c r="C262" s="0" t="n">
        <v>1104.05286776287</v>
      </c>
      <c r="D262" s="0" t="n">
        <v>1.01840825780206</v>
      </c>
      <c r="E262" s="0" t="n">
        <v>3.12037739908525E-064</v>
      </c>
      <c r="F262" s="0" t="n">
        <v>294.391786556504</v>
      </c>
      <c r="G262" s="0" t="n">
        <v>356.581030002625</v>
      </c>
      <c r="H262" s="0" t="n">
        <v>402.14447891649</v>
      </c>
      <c r="I262" s="0" t="n">
        <v>3173.97192842153</v>
      </c>
      <c r="J262" s="0" t="n">
        <v>3084.34025786462</v>
      </c>
      <c r="K262" s="0" t="n">
        <v>2748.66640065214</v>
      </c>
      <c r="L262" s="0" t="n">
        <v>535.164588309027</v>
      </c>
      <c r="M262" s="0" t="n">
        <v>967.695401890971</v>
      </c>
      <c r="N262" s="0" t="n">
        <v>630.935072496015</v>
      </c>
      <c r="O262" s="0" t="n">
        <f aca="false">(AVERAGE(I262:K262))/(AVERAGE(F262:H262))</f>
        <v>8.55268318698581</v>
      </c>
      <c r="P262" s="0" t="n">
        <f aca="false">(AVERAGE(L262:N262))/(AVERAGE(I262:K262))</f>
        <v>0.236904644781813</v>
      </c>
    </row>
    <row r="263" customFormat="false" ht="15" hidden="false" customHeight="false" outlineLevel="0" collapsed="false">
      <c r="A263" s="0" t="s">
        <v>538</v>
      </c>
      <c r="B263" s="0" t="s">
        <v>539</v>
      </c>
      <c r="C263" s="0" t="n">
        <v>1488.74009630414</v>
      </c>
      <c r="D263" s="0" t="n">
        <v>0.485897843783189</v>
      </c>
      <c r="E263" s="0" t="n">
        <v>3.3015545718664E-064</v>
      </c>
      <c r="F263" s="0" t="n">
        <v>899.350732557233</v>
      </c>
      <c r="G263" s="0" t="n">
        <v>792.628689548693</v>
      </c>
      <c r="H263" s="0" t="n">
        <v>815.929982222668</v>
      </c>
      <c r="I263" s="0" t="n">
        <v>3058.49361382336</v>
      </c>
      <c r="J263" s="0" t="n">
        <v>3248.41444065412</v>
      </c>
      <c r="K263" s="0" t="n">
        <v>2613.19953511921</v>
      </c>
      <c r="L263" s="0" t="n">
        <v>1168.09152660836</v>
      </c>
      <c r="M263" s="0" t="n">
        <v>1313.74684514783</v>
      </c>
      <c r="N263" s="0" t="n">
        <v>1029.80207234981</v>
      </c>
      <c r="O263" s="0" t="n">
        <f aca="false">(AVERAGE(I263:K263))/(AVERAGE(F263:H263))</f>
        <v>3.55679019911995</v>
      </c>
      <c r="P263" s="0" t="n">
        <f aca="false">(AVERAGE(L263:N263))/(AVERAGE(I263:K263))</f>
        <v>0.393676915758454</v>
      </c>
    </row>
    <row r="264" customFormat="false" ht="15" hidden="false" customHeight="false" outlineLevel="0" collapsed="false">
      <c r="A264" s="0" t="s">
        <v>540</v>
      </c>
      <c r="B264" s="0" t="s">
        <v>541</v>
      </c>
      <c r="C264" s="0" t="n">
        <v>1425.42180091935</v>
      </c>
      <c r="D264" s="0" t="n">
        <v>2.3361204560094</v>
      </c>
      <c r="E264" s="0" t="n">
        <v>4.55694137326708E-064</v>
      </c>
      <c r="F264" s="0" t="n">
        <v>180.085818149949</v>
      </c>
      <c r="G264" s="0" t="n">
        <v>192.553756201417</v>
      </c>
      <c r="H264" s="0" t="n">
        <v>184.139840345971</v>
      </c>
      <c r="I264" s="0" t="n">
        <v>4545.13677068911</v>
      </c>
      <c r="J264" s="0" t="n">
        <v>5302.52145774747</v>
      </c>
      <c r="K264" s="0" t="n">
        <v>2834.97190369329</v>
      </c>
      <c r="L264" s="0" t="n">
        <v>889.974496463516</v>
      </c>
      <c r="M264" s="0" t="n">
        <v>1004.26269357533</v>
      </c>
      <c r="N264" s="0" t="n">
        <v>917.394099663747</v>
      </c>
      <c r="O264" s="0" t="n">
        <f aca="false">(AVERAGE(I264:K264))/(AVERAGE(F264:H264))</f>
        <v>22.7785543023786</v>
      </c>
      <c r="P264" s="0" t="n">
        <f aca="false">(AVERAGE(L264:N264))/(AVERAGE(I264:K264))</f>
        <v>0.221691499350728</v>
      </c>
    </row>
    <row r="265" customFormat="false" ht="15" hidden="false" customHeight="false" outlineLevel="0" collapsed="false">
      <c r="A265" s="0" t="s">
        <v>542</v>
      </c>
      <c r="B265" s="0" t="s">
        <v>543</v>
      </c>
      <c r="C265" s="0" t="n">
        <v>2004.35549948204</v>
      </c>
      <c r="D265" s="0" t="n">
        <v>0.97488344834915</v>
      </c>
      <c r="E265" s="0" t="n">
        <v>5.49070835762357E-064</v>
      </c>
      <c r="F265" s="0" t="n">
        <v>487.417903016629</v>
      </c>
      <c r="G265" s="0" t="n">
        <v>745.763754176919</v>
      </c>
      <c r="H265" s="0" t="n">
        <v>712.219037659994</v>
      </c>
      <c r="I265" s="0" t="n">
        <v>5764.94654042511</v>
      </c>
      <c r="J265" s="0" t="n">
        <v>4941.3038770326</v>
      </c>
      <c r="K265" s="0" t="n">
        <v>5026.47619610514</v>
      </c>
      <c r="L265" s="0" t="n">
        <v>1180.73320979676</v>
      </c>
      <c r="M265" s="0" t="n">
        <v>1474.2861744938</v>
      </c>
      <c r="N265" s="0" t="n">
        <v>1169.40552229865</v>
      </c>
      <c r="O265" s="0" t="n">
        <f aca="false">(AVERAGE(I265:K265))/(AVERAGE(F265:H265))</f>
        <v>8.08713940278883</v>
      </c>
      <c r="P265" s="0" t="n">
        <f aca="false">(AVERAGE(L265:N265))/(AVERAGE(I265:K265))</f>
        <v>0.243087228331563</v>
      </c>
    </row>
    <row r="266" customFormat="false" ht="15" hidden="false" customHeight="false" outlineLevel="0" collapsed="false">
      <c r="A266" s="0" t="s">
        <v>544</v>
      </c>
      <c r="B266" s="0" t="s">
        <v>545</v>
      </c>
      <c r="C266" s="0" t="n">
        <v>871.390792072267</v>
      </c>
      <c r="D266" s="0" t="n">
        <v>0.986996002227741</v>
      </c>
      <c r="E266" s="0" t="n">
        <v>1.8524859112438E-063</v>
      </c>
      <c r="F266" s="0" t="n">
        <v>453.988799048675</v>
      </c>
      <c r="G266" s="0" t="n">
        <v>407.521177145857</v>
      </c>
      <c r="H266" s="0" t="n">
        <v>379.920705081631</v>
      </c>
      <c r="I266" s="0" t="n">
        <v>1882.4086428187</v>
      </c>
      <c r="J266" s="0" t="n">
        <v>1868.41065517655</v>
      </c>
      <c r="K266" s="0" t="n">
        <v>1768.71657498244</v>
      </c>
      <c r="L266" s="0" t="n">
        <v>771.985453371762</v>
      </c>
      <c r="M266" s="0" t="n">
        <v>1026.55982265115</v>
      </c>
      <c r="N266" s="0" t="n">
        <v>661.756613393809</v>
      </c>
      <c r="O266" s="0" t="n">
        <f aca="false">(AVERAGE(I266:K266))/(AVERAGE(F266:H266))</f>
        <v>4.44610879707253</v>
      </c>
      <c r="P266" s="0" t="n">
        <f aca="false">(AVERAGE(L266:N266))/(AVERAGE(I266:K266))</f>
        <v>0.445744342646954</v>
      </c>
    </row>
    <row r="267" customFormat="false" ht="15" hidden="false" customHeight="false" outlineLevel="0" collapsed="false">
      <c r="A267" s="0" t="s">
        <v>546</v>
      </c>
      <c r="B267" s="0" t="s">
        <v>547</v>
      </c>
      <c r="C267" s="0" t="n">
        <v>353.903572344504</v>
      </c>
      <c r="D267" s="0" t="n">
        <v>1.38061919857197</v>
      </c>
      <c r="E267" s="0" t="n">
        <v>1.95759751515125E-063</v>
      </c>
      <c r="F267" s="0" t="n">
        <v>94.8955209412907</v>
      </c>
      <c r="G267" s="0" t="n">
        <v>97.8050825150058</v>
      </c>
      <c r="H267" s="0" t="n">
        <v>106.885769396225</v>
      </c>
      <c r="I267" s="0" t="n">
        <v>977.641653685473</v>
      </c>
      <c r="J267" s="0" t="n">
        <v>895.412594448122</v>
      </c>
      <c r="K267" s="0" t="n">
        <v>786.581799868659</v>
      </c>
      <c r="L267" s="0" t="n">
        <v>225.864739632786</v>
      </c>
      <c r="M267" s="0" t="n">
        <v>297.889644453073</v>
      </c>
      <c r="N267" s="0" t="n">
        <v>256.544002178696</v>
      </c>
      <c r="O267" s="0" t="n">
        <f aca="false">(AVERAGE(I267:K267))/(AVERAGE(F267:H267))</f>
        <v>8.87769367704693</v>
      </c>
      <c r="P267" s="0" t="n">
        <f aca="false">(AVERAGE(L267:N267))/(AVERAGE(I267:K267))</f>
        <v>0.293385400175586</v>
      </c>
    </row>
    <row r="268" customFormat="false" ht="15" hidden="false" customHeight="false" outlineLevel="0" collapsed="false">
      <c r="A268" s="0" t="s">
        <v>548</v>
      </c>
      <c r="B268" s="0" t="s">
        <v>549</v>
      </c>
      <c r="C268" s="0" t="n">
        <v>979.917870960068</v>
      </c>
      <c r="D268" s="0" t="n">
        <v>1.55794960527878</v>
      </c>
      <c r="E268" s="0" t="n">
        <v>2.38643862420679E-063</v>
      </c>
      <c r="F268" s="0" t="n">
        <v>286.843279208901</v>
      </c>
      <c r="G268" s="0" t="n">
        <v>351.487015288302</v>
      </c>
      <c r="H268" s="0" t="n">
        <v>337.589707300948</v>
      </c>
      <c r="I268" s="0" t="n">
        <v>2368.9871722906</v>
      </c>
      <c r="J268" s="0" t="n">
        <v>2130.42059048381</v>
      </c>
      <c r="K268" s="0" t="n">
        <v>2086.62671909602</v>
      </c>
      <c r="L268" s="0" t="n">
        <v>852.049446898309</v>
      </c>
      <c r="M268" s="0" t="n">
        <v>1230.80152498575</v>
      </c>
      <c r="N268" s="0" t="n">
        <v>791.388388346295</v>
      </c>
      <c r="O268" s="0" t="n">
        <f aca="false">(AVERAGE(I268:K268))/(AVERAGE(F268:H268))</f>
        <v>6.7485392959828</v>
      </c>
      <c r="P268" s="0" t="n">
        <f aca="false">(AVERAGE(L268:N268))/(AVERAGE(I268:K268))</f>
        <v>0.436414259315276</v>
      </c>
    </row>
    <row r="269" customFormat="false" ht="15" hidden="false" customHeight="false" outlineLevel="0" collapsed="false">
      <c r="A269" s="0" t="s">
        <v>550</v>
      </c>
      <c r="B269" s="0" t="s">
        <v>551</v>
      </c>
      <c r="C269" s="0" t="n">
        <v>481.51839508034</v>
      </c>
      <c r="D269" s="0" t="n">
        <v>1.10811301225147</v>
      </c>
      <c r="E269" s="0" t="n">
        <v>5.91335777822386E-063</v>
      </c>
      <c r="F269" s="0" t="n">
        <v>211.358205732874</v>
      </c>
      <c r="G269" s="0" t="n">
        <v>218.023829773033</v>
      </c>
      <c r="H269" s="0" t="n">
        <v>248.694611961513</v>
      </c>
      <c r="I269" s="0" t="n">
        <v>1023.60874978765</v>
      </c>
      <c r="J269" s="0" t="n">
        <v>978.085632287792</v>
      </c>
      <c r="K269" s="0" t="n">
        <v>939.528260954231</v>
      </c>
      <c r="L269" s="0" t="n">
        <v>461.842825816294</v>
      </c>
      <c r="M269" s="0" t="n">
        <v>550.293145591455</v>
      </c>
      <c r="N269" s="0" t="n">
        <v>449.631890744287</v>
      </c>
      <c r="O269" s="0" t="n">
        <f aca="false">(AVERAGE(I269:K269))/(AVERAGE(F269:H269))</f>
        <v>4.33759613166887</v>
      </c>
      <c r="P269" s="0" t="n">
        <f aca="false">(AVERAGE(L269:N269))/(AVERAGE(I269:K269))</f>
        <v>0.496993271018174</v>
      </c>
    </row>
    <row r="270" customFormat="false" ht="15" hidden="false" customHeight="false" outlineLevel="0" collapsed="false">
      <c r="A270" s="0" t="s">
        <v>552</v>
      </c>
      <c r="B270" s="0" t="s">
        <v>553</v>
      </c>
      <c r="C270" s="0" t="n">
        <v>534.623689647651</v>
      </c>
      <c r="D270" s="0" t="n">
        <v>0.528412479836463</v>
      </c>
      <c r="E270" s="0" t="n">
        <v>8.16946817724374E-063</v>
      </c>
      <c r="F270" s="0" t="n">
        <v>215.671638502933</v>
      </c>
      <c r="G270" s="0" t="n">
        <v>226.17425331595</v>
      </c>
      <c r="H270" s="0" t="n">
        <v>216.946363626001</v>
      </c>
      <c r="I270" s="0" t="n">
        <v>1205.23483682555</v>
      </c>
      <c r="J270" s="0" t="n">
        <v>1668.7234714715</v>
      </c>
      <c r="K270" s="0" t="n">
        <v>1317.52451478</v>
      </c>
      <c r="L270" s="0" t="n">
        <v>276.431472386395</v>
      </c>
      <c r="M270" s="0" t="n">
        <v>416.510371136482</v>
      </c>
      <c r="N270" s="0" t="n">
        <v>257.450518087454</v>
      </c>
      <c r="O270" s="0" t="n">
        <f aca="false">(AVERAGE(I270:K270))/(AVERAGE(F270:H270))</f>
        <v>6.36237416034366</v>
      </c>
      <c r="P270" s="0" t="n">
        <f aca="false">(AVERAGE(L270:N270))/(AVERAGE(I270:K270))</f>
        <v>0.226743709022915</v>
      </c>
    </row>
    <row r="271" customFormat="false" ht="15" hidden="false" customHeight="false" outlineLevel="0" collapsed="false">
      <c r="A271" s="0" t="s">
        <v>554</v>
      </c>
      <c r="B271" s="0" t="s">
        <v>555</v>
      </c>
      <c r="C271" s="0" t="n">
        <v>450.312122635334</v>
      </c>
      <c r="D271" s="0" t="n">
        <v>1.98978175075639</v>
      </c>
      <c r="E271" s="0" t="n">
        <v>1.04872879243456E-062</v>
      </c>
      <c r="F271" s="0" t="n">
        <v>88.4253717862027</v>
      </c>
      <c r="G271" s="0" t="n">
        <v>98.8238854578704</v>
      </c>
      <c r="H271" s="0" t="n">
        <v>112.17714411881</v>
      </c>
      <c r="I271" s="0" t="n">
        <v>1122.26983410453</v>
      </c>
      <c r="J271" s="0" t="n">
        <v>1307.50589075663</v>
      </c>
      <c r="K271" s="0" t="n">
        <v>983.227249835823</v>
      </c>
      <c r="L271" s="0" t="n">
        <v>330.369320656911</v>
      </c>
      <c r="M271" s="0" t="n">
        <v>504.807002276764</v>
      </c>
      <c r="N271" s="0" t="n">
        <v>354.447720324629</v>
      </c>
      <c r="O271" s="0" t="n">
        <f aca="false">(AVERAGE(I271:K271))/(AVERAGE(F271:H271))</f>
        <v>11.3984704059569</v>
      </c>
      <c r="P271" s="0" t="n">
        <f aca="false">(AVERAGE(L271:N271))/(AVERAGE(I271:K271))</f>
        <v>0.348556403870091</v>
      </c>
    </row>
    <row r="272" customFormat="false" ht="15" hidden="false" customHeight="false" outlineLevel="0" collapsed="false">
      <c r="A272" s="0" t="s">
        <v>556</v>
      </c>
      <c r="B272" s="0" t="s">
        <v>557</v>
      </c>
      <c r="C272" s="0" t="n">
        <v>5172.65773547251</v>
      </c>
      <c r="D272" s="0" t="n">
        <v>0.582973459757861</v>
      </c>
      <c r="E272" s="0" t="n">
        <v>1.14193409901149E-062</v>
      </c>
      <c r="F272" s="0" t="n">
        <v>2541.69025975707</v>
      </c>
      <c r="G272" s="0" t="n">
        <v>2901.5507812785</v>
      </c>
      <c r="H272" s="0" t="n">
        <v>2704.95075818565</v>
      </c>
      <c r="I272" s="0" t="n">
        <v>11134.1275948972</v>
      </c>
      <c r="J272" s="0" t="n">
        <v>10622.8494159527</v>
      </c>
      <c r="K272" s="0" t="n">
        <v>9702.2680064355</v>
      </c>
      <c r="L272" s="0" t="n">
        <v>3736.88155049169</v>
      </c>
      <c r="M272" s="0" t="n">
        <v>4883.96315276954</v>
      </c>
      <c r="N272" s="0" t="n">
        <v>3585.27041914043</v>
      </c>
      <c r="O272" s="0" t="n">
        <f aca="false">(AVERAGE(I272:K272))/(AVERAGE(F272:H272))</f>
        <v>3.86088665957669</v>
      </c>
      <c r="P272" s="0" t="n">
        <f aca="false">(AVERAGE(L272:N272))/(AVERAGE(I272:K272))</f>
        <v>0.387997713094989</v>
      </c>
    </row>
    <row r="273" customFormat="false" ht="15" hidden="false" customHeight="false" outlineLevel="0" collapsed="false">
      <c r="A273" s="0" t="s">
        <v>558</v>
      </c>
      <c r="B273" s="0" t="s">
        <v>559</v>
      </c>
      <c r="C273" s="0" t="n">
        <v>3940.88951995573</v>
      </c>
      <c r="D273" s="0" t="n">
        <v>0.161717895246664</v>
      </c>
      <c r="E273" s="0" t="n">
        <v>1.2519646578445E-062</v>
      </c>
      <c r="F273" s="0" t="n">
        <v>2032.70519289014</v>
      </c>
      <c r="G273" s="0" t="n">
        <v>2617.30476021927</v>
      </c>
      <c r="H273" s="0" t="n">
        <v>2584.3074145107</v>
      </c>
      <c r="I273" s="0" t="n">
        <v>7835.70816239423</v>
      </c>
      <c r="J273" s="0" t="n">
        <v>7324.83115259479</v>
      </c>
      <c r="K273" s="0" t="n">
        <v>8023.13435866032</v>
      </c>
      <c r="L273" s="0" t="n">
        <v>2655.59624844369</v>
      </c>
      <c r="M273" s="0" t="n">
        <v>2742.54687632694</v>
      </c>
      <c r="N273" s="0" t="n">
        <v>2695.07179673944</v>
      </c>
      <c r="O273" s="0" t="n">
        <f aca="false">(AVERAGE(I273:K273))/(AVERAGE(F273:H273))</f>
        <v>3.20468020623709</v>
      </c>
      <c r="P273" s="0" t="n">
        <f aca="false">(AVERAGE(L273:N273))/(AVERAGE(I273:K273))</f>
        <v>0.349091133503525</v>
      </c>
    </row>
    <row r="274" customFormat="false" ht="15" hidden="false" customHeight="false" outlineLevel="0" collapsed="false">
      <c r="A274" s="0" t="s">
        <v>560</v>
      </c>
      <c r="B274" s="0" t="s">
        <v>561</v>
      </c>
      <c r="C274" s="0" t="n">
        <v>959.555910951317</v>
      </c>
      <c r="D274" s="0" t="n">
        <v>0.583098631371887</v>
      </c>
      <c r="E274" s="0" t="n">
        <v>2.05977962419445E-062</v>
      </c>
      <c r="F274" s="0" t="n">
        <v>381.738800150192</v>
      </c>
      <c r="G274" s="0" t="n">
        <v>519.589500860968</v>
      </c>
      <c r="H274" s="0" t="n">
        <v>447.650301530724</v>
      </c>
      <c r="I274" s="0" t="n">
        <v>2027.03682323776</v>
      </c>
      <c r="J274" s="0" t="n">
        <v>2107.52651846667</v>
      </c>
      <c r="K274" s="0" t="n">
        <v>2094.2740421503</v>
      </c>
      <c r="L274" s="0" t="n">
        <v>642.197505970832</v>
      </c>
      <c r="M274" s="0" t="n">
        <v>604.698140536477</v>
      </c>
      <c r="N274" s="0" t="n">
        <v>775.07110198864</v>
      </c>
      <c r="O274" s="0" t="n">
        <f aca="false">(AVERAGE(I274:K274))/(AVERAGE(F274:H274))</f>
        <v>4.61744713527532</v>
      </c>
      <c r="P274" s="0" t="n">
        <f aca="false">(AVERAGE(L274:N274))/(AVERAGE(I274:K274))</f>
        <v>0.324613828214062</v>
      </c>
    </row>
    <row r="275" customFormat="false" ht="15" hidden="false" customHeight="false" outlineLevel="0" collapsed="false">
      <c r="A275" s="0" t="s">
        <v>562</v>
      </c>
      <c r="B275" s="0" t="s">
        <v>563</v>
      </c>
      <c r="C275" s="0" t="n">
        <v>2449.90783026226</v>
      </c>
      <c r="D275" s="0" t="n">
        <v>0.729026794171299</v>
      </c>
      <c r="E275" s="0" t="n">
        <v>4.30777132506763E-062</v>
      </c>
      <c r="F275" s="0" t="n">
        <v>1363.04475533854</v>
      </c>
      <c r="G275" s="0" t="n">
        <v>1142.07809895126</v>
      </c>
      <c r="H275" s="0" t="n">
        <v>1167.27726380233</v>
      </c>
      <c r="I275" s="0" t="n">
        <v>4717.79366824365</v>
      </c>
      <c r="J275" s="0" t="n">
        <v>4997.26716418561</v>
      </c>
      <c r="K275" s="0" t="n">
        <v>4995.88690388802</v>
      </c>
      <c r="L275" s="0" t="n">
        <v>2027.72598341971</v>
      </c>
      <c r="M275" s="0" t="n">
        <v>2202.06446752885</v>
      </c>
      <c r="N275" s="0" t="n">
        <v>1856.5445811377</v>
      </c>
      <c r="O275" s="0" t="n">
        <f aca="false">(AVERAGE(I275:K275))/(AVERAGE(F275:H275))</f>
        <v>4.00581289164097</v>
      </c>
      <c r="P275" s="0" t="n">
        <f aca="false">(AVERAGE(L275:N275))/(AVERAGE(I275:K275))</f>
        <v>0.413728275103634</v>
      </c>
    </row>
    <row r="276" customFormat="false" ht="15" hidden="false" customHeight="false" outlineLevel="0" collapsed="false">
      <c r="A276" s="0" t="s">
        <v>564</v>
      </c>
      <c r="B276" s="0" t="s">
        <v>565</v>
      </c>
      <c r="C276" s="0" t="n">
        <v>4460.3416212629</v>
      </c>
      <c r="D276" s="0" t="n">
        <v>0.722786680543602</v>
      </c>
      <c r="E276" s="0" t="n">
        <v>9.89511104526079E-062</v>
      </c>
      <c r="F276" s="0" t="n">
        <v>2330.33205402419</v>
      </c>
      <c r="G276" s="0" t="n">
        <v>1840.97691775641</v>
      </c>
      <c r="H276" s="0" t="n">
        <v>2040.35409302892</v>
      </c>
      <c r="I276" s="0" t="n">
        <v>9770.81079342763</v>
      </c>
      <c r="J276" s="0" t="n">
        <v>9059.69305433803</v>
      </c>
      <c r="K276" s="0" t="n">
        <v>8921.14858017704</v>
      </c>
      <c r="L276" s="0" t="n">
        <v>2896.63100790256</v>
      </c>
      <c r="M276" s="0" t="n">
        <v>4144.59035261506</v>
      </c>
      <c r="N276" s="0" t="n">
        <v>3209.97283291435</v>
      </c>
      <c r="O276" s="0" t="n">
        <f aca="false">(AVERAGE(I276:K276))/(AVERAGE(F276:H276))</f>
        <v>4.46766866431666</v>
      </c>
      <c r="P276" s="0" t="n">
        <f aca="false">(AVERAGE(L276:N276))/(AVERAGE(I276:K276))</f>
        <v>0.369390407293737</v>
      </c>
    </row>
    <row r="277" customFormat="false" ht="15" hidden="false" customHeight="false" outlineLevel="0" collapsed="false">
      <c r="A277" s="0" t="s">
        <v>566</v>
      </c>
      <c r="B277" s="0" t="s">
        <v>567</v>
      </c>
      <c r="C277" s="0" t="n">
        <v>415.020336908362</v>
      </c>
      <c r="D277" s="0" t="n">
        <v>9.33819909153381</v>
      </c>
      <c r="E277" s="0" t="n">
        <v>1.02793242633823E-061</v>
      </c>
      <c r="F277" s="0" t="n">
        <v>1</v>
      </c>
      <c r="G277" s="0" t="n">
        <v>1</v>
      </c>
      <c r="H277" s="0" t="n">
        <v>1</v>
      </c>
      <c r="I277" s="0" t="n">
        <v>1925.01229286462</v>
      </c>
      <c r="J277" s="0" t="n">
        <v>1266.80531828171</v>
      </c>
      <c r="K277" s="0" t="n">
        <v>1338.28153449876</v>
      </c>
      <c r="L277" s="0" t="n">
        <v>93.5484555941764</v>
      </c>
      <c r="M277" s="0" t="n">
        <v>212.26866880189</v>
      </c>
      <c r="N277" s="0" t="n">
        <v>69.8017249744155</v>
      </c>
      <c r="O277" s="0" t="n">
        <f aca="false">(AVERAGE(I277:K277))/(AVERAGE(F277:H277))</f>
        <v>1510.03304854836</v>
      </c>
      <c r="P277" s="0" t="n">
        <f aca="false">(AVERAGE(L277:N277))/(AVERAGE(I277:K277))</f>
        <v>0.0829162535507804</v>
      </c>
    </row>
    <row r="278" customFormat="false" ht="15" hidden="false" customHeight="false" outlineLevel="0" collapsed="false">
      <c r="A278" s="0" t="s">
        <v>568</v>
      </c>
      <c r="B278" s="0" t="s">
        <v>569</v>
      </c>
      <c r="C278" s="0" t="n">
        <v>163.991537570698</v>
      </c>
      <c r="D278" s="0" t="n">
        <v>0.42969334713349</v>
      </c>
      <c r="E278" s="0" t="n">
        <v>1.14157682708433E-061</v>
      </c>
      <c r="F278" s="0" t="n">
        <v>92.7388045562614</v>
      </c>
      <c r="G278" s="0" t="n">
        <v>77.4290236577129</v>
      </c>
      <c r="H278" s="0" t="n">
        <v>81.4871707278151</v>
      </c>
      <c r="I278" s="0" t="n">
        <v>393.523188582111</v>
      </c>
      <c r="J278" s="0" t="n">
        <v>368.848938053913</v>
      </c>
      <c r="K278" s="0" t="n">
        <v>433.712464649802</v>
      </c>
      <c r="L278" s="0" t="n">
        <v>108.718475420259</v>
      </c>
      <c r="M278" s="0" t="n">
        <v>122.188267335541</v>
      </c>
      <c r="N278" s="0" t="n">
        <v>107.875393142278</v>
      </c>
      <c r="O278" s="0" t="n">
        <f aca="false">(AVERAGE(I278:K278))/(AVERAGE(F278:H278))</f>
        <v>4.75287435701801</v>
      </c>
      <c r="P278" s="0" t="n">
        <f aca="false">(AVERAGE(L278:N278))/(AVERAGE(I278:K278))</f>
        <v>0.283242622107419</v>
      </c>
    </row>
    <row r="279" customFormat="false" ht="15" hidden="false" customHeight="false" outlineLevel="0" collapsed="false">
      <c r="A279" s="0" t="s">
        <v>570</v>
      </c>
      <c r="B279" s="0" t="s">
        <v>571</v>
      </c>
      <c r="C279" s="0" t="n">
        <v>520.475654683437</v>
      </c>
      <c r="D279" s="0" t="n">
        <v>3.0267267155479</v>
      </c>
      <c r="E279" s="0" t="n">
        <v>1.48928455850692E-061</v>
      </c>
      <c r="F279" s="0" t="n">
        <v>23.7238802353226</v>
      </c>
      <c r="G279" s="0" t="n">
        <v>56.0341618575554</v>
      </c>
      <c r="H279" s="0" t="n">
        <v>39.1561729471319</v>
      </c>
      <c r="I279" s="0" t="n">
        <v>1743.38620582673</v>
      </c>
      <c r="J279" s="0" t="n">
        <v>2094.80758956826</v>
      </c>
      <c r="K279" s="0" t="n">
        <v>941.713210398311</v>
      </c>
      <c r="L279" s="0" t="n">
        <v>357.338244792169</v>
      </c>
      <c r="M279" s="0" t="n">
        <v>325.5380845071</v>
      </c>
      <c r="N279" s="0" t="n">
        <v>288.272058985248</v>
      </c>
      <c r="O279" s="0" t="n">
        <f aca="false">(AVERAGE(I279:K279))/(AVERAGE(F279:H279))</f>
        <v>40.1962625257632</v>
      </c>
      <c r="P279" s="0" t="n">
        <f aca="false">(AVERAGE(L279:N279))/(AVERAGE(I279:K279))</f>
        <v>0.203173071590613</v>
      </c>
    </row>
    <row r="280" customFormat="false" ht="15" hidden="false" customHeight="false" outlineLevel="0" collapsed="false">
      <c r="A280" s="0" t="s">
        <v>572</v>
      </c>
      <c r="B280" s="0" t="s">
        <v>573</v>
      </c>
      <c r="C280" s="0" t="n">
        <v>1229.14881681915</v>
      </c>
      <c r="D280" s="0" t="n">
        <v>1.34807561992179</v>
      </c>
      <c r="E280" s="0" t="n">
        <v>1.96369217635013E-061</v>
      </c>
      <c r="F280" s="0" t="n">
        <v>419.481336888205</v>
      </c>
      <c r="G280" s="0" t="n">
        <v>493.100624346487</v>
      </c>
      <c r="H280" s="0" t="n">
        <v>517.496447868851</v>
      </c>
      <c r="I280" s="0" t="n">
        <v>2467.64825660748</v>
      </c>
      <c r="J280" s="0" t="n">
        <v>2551.41713702121</v>
      </c>
      <c r="K280" s="0" t="n">
        <v>2290.91949211746</v>
      </c>
      <c r="L280" s="0" t="n">
        <v>1153.7642856615</v>
      </c>
      <c r="M280" s="0" t="n">
        <v>1439.5026531355</v>
      </c>
      <c r="N280" s="0" t="n">
        <v>1047.93239052499</v>
      </c>
      <c r="O280" s="0" t="n">
        <f aca="false">(AVERAGE(I280:K280))/(AVERAGE(F280:H280))</f>
        <v>5.11159726572508</v>
      </c>
      <c r="P280" s="0" t="n">
        <f aca="false">(AVERAGE(L280:N280))/(AVERAGE(I280:K280))</f>
        <v>0.498113113259922</v>
      </c>
    </row>
    <row r="281" customFormat="false" ht="15" hidden="false" customHeight="false" outlineLevel="0" collapsed="false">
      <c r="A281" s="0" t="s">
        <v>574</v>
      </c>
      <c r="B281" s="0" t="s">
        <v>575</v>
      </c>
      <c r="C281" s="0" t="n">
        <v>184.753802284718</v>
      </c>
      <c r="D281" s="0" t="n">
        <v>0.721073494290225</v>
      </c>
      <c r="E281" s="0" t="n">
        <v>4.26360506431169E-061</v>
      </c>
      <c r="F281" s="0" t="n">
        <v>50.6828350481893</v>
      </c>
      <c r="G281" s="0" t="n">
        <v>56.0341618575554</v>
      </c>
      <c r="H281" s="0" t="n">
        <v>64.5547716155418</v>
      </c>
      <c r="I281" s="0" t="n">
        <v>553.847450597045</v>
      </c>
      <c r="J281" s="0" t="n">
        <v>574.895586208169</v>
      </c>
      <c r="K281" s="0" t="n">
        <v>429.342565761643</v>
      </c>
      <c r="L281" s="0" t="n">
        <v>88.4917823188155</v>
      </c>
      <c r="M281" s="0" t="n">
        <v>116.836956357343</v>
      </c>
      <c r="N281" s="0" t="n">
        <v>77.0538522444847</v>
      </c>
      <c r="O281" s="0" t="n">
        <f aca="false">(AVERAGE(I281:K281))/(AVERAGE(F281:H281))</f>
        <v>9.09715369917028</v>
      </c>
      <c r="P281" s="0" t="n">
        <f aca="false">(AVERAGE(L281:N281))/(AVERAGE(I281:K281))</f>
        <v>0.181236891256446</v>
      </c>
    </row>
    <row r="282" customFormat="false" ht="15" hidden="false" customHeight="false" outlineLevel="0" collapsed="false">
      <c r="A282" s="0" t="s">
        <v>576</v>
      </c>
      <c r="B282" s="0" t="s">
        <v>577</v>
      </c>
      <c r="C282" s="0" t="n">
        <v>1191.2728114747</v>
      </c>
      <c r="D282" s="0" t="n">
        <v>0.0825147440204528</v>
      </c>
      <c r="E282" s="0" t="n">
        <v>7.93089245532518E-061</v>
      </c>
      <c r="F282" s="0" t="n">
        <v>670.738795744123</v>
      </c>
      <c r="G282" s="0" t="n">
        <v>614.33817454738</v>
      </c>
      <c r="H282" s="0" t="n">
        <v>546.069871370813</v>
      </c>
      <c r="I282" s="0" t="n">
        <v>3477.80322217011</v>
      </c>
      <c r="J282" s="0" t="n">
        <v>3077.98079341541</v>
      </c>
      <c r="K282" s="0" t="n">
        <v>2069.14712354338</v>
      </c>
      <c r="L282" s="0" t="n">
        <v>587.416878821089</v>
      </c>
      <c r="M282" s="0" t="n">
        <v>717.967556241688</v>
      </c>
      <c r="N282" s="0" t="n">
        <v>633.654620222291</v>
      </c>
      <c r="O282" s="0" t="n">
        <f aca="false">(AVERAGE(I282:K282))/(AVERAGE(F282:H282))</f>
        <v>4.71012533942891</v>
      </c>
      <c r="P282" s="0" t="n">
        <f aca="false">(AVERAGE(L282:N282))/(AVERAGE(I282:K282))</f>
        <v>0.224817917268718</v>
      </c>
    </row>
    <row r="283" customFormat="false" ht="15" hidden="false" customHeight="false" outlineLevel="0" collapsed="false">
      <c r="A283" s="0" t="s">
        <v>578</v>
      </c>
      <c r="B283" s="0" t="s">
        <v>579</v>
      </c>
      <c r="C283" s="0" t="n">
        <v>163.053406955766</v>
      </c>
      <c r="D283" s="0" t="n">
        <v>2.40400999989499</v>
      </c>
      <c r="E283" s="0" t="n">
        <v>1.2102601106126E-060</v>
      </c>
      <c r="F283" s="0" t="n">
        <v>6.470149155088</v>
      </c>
      <c r="G283" s="0" t="n">
        <v>15.2820441429696</v>
      </c>
      <c r="H283" s="0" t="n">
        <v>16.9323991122732</v>
      </c>
      <c r="I283" s="0" t="n">
        <v>746.685024489134</v>
      </c>
      <c r="J283" s="0" t="n">
        <v>432.443582545968</v>
      </c>
      <c r="K283" s="0" t="n">
        <v>490.521150195872</v>
      </c>
      <c r="L283" s="0" t="n">
        <v>53.0950693912893</v>
      </c>
      <c r="M283" s="0" t="n">
        <v>113.26941570521</v>
      </c>
      <c r="N283" s="0" t="n">
        <v>38.9801840766216</v>
      </c>
      <c r="O283" s="0" t="n">
        <f aca="false">(AVERAGE(I283:K283))/(AVERAGE(F283:H283))</f>
        <v>43.1605880584408</v>
      </c>
      <c r="P283" s="0" t="n">
        <f aca="false">(AVERAGE(L283:N283))/(AVERAGE(I283:K283))</f>
        <v>0.122986673273127</v>
      </c>
    </row>
    <row r="284" customFormat="false" ht="15" hidden="false" customHeight="false" outlineLevel="0" collapsed="false">
      <c r="A284" s="0" t="s">
        <v>580</v>
      </c>
      <c r="B284" s="0" t="s">
        <v>581</v>
      </c>
      <c r="C284" s="0" t="n">
        <v>972.286315245446</v>
      </c>
      <c r="D284" s="0" t="n">
        <v>1.41261875121995</v>
      </c>
      <c r="E284" s="0" t="n">
        <v>1.39481093398458E-060</v>
      </c>
      <c r="F284" s="0" t="n">
        <v>148.813430567024</v>
      </c>
      <c r="G284" s="0" t="n">
        <v>243.493903344649</v>
      </c>
      <c r="H284" s="0" t="n">
        <v>276.209760518957</v>
      </c>
      <c r="I284" s="0" t="n">
        <v>2886.95786495423</v>
      </c>
      <c r="J284" s="0" t="n">
        <v>2966.0542191094</v>
      </c>
      <c r="K284" s="0" t="n">
        <v>2341.1733293313</v>
      </c>
      <c r="L284" s="0" t="n">
        <v>535.164588309027</v>
      </c>
      <c r="M284" s="0" t="n">
        <v>795.561565425572</v>
      </c>
      <c r="N284" s="0" t="n">
        <v>449.631890744287</v>
      </c>
      <c r="O284" s="0" t="n">
        <f aca="false">(AVERAGE(I284:K284))/(AVERAGE(F284:H284))</f>
        <v>12.25725636885</v>
      </c>
      <c r="P284" s="0" t="n">
        <f aca="false">(AVERAGE(L284:N284))/(AVERAGE(I284:K284))</f>
        <v>0.217270900603318</v>
      </c>
    </row>
    <row r="285" customFormat="false" ht="15" hidden="false" customHeight="false" outlineLevel="0" collapsed="false">
      <c r="A285" s="0" t="s">
        <v>582</v>
      </c>
      <c r="B285" s="0" t="s">
        <v>583</v>
      </c>
      <c r="C285" s="0" t="n">
        <v>1546.1019816674</v>
      </c>
      <c r="D285" s="0" t="n">
        <v>1.04120409892083</v>
      </c>
      <c r="E285" s="0" t="n">
        <v>1.49782026755748E-060</v>
      </c>
      <c r="F285" s="0" t="n">
        <v>641.623124546227</v>
      </c>
      <c r="G285" s="0" t="n">
        <v>792.628689548693</v>
      </c>
      <c r="H285" s="0" t="n">
        <v>710.10248777096</v>
      </c>
      <c r="I285" s="0" t="n">
        <v>2991.22469269821</v>
      </c>
      <c r="J285" s="0" t="n">
        <v>3137.75975923795</v>
      </c>
      <c r="K285" s="0" t="n">
        <v>2721.35453260115</v>
      </c>
      <c r="L285" s="0" t="n">
        <v>1554.92703217347</v>
      </c>
      <c r="M285" s="0" t="n">
        <v>1576.85296824261</v>
      </c>
      <c r="N285" s="0" t="n">
        <v>1281.81349498472</v>
      </c>
      <c r="O285" s="0" t="n">
        <f aca="false">(AVERAGE(I285:K285))/(AVERAGE(F285:H285))</f>
        <v>4.12727457250712</v>
      </c>
      <c r="P285" s="0" t="n">
        <f aca="false">(AVERAGE(L285:N285))/(AVERAGE(I285:K285))</f>
        <v>0.498692027854743</v>
      </c>
    </row>
    <row r="286" customFormat="false" ht="15" hidden="false" customHeight="false" outlineLevel="0" collapsed="false">
      <c r="A286" s="0" t="s">
        <v>584</v>
      </c>
      <c r="B286" s="0" t="s">
        <v>585</v>
      </c>
      <c r="C286" s="0" t="n">
        <v>930.699318913514</v>
      </c>
      <c r="D286" s="0" t="n">
        <v>0.163645161272136</v>
      </c>
      <c r="E286" s="0" t="n">
        <v>1.67018872522275E-060</v>
      </c>
      <c r="F286" s="0" t="n">
        <v>553.197752760024</v>
      </c>
      <c r="G286" s="0" t="n">
        <v>594.980918632952</v>
      </c>
      <c r="H286" s="0" t="n">
        <v>516.438172924334</v>
      </c>
      <c r="I286" s="0" t="n">
        <v>1918.28540075211</v>
      </c>
      <c r="J286" s="0" t="n">
        <v>2096.0794824581</v>
      </c>
      <c r="K286" s="0" t="n">
        <v>1617.95506334095</v>
      </c>
      <c r="L286" s="0" t="n">
        <v>654.839189159234</v>
      </c>
      <c r="M286" s="0" t="n">
        <v>577.941585645483</v>
      </c>
      <c r="N286" s="0" t="n">
        <v>631.841588404774</v>
      </c>
      <c r="O286" s="0" t="n">
        <f aca="false">(AVERAGE(I286:K286))/(AVERAGE(F286:H286))</f>
        <v>3.38355337793129</v>
      </c>
      <c r="P286" s="0" t="n">
        <f aca="false">(AVERAGE(L286:N286))/(AVERAGE(I286:K286))</f>
        <v>0.331057606972639</v>
      </c>
    </row>
    <row r="287" customFormat="false" ht="15" hidden="false" customHeight="false" outlineLevel="0" collapsed="false">
      <c r="A287" s="0" t="s">
        <v>586</v>
      </c>
      <c r="B287" s="0" t="s">
        <v>587</v>
      </c>
      <c r="C287" s="0" t="n">
        <v>341.781986853935</v>
      </c>
      <c r="D287" s="0" t="n">
        <v>2.03692951917189</v>
      </c>
      <c r="E287" s="0" t="n">
        <v>2.33222142478477E-060</v>
      </c>
      <c r="F287" s="0" t="n">
        <v>64.70149155088</v>
      </c>
      <c r="G287" s="0" t="n">
        <v>73.3538118862543</v>
      </c>
      <c r="H287" s="0" t="n">
        <v>91.0116452284688</v>
      </c>
      <c r="I287" s="0" t="n">
        <v>854.315298289369</v>
      </c>
      <c r="J287" s="0" t="n">
        <v>1016.24241898302</v>
      </c>
      <c r="K287" s="0" t="n">
        <v>727.588164878509</v>
      </c>
      <c r="L287" s="0" t="n">
        <v>251.990884888817</v>
      </c>
      <c r="M287" s="0" t="n">
        <v>422.753567277714</v>
      </c>
      <c r="N287" s="0" t="n">
        <v>265.609161266282</v>
      </c>
      <c r="O287" s="0" t="n">
        <f aca="false">(AVERAGE(I287:K287))/(AVERAGE(F287:H287))</f>
        <v>11.342299259173</v>
      </c>
      <c r="P287" s="0" t="n">
        <f aca="false">(AVERAGE(L287:N287))/(AVERAGE(I287:K287))</f>
        <v>0.361932568872666</v>
      </c>
    </row>
    <row r="288" customFormat="false" ht="15" hidden="false" customHeight="false" outlineLevel="0" collapsed="false">
      <c r="A288" s="0" t="s">
        <v>588</v>
      </c>
      <c r="B288" s="0" t="s">
        <v>589</v>
      </c>
      <c r="C288" s="0" t="n">
        <v>4710.63829496871</v>
      </c>
      <c r="D288" s="0" t="n">
        <v>1.6382452173363</v>
      </c>
      <c r="E288" s="0" t="n">
        <v>3.13518505344351E-060</v>
      </c>
      <c r="F288" s="0" t="n">
        <v>847.589539316529</v>
      </c>
      <c r="G288" s="0" t="n">
        <v>1398.81644055315</v>
      </c>
      <c r="H288" s="0" t="n">
        <v>1422.32152543095</v>
      </c>
      <c r="I288" s="0" t="n">
        <v>11298.9364516538</v>
      </c>
      <c r="J288" s="0" t="n">
        <v>8745.53551054728</v>
      </c>
      <c r="K288" s="0" t="n">
        <v>10405.8217274291</v>
      </c>
      <c r="L288" s="0" t="n">
        <v>3842.22891039504</v>
      </c>
      <c r="M288" s="0" t="n">
        <v>4077.69896538757</v>
      </c>
      <c r="N288" s="0" t="n">
        <v>3501.87095553464</v>
      </c>
      <c r="O288" s="0" t="n">
        <f aca="false">(AVERAGE(I288:K288))/(AVERAGE(F288:H288))</f>
        <v>8.29996058459921</v>
      </c>
      <c r="P288" s="0" t="n">
        <f aca="false">(AVERAGE(L288:N288))/(AVERAGE(I288:K288))</f>
        <v>0.375096508025042</v>
      </c>
    </row>
    <row r="289" customFormat="false" ht="15" hidden="false" customHeight="false" outlineLevel="0" collapsed="false">
      <c r="A289" s="0" t="s">
        <v>590</v>
      </c>
      <c r="B289" s="0" t="s">
        <v>591</v>
      </c>
      <c r="C289" s="0" t="n">
        <v>3896.09205060922</v>
      </c>
      <c r="D289" s="0" t="n">
        <v>1.18985563449074</v>
      </c>
      <c r="E289" s="0" t="n">
        <v>4.40599800027347E-060</v>
      </c>
      <c r="F289" s="0" t="n">
        <v>1200.21266826882</v>
      </c>
      <c r="G289" s="0" t="n">
        <v>1519.03518781118</v>
      </c>
      <c r="H289" s="0" t="n">
        <v>1299.56163186697</v>
      </c>
      <c r="I289" s="0" t="n">
        <v>9851.53349877781</v>
      </c>
      <c r="J289" s="0" t="n">
        <v>9700.72707081793</v>
      </c>
      <c r="K289" s="0" t="n">
        <v>8735.42787743027</v>
      </c>
      <c r="L289" s="0" t="n">
        <v>3105.64016995081</v>
      </c>
      <c r="M289" s="0" t="n">
        <v>3580.9189295781</v>
      </c>
      <c r="N289" s="0" t="n">
        <v>2482.04055818116</v>
      </c>
      <c r="O289" s="0" t="n">
        <f aca="false">(AVERAGE(I289:K289))/(AVERAGE(F289:H289))</f>
        <v>7.03882294790663</v>
      </c>
      <c r="P289" s="0" t="n">
        <f aca="false">(AVERAGE(L289:N289))/(AVERAGE(I289:K289))</f>
        <v>0.324119790660166</v>
      </c>
    </row>
    <row r="290" customFormat="false" ht="15" hidden="false" customHeight="false" outlineLevel="0" collapsed="false">
      <c r="A290" s="0" t="s">
        <v>592</v>
      </c>
      <c r="B290" s="0" t="s">
        <v>593</v>
      </c>
      <c r="C290" s="0" t="n">
        <v>656.284921971125</v>
      </c>
      <c r="D290" s="0" t="n">
        <v>0.494149339710968</v>
      </c>
      <c r="E290" s="0" t="n">
        <v>5.42186431854002E-060</v>
      </c>
      <c r="F290" s="0" t="n">
        <v>224.29850404305</v>
      </c>
      <c r="G290" s="0" t="n">
        <v>310.734897573716</v>
      </c>
      <c r="H290" s="0" t="n">
        <v>274.093210629923</v>
      </c>
      <c r="I290" s="0" t="n">
        <v>1491.12775160743</v>
      </c>
      <c r="J290" s="0" t="n">
        <v>2228.35634300157</v>
      </c>
      <c r="K290" s="0" t="n">
        <v>1314.24709061388</v>
      </c>
      <c r="L290" s="0" t="n">
        <v>339.639888328406</v>
      </c>
      <c r="M290" s="0" t="n">
        <v>371.916112984824</v>
      </c>
      <c r="N290" s="0" t="n">
        <v>428.782024842838</v>
      </c>
      <c r="O290" s="0" t="n">
        <f aca="false">(AVERAGE(I290:K290))/(AVERAGE(F290:H290))</f>
        <v>6.22119098424633</v>
      </c>
      <c r="P290" s="0" t="n">
        <f aca="false">(AVERAGE(L290:N290))/(AVERAGE(I290:K290))</f>
        <v>0.226539317296813</v>
      </c>
    </row>
    <row r="291" customFormat="false" ht="15" hidden="false" customHeight="false" outlineLevel="0" collapsed="false">
      <c r="A291" s="0" t="s">
        <v>594</v>
      </c>
      <c r="B291" s="0" t="s">
        <v>595</v>
      </c>
      <c r="C291" s="0" t="n">
        <v>2149.50349812218</v>
      </c>
      <c r="D291" s="0" t="n">
        <v>0.743736747381255</v>
      </c>
      <c r="E291" s="0" t="n">
        <v>6.19071481034269E-060</v>
      </c>
      <c r="F291" s="0" t="n">
        <v>939.249985680275</v>
      </c>
      <c r="G291" s="0" t="n">
        <v>1109.47640477959</v>
      </c>
      <c r="H291" s="0" t="n">
        <v>1126.00454096617</v>
      </c>
      <c r="I291" s="0" t="n">
        <v>3783.87681328953</v>
      </c>
      <c r="J291" s="0" t="n">
        <v>3806.77541929436</v>
      </c>
      <c r="K291" s="0" t="n">
        <v>3634.66340022642</v>
      </c>
      <c r="L291" s="0" t="n">
        <v>1792.59067611543</v>
      </c>
      <c r="M291" s="0" t="n">
        <v>1848.87794296772</v>
      </c>
      <c r="N291" s="0" t="n">
        <v>1675.24139938597</v>
      </c>
      <c r="O291" s="0" t="n">
        <f aca="false">(AVERAGE(I291:K291))/(AVERAGE(F291:H291))</f>
        <v>3.53583213043131</v>
      </c>
      <c r="P291" s="0" t="n">
        <f aca="false">(AVERAGE(L291:N291))/(AVERAGE(I291:K291))</f>
        <v>0.473635681381554</v>
      </c>
    </row>
    <row r="292" customFormat="false" ht="15" hidden="false" customHeight="false" outlineLevel="0" collapsed="false">
      <c r="A292" s="0" t="s">
        <v>596</v>
      </c>
      <c r="B292" s="0" t="s">
        <v>597</v>
      </c>
      <c r="C292" s="0" t="n">
        <v>623.640342379583</v>
      </c>
      <c r="D292" s="0" t="n">
        <v>0.905598056324558</v>
      </c>
      <c r="E292" s="0" t="n">
        <v>7.03539273567201E-060</v>
      </c>
      <c r="F292" s="0" t="n">
        <v>191.94775826761</v>
      </c>
      <c r="G292" s="0" t="n">
        <v>251.644326887567</v>
      </c>
      <c r="H292" s="0" t="n">
        <v>280.442860297026</v>
      </c>
      <c r="I292" s="0" t="n">
        <v>1630.1501885994</v>
      </c>
      <c r="J292" s="0" t="n">
        <v>1479.21143088517</v>
      </c>
      <c r="K292" s="0" t="n">
        <v>1249.79108201353</v>
      </c>
      <c r="L292" s="0" t="n">
        <v>420.54666073418</v>
      </c>
      <c r="M292" s="0" t="n">
        <v>500.347576461598</v>
      </c>
      <c r="N292" s="0" t="n">
        <v>436.034152112907</v>
      </c>
      <c r="O292" s="0" t="n">
        <f aca="false">(AVERAGE(I292:K292))/(AVERAGE(F292:H292))</f>
        <v>6.02063854635573</v>
      </c>
      <c r="P292" s="0" t="n">
        <f aca="false">(AVERAGE(L292:N292))/(AVERAGE(I292:K292))</f>
        <v>0.311282600593999</v>
      </c>
    </row>
    <row r="293" customFormat="false" ht="15" hidden="false" customHeight="false" outlineLevel="0" collapsed="false">
      <c r="A293" s="0" t="s">
        <v>598</v>
      </c>
      <c r="B293" s="0" t="s">
        <v>599</v>
      </c>
      <c r="C293" s="0" t="n">
        <v>64.7235913334319</v>
      </c>
      <c r="D293" s="0" t="n">
        <v>3.71893983145516</v>
      </c>
      <c r="E293" s="0" t="n">
        <v>7.15823884649367E-060</v>
      </c>
      <c r="F293" s="0" t="n">
        <v>6.470149155088</v>
      </c>
      <c r="G293" s="0" t="n">
        <v>0</v>
      </c>
      <c r="H293" s="0" t="n">
        <v>2.11654988903415</v>
      </c>
      <c r="I293" s="0" t="n">
        <v>218.623993656728</v>
      </c>
      <c r="J293" s="0" t="n">
        <v>231.484505951077</v>
      </c>
      <c r="K293" s="0" t="n">
        <v>199.922874133284</v>
      </c>
      <c r="L293" s="0" t="n">
        <v>26.968924135258</v>
      </c>
      <c r="M293" s="0" t="n">
        <v>57.0806504341217</v>
      </c>
      <c r="N293" s="0" t="n">
        <v>27.1954772627593</v>
      </c>
      <c r="O293" s="0" t="n">
        <f aca="false">(AVERAGE(I293:K293))/(AVERAGE(F293:H293))</f>
        <v>75.7021260907071</v>
      </c>
      <c r="P293" s="0" t="n">
        <f aca="false">(AVERAGE(L293:N293))/(AVERAGE(I293:K293))</f>
        <v>0.171137973221041</v>
      </c>
    </row>
    <row r="294" customFormat="false" ht="15" hidden="false" customHeight="false" outlineLevel="0" collapsed="false">
      <c r="A294" s="0" t="s">
        <v>600</v>
      </c>
      <c r="B294" s="0" t="s">
        <v>601</v>
      </c>
      <c r="C294" s="0" t="n">
        <v>76.5003697422863</v>
      </c>
      <c r="D294" s="0" t="n">
        <v>1.34393627062067</v>
      </c>
      <c r="E294" s="0" t="n">
        <v>9.90973144264505E-060</v>
      </c>
      <c r="F294" s="0" t="n">
        <v>14.0186565026906</v>
      </c>
      <c r="G294" s="0" t="n">
        <v>11.206832371511</v>
      </c>
      <c r="H294" s="0" t="n">
        <v>5.29137472258539</v>
      </c>
      <c r="I294" s="0" t="n">
        <v>208.533655487956</v>
      </c>
      <c r="J294" s="0" t="n">
        <v>312.885650900906</v>
      </c>
      <c r="K294" s="0" t="n">
        <v>211.940096075722</v>
      </c>
      <c r="L294" s="0" t="n">
        <v>24.4405874975776</v>
      </c>
      <c r="M294" s="0" t="n">
        <v>31.2159807061603</v>
      </c>
      <c r="N294" s="0" t="n">
        <v>21.7563818102074</v>
      </c>
      <c r="O294" s="0" t="n">
        <f aca="false">(AVERAGE(I294:K294))/(AVERAGE(F294:H294))</f>
        <v>24.0312835602738</v>
      </c>
      <c r="P294" s="0" t="n">
        <f aca="false">(AVERAGE(L294:N294))/(AVERAGE(I294:K294))</f>
        <v>0.105559361145143</v>
      </c>
    </row>
    <row r="295" customFormat="false" ht="15" hidden="false" customHeight="false" outlineLevel="0" collapsed="false">
      <c r="A295" s="0" t="s">
        <v>602</v>
      </c>
      <c r="B295" s="0" t="s">
        <v>603</v>
      </c>
      <c r="C295" s="0" t="n">
        <v>9626.2853468554</v>
      </c>
      <c r="D295" s="0" t="n">
        <v>0.821399959462342</v>
      </c>
      <c r="E295" s="0" t="n">
        <v>9.93990026529435E-060</v>
      </c>
      <c r="F295" s="0" t="n">
        <v>4259.51486043293</v>
      </c>
      <c r="G295" s="0" t="n">
        <v>3946.84260065763</v>
      </c>
      <c r="H295" s="0" t="n">
        <v>3799.20705081631</v>
      </c>
      <c r="I295" s="0" t="n">
        <v>19358.8743511319</v>
      </c>
      <c r="J295" s="0" t="n">
        <v>23965.0058303856</v>
      </c>
      <c r="K295" s="0" t="n">
        <v>20930.7231995606</v>
      </c>
      <c r="L295" s="0" t="n">
        <v>6076.43571922533</v>
      </c>
      <c r="M295" s="0" t="n">
        <v>8332.88307821874</v>
      </c>
      <c r="N295" s="0" t="n">
        <v>6806.12144295989</v>
      </c>
      <c r="O295" s="0" t="n">
        <f aca="false">(AVERAGE(I295:K295))/(AVERAGE(F295:H295))</f>
        <v>5.3520684776923</v>
      </c>
      <c r="P295" s="0" t="n">
        <f aca="false">(AVERAGE(L295:N295))/(AVERAGE(I295:K295))</f>
        <v>0.330177747959636</v>
      </c>
    </row>
    <row r="296" customFormat="false" ht="15" hidden="false" customHeight="false" outlineLevel="0" collapsed="false">
      <c r="A296" s="0" t="s">
        <v>604</v>
      </c>
      <c r="B296" s="0" t="s">
        <v>605</v>
      </c>
      <c r="C296" s="0" t="n">
        <v>930.126204392375</v>
      </c>
      <c r="D296" s="0" t="n">
        <v>0.759000428375429</v>
      </c>
      <c r="E296" s="0" t="n">
        <v>1.48608989594921E-059</v>
      </c>
      <c r="F296" s="0" t="n">
        <v>328.899248716973</v>
      </c>
      <c r="G296" s="0" t="n">
        <v>255.719538659025</v>
      </c>
      <c r="H296" s="0" t="n">
        <v>250.811161850547</v>
      </c>
      <c r="I296" s="0" t="n">
        <v>2604.42839622861</v>
      </c>
      <c r="J296" s="0" t="n">
        <v>2980.04504089765</v>
      </c>
      <c r="K296" s="0" t="n">
        <v>2130.32570797761</v>
      </c>
      <c r="L296" s="0" t="n">
        <v>323.627089623096</v>
      </c>
      <c r="M296" s="0" t="n">
        <v>622.53584379714</v>
      </c>
      <c r="N296" s="0" t="n">
        <v>467.76220891946</v>
      </c>
      <c r="O296" s="0" t="n">
        <f aca="false">(AVERAGE(I296:K296))/(AVERAGE(F296:H296))</f>
        <v>9.23452547068292</v>
      </c>
      <c r="P296" s="0" t="n">
        <f aca="false">(AVERAGE(L296:N296))/(AVERAGE(I296:K296))</f>
        <v>0.183274394542991</v>
      </c>
    </row>
    <row r="297" customFormat="false" ht="15" hidden="false" customHeight="false" outlineLevel="0" collapsed="false">
      <c r="A297" s="0" t="s">
        <v>606</v>
      </c>
      <c r="B297" s="0" t="s">
        <v>607</v>
      </c>
      <c r="C297" s="0" t="n">
        <v>132.622754526871</v>
      </c>
      <c r="D297" s="0" t="n">
        <v>1.01596991949864</v>
      </c>
      <c r="E297" s="0" t="n">
        <v>2.29606517784805E-059</v>
      </c>
      <c r="F297" s="0" t="n">
        <v>34.5074621604693</v>
      </c>
      <c r="G297" s="0" t="n">
        <v>40.7521177145857</v>
      </c>
      <c r="H297" s="0" t="n">
        <v>50.7971973368198</v>
      </c>
      <c r="I297" s="0" t="n">
        <v>300.467847692324</v>
      </c>
      <c r="J297" s="0" t="n">
        <v>337.051615807886</v>
      </c>
      <c r="K297" s="0" t="n">
        <v>364.886557161294</v>
      </c>
      <c r="L297" s="0" t="n">
        <v>83.4351090434546</v>
      </c>
      <c r="M297" s="0" t="n">
        <v>96.3235976075805</v>
      </c>
      <c r="N297" s="0" t="n">
        <v>75.2408204269674</v>
      </c>
      <c r="O297" s="0" t="n">
        <f aca="false">(AVERAGE(I297:K297))/(AVERAGE(F297:H297))</f>
        <v>7.95202005661839</v>
      </c>
      <c r="P297" s="0" t="n">
        <f aca="false">(AVERAGE(L297:N297))/(AVERAGE(I297:K297))</f>
        <v>0.25438746557979</v>
      </c>
    </row>
    <row r="298" customFormat="false" ht="15" hidden="false" customHeight="false" outlineLevel="0" collapsed="false">
      <c r="A298" s="0" t="s">
        <v>608</v>
      </c>
      <c r="B298" s="0" t="s">
        <v>609</v>
      </c>
      <c r="C298" s="0" t="n">
        <v>651.529452255267</v>
      </c>
      <c r="D298" s="0" t="n">
        <v>1.60604050017648</v>
      </c>
      <c r="E298" s="0" t="n">
        <v>5.76397930216522E-059</v>
      </c>
      <c r="F298" s="0" t="n">
        <v>116.462684791584</v>
      </c>
      <c r="G298" s="0" t="n">
        <v>178.290515001312</v>
      </c>
      <c r="H298" s="0" t="n">
        <v>164.032616400147</v>
      </c>
      <c r="I298" s="0" t="n">
        <v>1616.69640437437</v>
      </c>
      <c r="J298" s="0" t="n">
        <v>2157.13034117047</v>
      </c>
      <c r="K298" s="0" t="n">
        <v>1314.24709061388</v>
      </c>
      <c r="L298" s="0" t="n">
        <v>422.232218492634</v>
      </c>
      <c r="M298" s="0" t="n">
        <v>558.320112058753</v>
      </c>
      <c r="N298" s="0" t="n">
        <v>416.997318028976</v>
      </c>
      <c r="O298" s="0" t="n">
        <f aca="false">(AVERAGE(I298:K298))/(AVERAGE(F298:H298))</f>
        <v>11.0903032669559</v>
      </c>
      <c r="P298" s="0" t="n">
        <f aca="false">(AVERAGE(L298:N298))/(AVERAGE(I298:K298))</f>
        <v>0.274671652492263</v>
      </c>
    </row>
    <row r="299" customFormat="false" ht="15" hidden="false" customHeight="false" outlineLevel="0" collapsed="false">
      <c r="A299" s="0" t="s">
        <v>610</v>
      </c>
      <c r="B299" s="0" t="s">
        <v>611</v>
      </c>
      <c r="C299" s="0" t="n">
        <v>1477.83509679723</v>
      </c>
      <c r="D299" s="0" t="n">
        <v>0.706947607089673</v>
      </c>
      <c r="E299" s="0" t="n">
        <v>6.31959808843685E-059</v>
      </c>
      <c r="F299" s="0" t="n">
        <v>813.082077156059</v>
      </c>
      <c r="G299" s="0" t="n">
        <v>716.218468833844</v>
      </c>
      <c r="H299" s="0" t="n">
        <v>764.074509941331</v>
      </c>
      <c r="I299" s="0" t="n">
        <v>3107.8241559818</v>
      </c>
      <c r="J299" s="0" t="n">
        <v>3009.298577364</v>
      </c>
      <c r="K299" s="0" t="n">
        <v>2821.86220702881</v>
      </c>
      <c r="L299" s="0" t="n">
        <v>1141.96538135233</v>
      </c>
      <c r="M299" s="0" t="n">
        <v>1513.52912166726</v>
      </c>
      <c r="N299" s="0" t="n">
        <v>1087.81909051037</v>
      </c>
      <c r="O299" s="0" t="n">
        <f aca="false">(AVERAGE(I299:K299))/(AVERAGE(F299:H299))</f>
        <v>3.89774228914551</v>
      </c>
      <c r="P299" s="0" t="n">
        <f aca="false">(AVERAGE(L299:N299))/(AVERAGE(I299:K299))</f>
        <v>0.418762713943345</v>
      </c>
    </row>
    <row r="300" customFormat="false" ht="15" hidden="false" customHeight="false" outlineLevel="0" collapsed="false">
      <c r="A300" s="0" t="s">
        <v>612</v>
      </c>
      <c r="B300" s="0" t="s">
        <v>613</v>
      </c>
      <c r="C300" s="0" t="n">
        <v>5451.45323816525</v>
      </c>
      <c r="D300" s="0" t="n">
        <v>0.811778398174987</v>
      </c>
      <c r="E300" s="0" t="n">
        <v>1.00952506675134E-058</v>
      </c>
      <c r="F300" s="0" t="n">
        <v>2661.3880191262</v>
      </c>
      <c r="G300" s="0" t="n">
        <v>2931.09606662158</v>
      </c>
      <c r="H300" s="0" t="n">
        <v>2770.56380474571</v>
      </c>
      <c r="I300" s="0" t="n">
        <v>10551.1302784793</v>
      </c>
      <c r="J300" s="0" t="n">
        <v>12243.2409576102</v>
      </c>
      <c r="K300" s="0" t="n">
        <v>9030.39605238102</v>
      </c>
      <c r="L300" s="0" t="n">
        <v>4822.38074693583</v>
      </c>
      <c r="M300" s="0" t="n">
        <v>5365.58114080744</v>
      </c>
      <c r="N300" s="0" t="n">
        <v>4492.69284380783</v>
      </c>
      <c r="O300" s="0" t="n">
        <f aca="false">(AVERAGE(I300:K300))/(AVERAGE(F300:H300))</f>
        <v>3.80540297092483</v>
      </c>
      <c r="P300" s="0" t="n">
        <f aca="false">(AVERAGE(L300:N300))/(AVERAGE(I300:K300))</f>
        <v>0.461296530418609</v>
      </c>
    </row>
    <row r="301" customFormat="false" ht="15" hidden="false" customHeight="false" outlineLevel="0" collapsed="false">
      <c r="A301" s="0" t="s">
        <v>614</v>
      </c>
      <c r="B301" s="0" t="s">
        <v>615</v>
      </c>
      <c r="C301" s="0" t="n">
        <v>2608.39061580093</v>
      </c>
      <c r="D301" s="0" t="n">
        <v>0.328894489230625</v>
      </c>
      <c r="E301" s="0" t="n">
        <v>1.37133629831479E-058</v>
      </c>
      <c r="F301" s="0" t="n">
        <v>830.335808236294</v>
      </c>
      <c r="G301" s="0" t="n">
        <v>1229.69515203762</v>
      </c>
      <c r="H301" s="0" t="n">
        <v>1206.43343674947</v>
      </c>
      <c r="I301" s="0" t="n">
        <v>7091.26543527593</v>
      </c>
      <c r="J301" s="0" t="n">
        <v>7452.0204415789</v>
      </c>
      <c r="K301" s="0" t="n">
        <v>5725.66001821061</v>
      </c>
      <c r="L301" s="0" t="n">
        <v>1238.04217358419</v>
      </c>
      <c r="M301" s="0" t="n">
        <v>1612.52837476394</v>
      </c>
      <c r="N301" s="0" t="n">
        <v>1252.80498590444</v>
      </c>
      <c r="O301" s="0" t="n">
        <f aca="false">(AVERAGE(I301:K301))/(AVERAGE(F301:H301))</f>
        <v>6.20516357488416</v>
      </c>
      <c r="P301" s="0" t="n">
        <f aca="false">(AVERAGE(L301:N301))/(AVERAGE(I301:K301))</f>
        <v>0.202446420030731</v>
      </c>
    </row>
    <row r="302" customFormat="false" ht="15" hidden="false" customHeight="false" outlineLevel="0" collapsed="false">
      <c r="A302" s="0" t="s">
        <v>616</v>
      </c>
      <c r="B302" s="0" t="s">
        <v>617</v>
      </c>
      <c r="C302" s="0" t="n">
        <v>6971.76044244525</v>
      </c>
      <c r="D302" s="0" t="n">
        <v>0.515027639135062</v>
      </c>
      <c r="E302" s="0" t="n">
        <v>1.5501482695094E-058</v>
      </c>
      <c r="F302" s="0" t="n">
        <v>3315.9514419826</v>
      </c>
      <c r="G302" s="0" t="n">
        <v>3195.98483176638</v>
      </c>
      <c r="H302" s="0" t="n">
        <v>3122.9693612699</v>
      </c>
      <c r="I302" s="0" t="n">
        <v>19179.4905614648</v>
      </c>
      <c r="J302" s="0" t="n">
        <v>16383.2523140429</v>
      </c>
      <c r="K302" s="0" t="n">
        <v>16367.4562856003</v>
      </c>
      <c r="L302" s="0" t="n">
        <v>3573.38244792169</v>
      </c>
      <c r="M302" s="0" t="n">
        <v>6145.08877329842</v>
      </c>
      <c r="N302" s="0" t="n">
        <v>4050.31308033361</v>
      </c>
      <c r="O302" s="0" t="n">
        <f aca="false">(AVERAGE(I302:K302))/(AVERAGE(F302:H302))</f>
        <v>5.3897984192355</v>
      </c>
      <c r="P302" s="0" t="n">
        <f aca="false">(AVERAGE(L302:N302))/(AVERAGE(I302:K302))</f>
        <v>0.265140217522323</v>
      </c>
    </row>
    <row r="303" customFormat="false" ht="15" hidden="false" customHeight="false" outlineLevel="0" collapsed="false">
      <c r="A303" s="0" t="s">
        <v>618</v>
      </c>
      <c r="B303" s="0" t="s">
        <v>619</v>
      </c>
      <c r="C303" s="0" t="n">
        <v>1021.99941513756</v>
      </c>
      <c r="D303" s="0" t="n">
        <v>0.929168003269367</v>
      </c>
      <c r="E303" s="0" t="n">
        <v>3.53894166813823E-058</v>
      </c>
      <c r="F303" s="0" t="n">
        <v>337.526114257091</v>
      </c>
      <c r="G303" s="0" t="n">
        <v>413.633994803045</v>
      </c>
      <c r="H303" s="0" t="n">
        <v>453.999951197827</v>
      </c>
      <c r="I303" s="0" t="n">
        <v>2223.23784318611</v>
      </c>
      <c r="J303" s="0" t="n">
        <v>2807.06760787926</v>
      </c>
      <c r="K303" s="0" t="n">
        <v>2089.90414326214</v>
      </c>
      <c r="L303" s="0" t="n">
        <v>731.532067168875</v>
      </c>
      <c r="M303" s="0" t="n">
        <v>771.480666023677</v>
      </c>
      <c r="N303" s="0" t="n">
        <v>792.294904255054</v>
      </c>
      <c r="O303" s="0" t="n">
        <f aca="false">(AVERAGE(I303:K303))/(AVERAGE(F303:H303))</f>
        <v>5.90810285631557</v>
      </c>
      <c r="P303" s="0" t="n">
        <f aca="false">(AVERAGE(L303:N303))/(AVERAGE(I303:K303))</f>
        <v>0.322365178586347</v>
      </c>
    </row>
    <row r="304" customFormat="false" ht="15" hidden="false" customHeight="false" outlineLevel="0" collapsed="false">
      <c r="A304" s="0" t="s">
        <v>620</v>
      </c>
      <c r="B304" s="0" t="s">
        <v>621</v>
      </c>
      <c r="C304" s="0" t="n">
        <v>152.025954541177</v>
      </c>
      <c r="D304" s="0" t="n">
        <v>1.98583172732358</v>
      </c>
      <c r="E304" s="0" t="n">
        <v>4.31356909454429E-058</v>
      </c>
      <c r="F304" s="0" t="n">
        <v>23.7238802353226</v>
      </c>
      <c r="G304" s="0" t="n">
        <v>26.4888765144807</v>
      </c>
      <c r="H304" s="0" t="n">
        <v>24.3403237238928</v>
      </c>
      <c r="I304" s="0" t="n">
        <v>458.54981233642</v>
      </c>
      <c r="J304" s="0" t="n">
        <v>490.950655478657</v>
      </c>
      <c r="K304" s="0" t="n">
        <v>315.725194669503</v>
      </c>
      <c r="L304" s="0" t="n">
        <v>109.561254299485</v>
      </c>
      <c r="M304" s="0" t="n">
        <v>119.512611846442</v>
      </c>
      <c r="N304" s="0" t="n">
        <v>66.1756613393809</v>
      </c>
      <c r="O304" s="0" t="n">
        <f aca="false">(AVERAGE(I304:K304))/(AVERAGE(F304:H304))</f>
        <v>16.9708032779541</v>
      </c>
      <c r="P304" s="0" t="n">
        <f aca="false">(AVERAGE(L304:N304))/(AVERAGE(I304:K304))</f>
        <v>0.233357207524161</v>
      </c>
    </row>
    <row r="305" customFormat="false" ht="15" hidden="false" customHeight="false" outlineLevel="0" collapsed="false">
      <c r="A305" s="0" t="s">
        <v>622</v>
      </c>
      <c r="B305" s="0" t="s">
        <v>623</v>
      </c>
      <c r="C305" s="0" t="n">
        <v>3543.93554218266</v>
      </c>
      <c r="D305" s="0" t="n">
        <v>0.811677543939614</v>
      </c>
      <c r="E305" s="0" t="n">
        <v>6.25120254088492E-058</v>
      </c>
      <c r="F305" s="0" t="n">
        <v>2028.39176012009</v>
      </c>
      <c r="G305" s="0" t="n">
        <v>1651.47957038358</v>
      </c>
      <c r="H305" s="0" t="n">
        <v>1657.25856311374</v>
      </c>
      <c r="I305" s="0" t="n">
        <v>6317.67284233674</v>
      </c>
      <c r="J305" s="0" t="n">
        <v>7022.12064481261</v>
      </c>
      <c r="K305" s="0" t="n">
        <v>6149.54021036205</v>
      </c>
      <c r="L305" s="0" t="n">
        <v>2858.70595833735</v>
      </c>
      <c r="M305" s="0" t="n">
        <v>3372.21780142835</v>
      </c>
      <c r="N305" s="0" t="n">
        <v>3136.5450443049</v>
      </c>
      <c r="O305" s="0" t="n">
        <f aca="false">(AVERAGE(I305:K305))/(AVERAGE(F305:H305))</f>
        <v>3.65165062233512</v>
      </c>
      <c r="P305" s="0" t="n">
        <f aca="false">(AVERAGE(L305:N305))/(AVERAGE(I305:K305))</f>
        <v>0.480645924045455</v>
      </c>
    </row>
    <row r="306" customFormat="false" ht="15" hidden="false" customHeight="false" outlineLevel="0" collapsed="false">
      <c r="A306" s="0" t="s">
        <v>624</v>
      </c>
      <c r="B306" s="0" t="s">
        <v>625</v>
      </c>
      <c r="C306" s="0" t="n">
        <v>2815.86886844023</v>
      </c>
      <c r="D306" s="0" t="n">
        <v>-0.762381728837649</v>
      </c>
      <c r="E306" s="0" t="n">
        <v>1.49769437120518E-057</v>
      </c>
      <c r="F306" s="0" t="n">
        <v>1718.90295886838</v>
      </c>
      <c r="G306" s="0" t="n">
        <v>1846.07093247073</v>
      </c>
      <c r="H306" s="0" t="n">
        <v>1795.89258084548</v>
      </c>
      <c r="I306" s="0" t="n">
        <v>7815.52748605668</v>
      </c>
      <c r="J306" s="0" t="n">
        <v>6788.09235308185</v>
      </c>
      <c r="K306" s="0" t="n">
        <v>5061.43538721041</v>
      </c>
      <c r="L306" s="0" t="n">
        <v>961.610701197795</v>
      </c>
      <c r="M306" s="0" t="n">
        <v>1175.50464487769</v>
      </c>
      <c r="N306" s="0" t="n">
        <v>1023.4564609885</v>
      </c>
      <c r="O306" s="0" t="n">
        <f aca="false">(AVERAGE(I306:K306))/(AVERAGE(F306:H306))</f>
        <v>3.66826059339159</v>
      </c>
      <c r="P306" s="0" t="n">
        <f aca="false">(AVERAGE(L306:N306))/(AVERAGE(I306:K306))</f>
        <v>0.160720210072392</v>
      </c>
    </row>
    <row r="307" customFormat="false" ht="15" hidden="false" customHeight="false" outlineLevel="0" collapsed="false">
      <c r="A307" s="0" t="s">
        <v>626</v>
      </c>
      <c r="B307" s="0" t="s">
        <v>627</v>
      </c>
      <c r="C307" s="0" t="n">
        <v>1017.5188438043</v>
      </c>
      <c r="D307" s="0" t="n">
        <v>0.634452448945389</v>
      </c>
      <c r="E307" s="0" t="n">
        <v>2.65047459807912E-057</v>
      </c>
      <c r="F307" s="0" t="n">
        <v>530.552230717216</v>
      </c>
      <c r="G307" s="0" t="n">
        <v>410.577585974451</v>
      </c>
      <c r="H307" s="0" t="n">
        <v>378.862430137114</v>
      </c>
      <c r="I307" s="0" t="n">
        <v>2417.19656576362</v>
      </c>
      <c r="J307" s="0" t="n">
        <v>1980.33722948256</v>
      </c>
      <c r="K307" s="0" t="n">
        <v>2188.22686824572</v>
      </c>
      <c r="L307" s="0" t="n">
        <v>632.926938299337</v>
      </c>
      <c r="M307" s="0" t="n">
        <v>728.670178198086</v>
      </c>
      <c r="N307" s="0" t="n">
        <v>687.139058839051</v>
      </c>
      <c r="O307" s="0" t="n">
        <f aca="false">(AVERAGE(I307:K307))/(AVERAGE(F307:H307))</f>
        <v>4.98924192874154</v>
      </c>
      <c r="P307" s="0" t="n">
        <f aca="false">(AVERAGE(L307:N307))/(AVERAGE(I307:K307))</f>
        <v>0.311085731780935</v>
      </c>
    </row>
    <row r="308" customFormat="false" ht="15" hidden="false" customHeight="false" outlineLevel="0" collapsed="false">
      <c r="A308" s="0" t="s">
        <v>628</v>
      </c>
      <c r="B308" s="0" t="s">
        <v>629</v>
      </c>
      <c r="C308" s="0" t="n">
        <v>480.682066831732</v>
      </c>
      <c r="D308" s="0" t="n">
        <v>1.33377226257884</v>
      </c>
      <c r="E308" s="0" t="n">
        <v>3.31894758357224E-057</v>
      </c>
      <c r="F308" s="0" t="n">
        <v>111.07089382901</v>
      </c>
      <c r="G308" s="0" t="n">
        <v>186.440938544229</v>
      </c>
      <c r="H308" s="0" t="n">
        <v>159.799516622078</v>
      </c>
      <c r="I308" s="0" t="n">
        <v>1123.39098278995</v>
      </c>
      <c r="J308" s="0" t="n">
        <v>1210.84203112871</v>
      </c>
      <c r="K308" s="0" t="n">
        <v>1161.30062952831</v>
      </c>
      <c r="L308" s="0" t="n">
        <v>396.948852115829</v>
      </c>
      <c r="M308" s="0" t="n">
        <v>458.42897379904</v>
      </c>
      <c r="N308" s="0" t="n">
        <v>298.243733981593</v>
      </c>
      <c r="O308" s="0" t="n">
        <f aca="false">(AVERAGE(I308:K308))/(AVERAGE(F308:H308))</f>
        <v>7.64366257501903</v>
      </c>
      <c r="P308" s="0" t="n">
        <f aca="false">(AVERAGE(L308:N308))/(AVERAGE(I308:K308))</f>
        <v>0.330027308436622</v>
      </c>
    </row>
    <row r="309" customFormat="false" ht="15" hidden="false" customHeight="false" outlineLevel="0" collapsed="false">
      <c r="A309" s="0" t="s">
        <v>630</v>
      </c>
      <c r="B309" s="0" t="s">
        <v>631</v>
      </c>
      <c r="C309" s="0" t="n">
        <v>1236.69506703521</v>
      </c>
      <c r="D309" s="0" t="n">
        <v>1.52000317863953</v>
      </c>
      <c r="E309" s="0" t="n">
        <v>3.37394306901113E-057</v>
      </c>
      <c r="F309" s="0" t="n">
        <v>276.059697283755</v>
      </c>
      <c r="G309" s="0" t="n">
        <v>302.584474030799</v>
      </c>
      <c r="H309" s="0" t="n">
        <v>263.510461184752</v>
      </c>
      <c r="I309" s="0" t="n">
        <v>3675.12539080387</v>
      </c>
      <c r="J309" s="0" t="n">
        <v>3591.82552091121</v>
      </c>
      <c r="K309" s="0" t="n">
        <v>3771.2227404814</v>
      </c>
      <c r="L309" s="0" t="n">
        <v>424.760555130314</v>
      </c>
      <c r="M309" s="0" t="n">
        <v>1367.25995492982</v>
      </c>
      <c r="N309" s="0" t="n">
        <v>623.682945225946</v>
      </c>
      <c r="O309" s="0" t="n">
        <f aca="false">(AVERAGE(I309:K309))/(AVERAGE(F309:H309))</f>
        <v>13.1070627961019</v>
      </c>
      <c r="P309" s="0" t="n">
        <f aca="false">(AVERAGE(L309:N309))/(AVERAGE(I309:K309))</f>
        <v>0.21884992313066</v>
      </c>
    </row>
    <row r="310" customFormat="false" ht="15" hidden="false" customHeight="false" outlineLevel="0" collapsed="false">
      <c r="A310" s="0" t="s">
        <v>632</v>
      </c>
      <c r="B310" s="0" t="s">
        <v>633</v>
      </c>
      <c r="C310" s="0" t="n">
        <v>2329.89302885876</v>
      </c>
      <c r="D310" s="0" t="n">
        <v>1.55144550138861</v>
      </c>
      <c r="E310" s="0" t="n">
        <v>4.64342923444232E-057</v>
      </c>
      <c r="F310" s="0" t="n">
        <v>506.828350481893</v>
      </c>
      <c r="G310" s="0" t="n">
        <v>707.049242348063</v>
      </c>
      <c r="H310" s="0" t="n">
        <v>629.673591987662</v>
      </c>
      <c r="I310" s="0" t="n">
        <v>6373.73027660769</v>
      </c>
      <c r="J310" s="0" t="n">
        <v>6255.16923223844</v>
      </c>
      <c r="K310" s="0" t="n">
        <v>6288.28450006111</v>
      </c>
      <c r="L310" s="0" t="n">
        <v>1257.4260878064</v>
      </c>
      <c r="M310" s="0" t="n">
        <v>2832.62727779329</v>
      </c>
      <c r="N310" s="0" t="n">
        <v>1314.44806770003</v>
      </c>
      <c r="O310" s="0" t="n">
        <f aca="false">(AVERAGE(I310:K310))/(AVERAGE(F310:H310))</f>
        <v>10.2612740913829</v>
      </c>
      <c r="P310" s="0" t="n">
        <f aca="false">(AVERAGE(L310:N310))/(AVERAGE(I310:K310))</f>
        <v>0.285692703034182</v>
      </c>
    </row>
    <row r="311" customFormat="false" ht="15" hidden="false" customHeight="false" outlineLevel="0" collapsed="false">
      <c r="A311" s="0" t="s">
        <v>634</v>
      </c>
      <c r="B311" s="0" t="s">
        <v>635</v>
      </c>
      <c r="C311" s="0" t="n">
        <v>366.765119378287</v>
      </c>
      <c r="D311" s="0" t="n">
        <v>0.645170775188791</v>
      </c>
      <c r="E311" s="0" t="n">
        <v>6.15500441997051E-057</v>
      </c>
      <c r="F311" s="0" t="n">
        <v>203.809698385272</v>
      </c>
      <c r="G311" s="0" t="n">
        <v>169.12128851553</v>
      </c>
      <c r="H311" s="0" t="n">
        <v>157.682966733044</v>
      </c>
      <c r="I311" s="0" t="n">
        <v>859.921041716465</v>
      </c>
      <c r="J311" s="0" t="n">
        <v>756.776269455444</v>
      </c>
      <c r="K311" s="0" t="n">
        <v>719.940841824231</v>
      </c>
      <c r="L311" s="0" t="n">
        <v>255.362000405724</v>
      </c>
      <c r="M311" s="0" t="n">
        <v>302.349070268238</v>
      </c>
      <c r="N311" s="0" t="n">
        <v>271.954772627593</v>
      </c>
      <c r="O311" s="0" t="n">
        <f aca="false">(AVERAGE(I311:K311))/(AVERAGE(F311:H311))</f>
        <v>4.40365003029784</v>
      </c>
      <c r="P311" s="0" t="n">
        <f aca="false">(AVERAGE(L311:N311))/(AVERAGE(I311:K311))</f>
        <v>0.355068174435875</v>
      </c>
    </row>
    <row r="312" customFormat="false" ht="15" hidden="false" customHeight="false" outlineLevel="0" collapsed="false">
      <c r="A312" s="0" t="s">
        <v>636</v>
      </c>
      <c r="B312" s="0" t="s">
        <v>637</v>
      </c>
      <c r="C312" s="0" t="n">
        <v>343.015437775997</v>
      </c>
      <c r="D312" s="0" t="n">
        <v>0.646052079598014</v>
      </c>
      <c r="E312" s="0" t="n">
        <v>7.02894511396567E-057</v>
      </c>
      <c r="F312" s="0" t="n">
        <v>114.305968406554</v>
      </c>
      <c r="G312" s="0" t="n">
        <v>138.557200229591</v>
      </c>
      <c r="H312" s="0" t="n">
        <v>169.323991122732</v>
      </c>
      <c r="I312" s="0" t="n">
        <v>818.438540355957</v>
      </c>
      <c r="J312" s="0" t="n">
        <v>845.808771744319</v>
      </c>
      <c r="K312" s="0" t="n">
        <v>944.99063456443</v>
      </c>
      <c r="L312" s="0" t="n">
        <v>174.45522799995</v>
      </c>
      <c r="M312" s="0" t="n">
        <v>284.511367007575</v>
      </c>
      <c r="N312" s="0" t="n">
        <v>202.153047653177</v>
      </c>
      <c r="O312" s="0" t="n">
        <f aca="false">(AVERAGE(I312:K312))/(AVERAGE(F312:H312))</f>
        <v>6.18028731180483</v>
      </c>
      <c r="P312" s="0" t="n">
        <f aca="false">(AVERAGE(L312:N312))/(AVERAGE(I312:K312))</f>
        <v>0.253376524554147</v>
      </c>
    </row>
    <row r="313" customFormat="false" ht="15" hidden="false" customHeight="false" outlineLevel="0" collapsed="false">
      <c r="A313" s="0" t="s">
        <v>638</v>
      </c>
      <c r="B313" s="0" t="s">
        <v>639</v>
      </c>
      <c r="C313" s="0" t="n">
        <v>3962.0576774557</v>
      </c>
      <c r="D313" s="0" t="n">
        <v>0.923420912127952</v>
      </c>
      <c r="E313" s="0" t="n">
        <v>7.09757207806802E-057</v>
      </c>
      <c r="F313" s="0" t="n">
        <v>1167.86192249338</v>
      </c>
      <c r="G313" s="0" t="n">
        <v>1511.90356721113</v>
      </c>
      <c r="H313" s="0" t="n">
        <v>1503.80869615876</v>
      </c>
      <c r="I313" s="0" t="n">
        <v>11787.7572784966</v>
      </c>
      <c r="J313" s="0" t="n">
        <v>11271.5147897716</v>
      </c>
      <c r="K313" s="0" t="n">
        <v>8691.72888854868</v>
      </c>
      <c r="L313" s="0" t="n">
        <v>2219.87956788342</v>
      </c>
      <c r="M313" s="0" t="n">
        <v>3505.10869072029</v>
      </c>
      <c r="N313" s="0" t="n">
        <v>2210.08578555357</v>
      </c>
      <c r="O313" s="0" t="n">
        <f aca="false">(AVERAGE(I313:K313))/(AVERAGE(F313:H313))</f>
        <v>7.58944374982205</v>
      </c>
      <c r="P313" s="0" t="n">
        <f aca="false">(AVERAGE(L313:N313))/(AVERAGE(I313:K313))</f>
        <v>0.24991571304947</v>
      </c>
    </row>
    <row r="314" customFormat="false" ht="15" hidden="false" customHeight="false" outlineLevel="0" collapsed="false">
      <c r="A314" s="0" t="s">
        <v>640</v>
      </c>
      <c r="B314" s="0" t="s">
        <v>641</v>
      </c>
      <c r="C314" s="0" t="n">
        <v>549.520523702871</v>
      </c>
      <c r="D314" s="0" t="n">
        <v>2.16873309815956</v>
      </c>
      <c r="E314" s="0" t="n">
        <v>1.91062810872273E-056</v>
      </c>
      <c r="F314" s="0" t="n">
        <v>64.70149155088</v>
      </c>
      <c r="G314" s="0" t="n">
        <v>86.5982501434947</v>
      </c>
      <c r="H314" s="0" t="n">
        <v>92.0699201729859</v>
      </c>
      <c r="I314" s="0" t="n">
        <v>1959.76790211262</v>
      </c>
      <c r="J314" s="0" t="n">
        <v>1610.21639853881</v>
      </c>
      <c r="K314" s="0" t="n">
        <v>1374.33320032607</v>
      </c>
      <c r="L314" s="0" t="n">
        <v>253.676442647271</v>
      </c>
      <c r="M314" s="0" t="n">
        <v>615.400762492875</v>
      </c>
      <c r="N314" s="0" t="n">
        <v>225.722461280902</v>
      </c>
      <c r="O314" s="0" t="n">
        <f aca="false">(AVERAGE(I314:K314))/(AVERAGE(F314:H314))</f>
        <v>20.3160799215484</v>
      </c>
      <c r="P314" s="0" t="n">
        <f aca="false">(AVERAGE(L314:N314))/(AVERAGE(I314:K314))</f>
        <v>0.221425842131822</v>
      </c>
    </row>
    <row r="315" customFormat="false" ht="15" hidden="false" customHeight="false" outlineLevel="0" collapsed="false">
      <c r="A315" s="0" t="s">
        <v>642</v>
      </c>
      <c r="B315" s="0" t="n">
        <v>36951</v>
      </c>
      <c r="C315" s="0" t="n">
        <v>932.406425841374</v>
      </c>
      <c r="D315" s="0" t="n">
        <v>1.66744537296889</v>
      </c>
      <c r="E315" s="0" t="n">
        <v>2.64705436280151E-056</v>
      </c>
      <c r="F315" s="0" t="n">
        <v>224.29850404305</v>
      </c>
      <c r="G315" s="0" t="n">
        <v>251.644326887567</v>
      </c>
      <c r="H315" s="0" t="n">
        <v>212.713263847932</v>
      </c>
      <c r="I315" s="0" t="n">
        <v>2537.15947510346</v>
      </c>
      <c r="J315" s="0" t="n">
        <v>2720.57889137007</v>
      </c>
      <c r="K315" s="0" t="n">
        <v>1909.64581412557</v>
      </c>
      <c r="L315" s="0" t="n">
        <v>675.908661139905</v>
      </c>
      <c r="M315" s="0" t="n">
        <v>831.236971946898</v>
      </c>
      <c r="N315" s="0" t="n">
        <v>680.793447477741</v>
      </c>
      <c r="O315" s="0" t="n">
        <f aca="false">(AVERAGE(I315:K315))/(AVERAGE(F315:H315))</f>
        <v>10.40778442962</v>
      </c>
      <c r="P315" s="0" t="n">
        <f aca="false">(AVERAGE(L315:N315))/(AVERAGE(I315:K315))</f>
        <v>0.305263262779596</v>
      </c>
    </row>
    <row r="316" customFormat="false" ht="15" hidden="false" customHeight="false" outlineLevel="0" collapsed="false">
      <c r="A316" s="0" t="s">
        <v>643</v>
      </c>
      <c r="B316" s="0" t="s">
        <v>644</v>
      </c>
      <c r="C316" s="0" t="n">
        <v>2468.32164974477</v>
      </c>
      <c r="D316" s="0" t="n">
        <v>1.8663783902651</v>
      </c>
      <c r="E316" s="0" t="n">
        <v>4.03796401337756E-056</v>
      </c>
      <c r="F316" s="0" t="n">
        <v>461.537306396277</v>
      </c>
      <c r="G316" s="0" t="n">
        <v>605.168948061598</v>
      </c>
      <c r="H316" s="0" t="n">
        <v>659.30529043414</v>
      </c>
      <c r="I316" s="0" t="n">
        <v>6550.87176890392</v>
      </c>
      <c r="J316" s="0" t="n">
        <v>7004.31414435484</v>
      </c>
      <c r="K316" s="0" t="n">
        <v>5184.88503080091</v>
      </c>
      <c r="L316" s="0" t="n">
        <v>2023.51208902358</v>
      </c>
      <c r="M316" s="0" t="n">
        <v>2501.73788230799</v>
      </c>
      <c r="N316" s="0" t="n">
        <v>1768.61253798811</v>
      </c>
      <c r="O316" s="0" t="n">
        <f aca="false">(AVERAGE(I316:K316))/(AVERAGE(F316:H316))</f>
        <v>10.857442407914</v>
      </c>
      <c r="P316" s="0" t="n">
        <f aca="false">(AVERAGE(L316:N316))/(AVERAGE(I316:K316))</f>
        <v>0.335850516687331</v>
      </c>
    </row>
    <row r="317" customFormat="false" ht="15" hidden="false" customHeight="false" outlineLevel="0" collapsed="false">
      <c r="A317" s="0" t="s">
        <v>645</v>
      </c>
      <c r="B317" s="0" t="s">
        <v>646</v>
      </c>
      <c r="C317" s="0" t="n">
        <v>841.601165848695</v>
      </c>
      <c r="D317" s="0" t="n">
        <v>1.10754327938945</v>
      </c>
      <c r="E317" s="0" t="n">
        <v>5.5346799832958E-056</v>
      </c>
      <c r="F317" s="0" t="n">
        <v>291.15671197896</v>
      </c>
      <c r="G317" s="0" t="n">
        <v>249.606721001837</v>
      </c>
      <c r="H317" s="0" t="n">
        <v>265.627011073786</v>
      </c>
      <c r="I317" s="0" t="n">
        <v>2263.5991958612</v>
      </c>
      <c r="J317" s="0" t="n">
        <v>2365.72077510441</v>
      </c>
      <c r="K317" s="0" t="n">
        <v>1652.91425444622</v>
      </c>
      <c r="L317" s="0" t="n">
        <v>518.30901072449</v>
      </c>
      <c r="M317" s="0" t="n">
        <v>612.725107003776</v>
      </c>
      <c r="N317" s="0" t="n">
        <v>606.459142959532</v>
      </c>
      <c r="O317" s="0" t="n">
        <f aca="false">(AVERAGE(I317:K317))/(AVERAGE(F317:H317))</f>
        <v>7.79056134869897</v>
      </c>
      <c r="P317" s="0" t="n">
        <f aca="false">(AVERAGE(L317:N317))/(AVERAGE(I317:K317))</f>
        <v>0.276572505631768</v>
      </c>
    </row>
    <row r="318" customFormat="false" ht="15" hidden="false" customHeight="false" outlineLevel="0" collapsed="false">
      <c r="A318" s="0" t="s">
        <v>647</v>
      </c>
      <c r="B318" s="0" t="s">
        <v>648</v>
      </c>
      <c r="C318" s="0" t="n">
        <v>6557.52945560262</v>
      </c>
      <c r="D318" s="0" t="n">
        <v>0.379503039170402</v>
      </c>
      <c r="E318" s="0" t="n">
        <v>6.20974578649856E-056</v>
      </c>
      <c r="F318" s="0" t="n">
        <v>3921.98874617584</v>
      </c>
      <c r="G318" s="0" t="n">
        <v>4168.94164220212</v>
      </c>
      <c r="H318" s="0" t="n">
        <v>4057.42613727848</v>
      </c>
      <c r="I318" s="0" t="n">
        <v>13573.7471343692</v>
      </c>
      <c r="J318" s="0" t="n">
        <v>12519.2417147057</v>
      </c>
      <c r="K318" s="0" t="n">
        <v>11668.7225061071</v>
      </c>
      <c r="L318" s="0" t="n">
        <v>4768.44289866531</v>
      </c>
      <c r="M318" s="0" t="n">
        <v>6252.1149928624</v>
      </c>
      <c r="N318" s="0" t="n">
        <v>4783.68445051936</v>
      </c>
      <c r="O318" s="0" t="n">
        <f aca="false">(AVERAGE(I318:K318))/(AVERAGE(F318:H318))</f>
        <v>3.10838023854766</v>
      </c>
      <c r="P318" s="0" t="n">
        <f aca="false">(AVERAGE(L318:N318))/(AVERAGE(I318:K318))</f>
        <v>0.418525585172619</v>
      </c>
    </row>
    <row r="319" customFormat="false" ht="15" hidden="false" customHeight="false" outlineLevel="0" collapsed="false">
      <c r="A319" s="0" t="s">
        <v>649</v>
      </c>
      <c r="B319" s="0" t="s">
        <v>650</v>
      </c>
      <c r="C319" s="0" t="n">
        <v>508.904592060157</v>
      </c>
      <c r="D319" s="0" t="n">
        <v>1.04004546401454</v>
      </c>
      <c r="E319" s="0" t="n">
        <v>7.07766604861295E-056</v>
      </c>
      <c r="F319" s="0" t="n">
        <v>216.749996695448</v>
      </c>
      <c r="G319" s="0" t="n">
        <v>200.704179744334</v>
      </c>
      <c r="H319" s="0" t="n">
        <v>176.731915734352</v>
      </c>
      <c r="I319" s="0" t="n">
        <v>975.399356314634</v>
      </c>
      <c r="J319" s="0" t="n">
        <v>1185.40417333188</v>
      </c>
      <c r="K319" s="0" t="n">
        <v>1021.46386510721</v>
      </c>
      <c r="L319" s="0" t="n">
        <v>330.369320656911</v>
      </c>
      <c r="M319" s="0" t="n">
        <v>446.834466679609</v>
      </c>
      <c r="N319" s="0" t="n">
        <v>445.099311200493</v>
      </c>
      <c r="O319" s="0" t="n">
        <f aca="false">(AVERAGE(I319:K319))/(AVERAGE(F319:H319))</f>
        <v>5.35567465591423</v>
      </c>
      <c r="P319" s="0" t="n">
        <f aca="false">(AVERAGE(L319:N319))/(AVERAGE(I319:K319))</f>
        <v>0.384098174952896</v>
      </c>
    </row>
    <row r="320" customFormat="false" ht="15" hidden="false" customHeight="false" outlineLevel="0" collapsed="false">
      <c r="A320" s="0" t="s">
        <v>651</v>
      </c>
      <c r="B320" s="0" t="s">
        <v>652</v>
      </c>
      <c r="C320" s="0" t="n">
        <v>2461.48217302153</v>
      </c>
      <c r="D320" s="0" t="n">
        <v>0.0383585812799627</v>
      </c>
      <c r="E320" s="0" t="n">
        <v>1.59402891278481E-055</v>
      </c>
      <c r="F320" s="0" t="n">
        <v>852.981330279102</v>
      </c>
      <c r="G320" s="0" t="n">
        <v>1030.00977523615</v>
      </c>
      <c r="H320" s="0" t="n">
        <v>1073.09079374031</v>
      </c>
      <c r="I320" s="0" t="n">
        <v>8758.41353049416</v>
      </c>
      <c r="J320" s="0" t="n">
        <v>7950.6024543966</v>
      </c>
      <c r="K320" s="0" t="n">
        <v>4826.55332197185</v>
      </c>
      <c r="L320" s="0" t="n">
        <v>778.727684405576</v>
      </c>
      <c r="M320" s="0" t="n">
        <v>1377.07069172318</v>
      </c>
      <c r="N320" s="0" t="n">
        <v>880.226947404642</v>
      </c>
      <c r="O320" s="0" t="n">
        <f aca="false">(AVERAGE(I320:K320))/(AVERAGE(F320:H320))</f>
        <v>7.28517342915498</v>
      </c>
      <c r="P320" s="0" t="n">
        <f aca="false">(AVERAGE(L320:N320))/(AVERAGE(I320:K320))</f>
        <v>0.140977249325186</v>
      </c>
    </row>
    <row r="321" customFormat="false" ht="15" hidden="false" customHeight="false" outlineLevel="0" collapsed="false">
      <c r="A321" s="0" t="s">
        <v>653</v>
      </c>
      <c r="B321" s="0" t="s">
        <v>654</v>
      </c>
      <c r="C321" s="0" t="n">
        <v>680.911520230007</v>
      </c>
      <c r="D321" s="0" t="n">
        <v>1.8631120191072</v>
      </c>
      <c r="E321" s="0" t="n">
        <v>2.48553356376407E-055</v>
      </c>
      <c r="F321" s="0" t="n">
        <v>169.302236224802</v>
      </c>
      <c r="G321" s="0" t="n">
        <v>165.046076744072</v>
      </c>
      <c r="H321" s="0" t="n">
        <v>188.37294012404</v>
      </c>
      <c r="I321" s="0" t="n">
        <v>1732.17471897254</v>
      </c>
      <c r="J321" s="0" t="n">
        <v>1586.05043363182</v>
      </c>
      <c r="K321" s="0" t="n">
        <v>1250.88355673557</v>
      </c>
      <c r="L321" s="0" t="n">
        <v>574.775195632687</v>
      </c>
      <c r="M321" s="0" t="n">
        <v>739.372800154483</v>
      </c>
      <c r="N321" s="0" t="n">
        <v>587.422308875601</v>
      </c>
      <c r="O321" s="0" t="n">
        <f aca="false">(AVERAGE(I321:K321))/(AVERAGE(F321:H321))</f>
        <v>8.74100427771925</v>
      </c>
      <c r="P321" s="0" t="n">
        <f aca="false">(AVERAGE(L321:N321))/(AVERAGE(I321:K321))</f>
        <v>0.416179702788792</v>
      </c>
    </row>
    <row r="322" customFormat="false" ht="15" hidden="false" customHeight="false" outlineLevel="0" collapsed="false">
      <c r="A322" s="0" t="s">
        <v>655</v>
      </c>
      <c r="B322" s="0" t="s">
        <v>656</v>
      </c>
      <c r="C322" s="0" t="n">
        <v>503.889531965084</v>
      </c>
      <c r="D322" s="0" t="n">
        <v>2.40782909036131</v>
      </c>
      <c r="E322" s="0" t="n">
        <v>2.77263252642642E-055</v>
      </c>
      <c r="F322" s="0" t="n">
        <v>15.0970146952053</v>
      </c>
      <c r="G322" s="0" t="n">
        <v>20.3760588572928</v>
      </c>
      <c r="H322" s="0" t="n">
        <v>23.2820487793757</v>
      </c>
      <c r="I322" s="0" t="n">
        <v>2127.94020492549</v>
      </c>
      <c r="J322" s="0" t="n">
        <v>2008.31887305906</v>
      </c>
      <c r="K322" s="0" t="n">
        <v>1428.95693642806</v>
      </c>
      <c r="L322" s="0" t="n">
        <v>68.2650892173719</v>
      </c>
      <c r="M322" s="0" t="n">
        <v>169.458180976299</v>
      </c>
      <c r="N322" s="0" t="n">
        <v>74.3343045182087</v>
      </c>
      <c r="O322" s="0" t="n">
        <f aca="false">(AVERAGE(I322:K322))/(AVERAGE(F322:H322))</f>
        <v>94.7188226922227</v>
      </c>
      <c r="P322" s="0" t="n">
        <f aca="false">(AVERAGE(L322:N322))/(AVERAGE(I322:K322))</f>
        <v>0.0560728593290401</v>
      </c>
    </row>
    <row r="323" customFormat="false" ht="15" hidden="false" customHeight="false" outlineLevel="0" collapsed="false">
      <c r="A323" s="0" t="s">
        <v>657</v>
      </c>
      <c r="B323" s="0" t="s">
        <v>658</v>
      </c>
      <c r="C323" s="0" t="n">
        <v>2392.28954034771</v>
      </c>
      <c r="D323" s="0" t="n">
        <v>0.280871244699599</v>
      </c>
      <c r="E323" s="0" t="n">
        <v>2.80348590740581E-055</v>
      </c>
      <c r="F323" s="0" t="n">
        <v>1356.57460618345</v>
      </c>
      <c r="G323" s="0" t="n">
        <v>1411.04207586753</v>
      </c>
      <c r="H323" s="0" t="n">
        <v>1391.63155203995</v>
      </c>
      <c r="I323" s="0" t="n">
        <v>4926.32732373161</v>
      </c>
      <c r="J323" s="0" t="n">
        <v>4992.17959262624</v>
      </c>
      <c r="K323" s="0" t="n">
        <v>4247.54171929075</v>
      </c>
      <c r="L323" s="0" t="n">
        <v>1517.00198260826</v>
      </c>
      <c r="M323" s="0" t="n">
        <v>2029.03874590042</v>
      </c>
      <c r="N323" s="0" t="n">
        <v>1507.53595626562</v>
      </c>
      <c r="O323" s="0" t="n">
        <f aca="false">(AVERAGE(I323:K323))/(AVERAGE(F323:H323))</f>
        <v>3.40591564589432</v>
      </c>
      <c r="P323" s="0" t="n">
        <f aca="false">(AVERAGE(L323:N323))/(AVERAGE(I323:K323))</f>
        <v>0.356738623080615</v>
      </c>
    </row>
    <row r="324" customFormat="false" ht="15" hidden="false" customHeight="false" outlineLevel="0" collapsed="false">
      <c r="A324" s="0" t="s">
        <v>659</v>
      </c>
      <c r="B324" s="0" t="s">
        <v>660</v>
      </c>
      <c r="C324" s="0" t="n">
        <v>694.881213916019</v>
      </c>
      <c r="D324" s="0" t="n">
        <v>1.7536925734274</v>
      </c>
      <c r="E324" s="0" t="n">
        <v>3.30506951563981E-055</v>
      </c>
      <c r="F324" s="0" t="n">
        <v>164.988803454744</v>
      </c>
      <c r="G324" s="0" t="n">
        <v>213.948618001575</v>
      </c>
      <c r="H324" s="0" t="n">
        <v>204.247064291796</v>
      </c>
      <c r="I324" s="0" t="n">
        <v>1679.48073075784</v>
      </c>
      <c r="J324" s="0" t="n">
        <v>1605.12882697944</v>
      </c>
      <c r="K324" s="0" t="n">
        <v>1136.17371092139</v>
      </c>
      <c r="L324" s="0" t="n">
        <v>703.72036415439</v>
      </c>
      <c r="M324" s="0" t="n">
        <v>729.562063361119</v>
      </c>
      <c r="N324" s="0" t="n">
        <v>533.937870258841</v>
      </c>
      <c r="O324" s="0" t="n">
        <f aca="false">(AVERAGE(I324:K324))/(AVERAGE(F324:H324))</f>
        <v>7.58041987860436</v>
      </c>
      <c r="P324" s="0" t="n">
        <f aca="false">(AVERAGE(L324:N324))/(AVERAGE(I324:K324))</f>
        <v>0.444993608196322</v>
      </c>
    </row>
    <row r="325" customFormat="false" ht="15" hidden="false" customHeight="false" outlineLevel="0" collapsed="false">
      <c r="A325" s="0" t="s">
        <v>661</v>
      </c>
      <c r="B325" s="0" t="s">
        <v>662</v>
      </c>
      <c r="C325" s="0" t="n">
        <v>145.559638072408</v>
      </c>
      <c r="D325" s="0" t="n">
        <v>1.55421234065604</v>
      </c>
      <c r="E325" s="0" t="n">
        <v>3.39298101650177E-055</v>
      </c>
      <c r="F325" s="0" t="n">
        <v>25.880596620352</v>
      </c>
      <c r="G325" s="0" t="n">
        <v>40.7521177145857</v>
      </c>
      <c r="H325" s="0" t="n">
        <v>29.6316984464782</v>
      </c>
      <c r="I325" s="0" t="n">
        <v>423.794203088427</v>
      </c>
      <c r="J325" s="0" t="n">
        <v>351.042437596138</v>
      </c>
      <c r="K325" s="0" t="n">
        <v>344.129537442538</v>
      </c>
      <c r="L325" s="0" t="n">
        <v>107.032917661805</v>
      </c>
      <c r="M325" s="0" t="n">
        <v>92.7560569554479</v>
      </c>
      <c r="N325" s="0" t="n">
        <v>83.3994636057952</v>
      </c>
      <c r="O325" s="0" t="n">
        <f aca="false">(AVERAGE(I325:K325))/(AVERAGE(F325:H325))</f>
        <v>11.6238820327913</v>
      </c>
      <c r="P325" s="0" t="n">
        <f aca="false">(AVERAGE(L325:N325))/(AVERAGE(I325:K325))</f>
        <v>0.25308042705727</v>
      </c>
    </row>
    <row r="326" customFormat="false" ht="15" hidden="false" customHeight="false" outlineLevel="0" collapsed="false">
      <c r="A326" s="0" t="s">
        <v>663</v>
      </c>
      <c r="B326" s="0" t="s">
        <v>664</v>
      </c>
      <c r="C326" s="0" t="n">
        <v>549.861426706936</v>
      </c>
      <c r="D326" s="0" t="n">
        <v>0.974108383242897</v>
      </c>
      <c r="E326" s="0" t="n">
        <v>5.14438577647227E-055</v>
      </c>
      <c r="F326" s="0" t="n">
        <v>213.514922117904</v>
      </c>
      <c r="G326" s="0" t="n">
        <v>236.362282744597</v>
      </c>
      <c r="H326" s="0" t="n">
        <v>227.529113071172</v>
      </c>
      <c r="I326" s="0" t="n">
        <v>1234.38470264645</v>
      </c>
      <c r="J326" s="0" t="n">
        <v>1390.1789285963</v>
      </c>
      <c r="K326" s="0" t="n">
        <v>1158.02320536219</v>
      </c>
      <c r="L326" s="0" t="n">
        <v>354.809908154488</v>
      </c>
      <c r="M326" s="0" t="n">
        <v>538.698638472024</v>
      </c>
      <c r="N326" s="0" t="n">
        <v>437.847183930424</v>
      </c>
      <c r="O326" s="0" t="n">
        <f aca="false">(AVERAGE(I326:K326))/(AVERAGE(F326:H326))</f>
        <v>5.58392612596699</v>
      </c>
      <c r="P326" s="0" t="n">
        <f aca="false">(AVERAGE(L326:N326))/(AVERAGE(I326:K326))</f>
        <v>0.351969640901065</v>
      </c>
    </row>
    <row r="327" customFormat="false" ht="15" hidden="false" customHeight="false" outlineLevel="0" collapsed="false">
      <c r="A327" s="0" t="s">
        <v>665</v>
      </c>
      <c r="B327" s="0" t="s">
        <v>666</v>
      </c>
      <c r="C327" s="0" t="n">
        <v>66.7984294716375</v>
      </c>
      <c r="D327" s="0" t="n">
        <v>4.70253258471249</v>
      </c>
      <c r="E327" s="0" t="n">
        <v>5.2121639735256E-055</v>
      </c>
      <c r="F327" s="0" t="n">
        <v>2.15671638502933</v>
      </c>
      <c r="G327" s="0" t="n">
        <v>1</v>
      </c>
      <c r="H327" s="0" t="n">
        <v>1</v>
      </c>
      <c r="I327" s="0" t="n">
        <v>229.835480510919</v>
      </c>
      <c r="J327" s="0" t="n">
        <v>160.258504119976</v>
      </c>
      <c r="K327" s="0" t="n">
        <v>344.129537442538</v>
      </c>
      <c r="L327" s="0" t="n">
        <v>10.1133465507217</v>
      </c>
      <c r="M327" s="0" t="n">
        <v>28.5403252170608</v>
      </c>
      <c r="N327" s="0" t="n">
        <v>16.3172863576555</v>
      </c>
      <c r="O327" s="0" t="n">
        <f aca="false">(AVERAGE(I327:K327))/(AVERAGE(F327:H327))</f>
        <v>176.635462721918</v>
      </c>
      <c r="P327" s="0" t="n">
        <f aca="false">(AVERAGE(L327:N327))/(AVERAGE(I327:K327))</f>
        <v>0.0748695138099105</v>
      </c>
    </row>
    <row r="328" customFormat="false" ht="15" hidden="false" customHeight="false" outlineLevel="0" collapsed="false">
      <c r="A328" s="0" t="s">
        <v>667</v>
      </c>
      <c r="B328" s="0" t="s">
        <v>668</v>
      </c>
      <c r="C328" s="0" t="n">
        <v>4342.08884349113</v>
      </c>
      <c r="D328" s="0" t="n">
        <v>1.38063817722417</v>
      </c>
      <c r="E328" s="0" t="n">
        <v>8.25177728418462E-055</v>
      </c>
      <c r="F328" s="0" t="n">
        <v>1497.83952940287</v>
      </c>
      <c r="G328" s="0" t="n">
        <v>1552.65568492571</v>
      </c>
      <c r="H328" s="0" t="n">
        <v>1590.58724160917</v>
      </c>
      <c r="I328" s="0" t="n">
        <v>9996.16167919687</v>
      </c>
      <c r="J328" s="0" t="n">
        <v>10831.4398498866</v>
      </c>
      <c r="K328" s="0" t="n">
        <v>9053.33802154385</v>
      </c>
      <c r="L328" s="0" t="n">
        <v>3451.1795104338</v>
      </c>
      <c r="M328" s="0" t="n">
        <v>4969.58412842072</v>
      </c>
      <c r="N328" s="0" t="n">
        <v>3664.13730320243</v>
      </c>
      <c r="O328" s="0" t="n">
        <f aca="false">(AVERAGE(I328:K328))/(AVERAGE(F328:H328))</f>
        <v>6.43835567118571</v>
      </c>
      <c r="P328" s="0" t="n">
        <f aca="false">(AVERAGE(L328:N328))/(AVERAGE(I328:K328))</f>
        <v>0.404435105582322</v>
      </c>
    </row>
    <row r="329" customFormat="false" ht="15" hidden="false" customHeight="false" outlineLevel="0" collapsed="false">
      <c r="A329" s="0" t="s">
        <v>669</v>
      </c>
      <c r="B329" s="0" t="s">
        <v>670</v>
      </c>
      <c r="C329" s="0" t="n">
        <v>1473.84100760992</v>
      </c>
      <c r="D329" s="0" t="n">
        <v>0.844501370453419</v>
      </c>
      <c r="E329" s="0" t="n">
        <v>1.49792171112433E-054</v>
      </c>
      <c r="F329" s="0" t="n">
        <v>425.951486043293</v>
      </c>
      <c r="G329" s="0" t="n">
        <v>611.281765718786</v>
      </c>
      <c r="H329" s="0" t="n">
        <v>564.060545427603</v>
      </c>
      <c r="I329" s="0" t="n">
        <v>3921.77810159608</v>
      </c>
      <c r="J329" s="0" t="n">
        <v>4460.52836467267</v>
      </c>
      <c r="K329" s="0" t="n">
        <v>2884.13326618508</v>
      </c>
      <c r="L329" s="0" t="n">
        <v>832.665532676092</v>
      </c>
      <c r="M329" s="0" t="n">
        <v>1097.01875053077</v>
      </c>
      <c r="N329" s="0" t="n">
        <v>946.402608744023</v>
      </c>
      <c r="O329" s="0" t="n">
        <f aca="false">(AVERAGE(I329:K329))/(AVERAGE(F329:H329))</f>
        <v>7.03583549266647</v>
      </c>
      <c r="P329" s="0" t="n">
        <f aca="false">(AVERAGE(L329:N329))/(AVERAGE(I329:K329))</f>
        <v>0.255279126347794</v>
      </c>
    </row>
    <row r="330" customFormat="false" ht="15" hidden="false" customHeight="false" outlineLevel="0" collapsed="false">
      <c r="A330" s="0" t="s">
        <v>671</v>
      </c>
      <c r="B330" s="0" t="s">
        <v>672</v>
      </c>
      <c r="C330" s="0" t="n">
        <v>903.104266557474</v>
      </c>
      <c r="D330" s="0" t="n">
        <v>3.04259944381461</v>
      </c>
      <c r="E330" s="0" t="n">
        <v>1.71314333065443E-054</v>
      </c>
      <c r="F330" s="0" t="n">
        <v>92.7388045562614</v>
      </c>
      <c r="G330" s="0" t="n">
        <v>120.218747258027</v>
      </c>
      <c r="H330" s="0" t="n">
        <v>140.750567620771</v>
      </c>
      <c r="I330" s="0" t="n">
        <v>2490.07123031586</v>
      </c>
      <c r="J330" s="0" t="n">
        <v>2129.14869759397</v>
      </c>
      <c r="K330" s="0" t="n">
        <v>1835.35753302687</v>
      </c>
      <c r="L330" s="0" t="n">
        <v>998.692971883775</v>
      </c>
      <c r="M330" s="0" t="n">
        <v>1043.50564074878</v>
      </c>
      <c r="N330" s="0" t="n">
        <v>872.974820134573</v>
      </c>
      <c r="O330" s="0" t="n">
        <f aca="false">(AVERAGE(I330:K330))/(AVERAGE(F330:H330))</f>
        <v>18.2483157899963</v>
      </c>
      <c r="P330" s="0" t="n">
        <f aca="false">(AVERAGE(L330:N330))/(AVERAGE(I330:K330))</f>
        <v>0.451644348589795</v>
      </c>
    </row>
    <row r="331" customFormat="false" ht="15" hidden="false" customHeight="false" outlineLevel="0" collapsed="false">
      <c r="A331" s="0" t="s">
        <v>673</v>
      </c>
      <c r="B331" s="0" t="s">
        <v>674</v>
      </c>
      <c r="C331" s="0" t="n">
        <v>1293.75631580708</v>
      </c>
      <c r="D331" s="0" t="n">
        <v>1.54386759653428</v>
      </c>
      <c r="E331" s="0" t="n">
        <v>2.42069186660592E-054</v>
      </c>
      <c r="F331" s="0" t="n">
        <v>418.402978695691</v>
      </c>
      <c r="G331" s="0" t="n">
        <v>485.969003746435</v>
      </c>
      <c r="H331" s="0" t="n">
        <v>458.233050975895</v>
      </c>
      <c r="I331" s="0" t="n">
        <v>2630.21481599325</v>
      </c>
      <c r="J331" s="0" t="n">
        <v>3075.43700763573</v>
      </c>
      <c r="K331" s="0" t="n">
        <v>2359.74539960597</v>
      </c>
      <c r="L331" s="0" t="n">
        <v>1297.03669513006</v>
      </c>
      <c r="M331" s="0" t="n">
        <v>1347.63848134309</v>
      </c>
      <c r="N331" s="0" t="n">
        <v>1328.95232224017</v>
      </c>
      <c r="O331" s="0" t="n">
        <f aca="false">(AVERAGE(I331:K331))/(AVERAGE(F331:H331))</f>
        <v>5.91910129893131</v>
      </c>
      <c r="P331" s="0" t="n">
        <f aca="false">(AVERAGE(L331:N331))/(AVERAGE(I331:K331))</f>
        <v>0.492675982190439</v>
      </c>
    </row>
    <row r="332" customFormat="false" ht="15" hidden="false" customHeight="false" outlineLevel="0" collapsed="false">
      <c r="A332" s="0" t="s">
        <v>675</v>
      </c>
      <c r="B332" s="0" t="s">
        <v>676</v>
      </c>
      <c r="C332" s="0" t="n">
        <v>1830.13320533632</v>
      </c>
      <c r="D332" s="0" t="n">
        <v>1.382822923876</v>
      </c>
      <c r="E332" s="0" t="n">
        <v>3.78772716560248E-054</v>
      </c>
      <c r="F332" s="0" t="n">
        <v>353.701487144811</v>
      </c>
      <c r="G332" s="0" t="n">
        <v>567.473239175606</v>
      </c>
      <c r="H332" s="0" t="n">
        <v>589.459144096013</v>
      </c>
      <c r="I332" s="0" t="n">
        <v>4711.06677613114</v>
      </c>
      <c r="J332" s="0" t="n">
        <v>5172.78838298368</v>
      </c>
      <c r="K332" s="0" t="n">
        <v>4916.13624917912</v>
      </c>
      <c r="L332" s="0" t="n">
        <v>1010.49187619295</v>
      </c>
      <c r="M332" s="0" t="n">
        <v>1885.44523465208</v>
      </c>
      <c r="N332" s="0" t="n">
        <v>1044.30632688995</v>
      </c>
      <c r="O332" s="0" t="n">
        <f aca="false">(AVERAGE(I332:K332))/(AVERAGE(F332:H332))</f>
        <v>9.79720612527646</v>
      </c>
      <c r="P332" s="0" t="n">
        <f aca="false">(AVERAGE(L332:N332))/(AVERAGE(I332:K332))</f>
        <v>0.26623281926548</v>
      </c>
    </row>
    <row r="333" customFormat="false" ht="15" hidden="false" customHeight="false" outlineLevel="0" collapsed="false">
      <c r="A333" s="0" t="s">
        <v>677</v>
      </c>
      <c r="B333" s="0" t="s">
        <v>678</v>
      </c>
      <c r="C333" s="0" t="n">
        <v>7482.05973984963</v>
      </c>
      <c r="D333" s="0" t="n">
        <v>1.07532156402748</v>
      </c>
      <c r="E333" s="0" t="n">
        <v>5.00171477681485E-054</v>
      </c>
      <c r="F333" s="0" t="n">
        <v>3048.51861023896</v>
      </c>
      <c r="G333" s="0" t="n">
        <v>3599.43079714078</v>
      </c>
      <c r="H333" s="0" t="n">
        <v>3553.68726368835</v>
      </c>
      <c r="I333" s="0" t="n">
        <v>15132.1438071018</v>
      </c>
      <c r="J333" s="0" t="n">
        <v>15710.420975317</v>
      </c>
      <c r="K333" s="0" t="n">
        <v>15262.9643416181</v>
      </c>
      <c r="L333" s="0" t="n">
        <v>6419.44672307064</v>
      </c>
      <c r="M333" s="0" t="n">
        <v>8397.99069512016</v>
      </c>
      <c r="N333" s="0" t="n">
        <v>6680.11573164244</v>
      </c>
      <c r="O333" s="0" t="n">
        <f aca="false">(AVERAGE(I333:K333))/(AVERAGE(F333:H333))</f>
        <v>4.51942473650257</v>
      </c>
      <c r="P333" s="0" t="n">
        <f aca="false">(AVERAGE(L333:N333))/(AVERAGE(I333:K333))</f>
        <v>0.466268440212425</v>
      </c>
    </row>
    <row r="334" customFormat="false" ht="15" hidden="false" customHeight="false" outlineLevel="0" collapsed="false">
      <c r="A334" s="0" t="s">
        <v>679</v>
      </c>
      <c r="B334" s="0" t="s">
        <v>680</v>
      </c>
      <c r="C334" s="0" t="n">
        <v>573.278560385676</v>
      </c>
      <c r="D334" s="0" t="n">
        <v>2.57029042996755</v>
      </c>
      <c r="E334" s="0" t="n">
        <v>6.11914084518048E-054</v>
      </c>
      <c r="F334" s="0" t="n">
        <v>83.0335808236294</v>
      </c>
      <c r="G334" s="0" t="n">
        <v>87.6170530863593</v>
      </c>
      <c r="H334" s="0" t="n">
        <v>86.7785454504005</v>
      </c>
      <c r="I334" s="0" t="n">
        <v>1427.22227653854</v>
      </c>
      <c r="J334" s="0" t="n">
        <v>1856.96361916798</v>
      </c>
      <c r="K334" s="0" t="n">
        <v>1158.02320536219</v>
      </c>
      <c r="L334" s="0" t="n">
        <v>570.561301236553</v>
      </c>
      <c r="M334" s="0" t="n">
        <v>542.266179124157</v>
      </c>
      <c r="N334" s="0" t="n">
        <v>416.090802120217</v>
      </c>
      <c r="O334" s="0" t="n">
        <f aca="false">(AVERAGE(I334:K334))/(AVERAGE(F334:H334))</f>
        <v>17.2560434372897</v>
      </c>
      <c r="P334" s="0" t="n">
        <f aca="false">(AVERAGE(L334:N334))/(AVERAGE(I334:K334))</f>
        <v>0.344179719525832</v>
      </c>
    </row>
    <row r="335" customFormat="false" ht="15" hidden="false" customHeight="false" outlineLevel="0" collapsed="false">
      <c r="A335" s="0" t="s">
        <v>681</v>
      </c>
      <c r="B335" s="0" t="s">
        <v>682</v>
      </c>
      <c r="C335" s="0" t="n">
        <v>5178.91038627323</v>
      </c>
      <c r="D335" s="0" t="n">
        <v>6.2630011640523</v>
      </c>
      <c r="E335" s="0" t="n">
        <v>8.33329218962104E-054</v>
      </c>
      <c r="F335" s="0" t="n">
        <v>24.8022384278373</v>
      </c>
      <c r="G335" s="0" t="n">
        <v>34.6393000573979</v>
      </c>
      <c r="H335" s="0" t="n">
        <v>21.1654988903415</v>
      </c>
      <c r="I335" s="0" t="n">
        <v>17317.2625949837</v>
      </c>
      <c r="J335" s="0" t="n">
        <v>19042.7803467006</v>
      </c>
      <c r="K335" s="0" t="n">
        <v>17958.0994808903</v>
      </c>
      <c r="L335" s="0" t="n">
        <v>1367.83012098512</v>
      </c>
      <c r="M335" s="0" t="n">
        <v>3630.86449870796</v>
      </c>
      <c r="N335" s="0" t="n">
        <v>1196.6009995614</v>
      </c>
      <c r="O335" s="0" t="n">
        <f aca="false">(AVERAGE(I335:K335))/(AVERAGE(F335:H335))</f>
        <v>673.863525953536</v>
      </c>
      <c r="P335" s="0" t="n">
        <f aca="false">(AVERAGE(L335:N335))/(AVERAGE(I335:K335))</f>
        <v>0.114055734289612</v>
      </c>
    </row>
    <row r="336" customFormat="false" ht="15" hidden="false" customHeight="false" outlineLevel="0" collapsed="false">
      <c r="A336" s="0" t="s">
        <v>683</v>
      </c>
      <c r="B336" s="0" t="s">
        <v>684</v>
      </c>
      <c r="C336" s="0" t="n">
        <v>732.238314912311</v>
      </c>
      <c r="D336" s="0" t="n">
        <v>2.38117945400134</v>
      </c>
      <c r="E336" s="0" t="n">
        <v>1.82777281683035E-053</v>
      </c>
      <c r="F336" s="0" t="n">
        <v>52.8395514332187</v>
      </c>
      <c r="G336" s="0" t="n">
        <v>87.6170530863593</v>
      </c>
      <c r="H336" s="0" t="n">
        <v>116.410243896878</v>
      </c>
      <c r="I336" s="0" t="n">
        <v>2617.88218045364</v>
      </c>
      <c r="J336" s="0" t="n">
        <v>2330.10777418886</v>
      </c>
      <c r="K336" s="0" t="n">
        <v>1595.01309417811</v>
      </c>
      <c r="L336" s="0" t="n">
        <v>296.658165487838</v>
      </c>
      <c r="M336" s="0" t="n">
        <v>617.184532818941</v>
      </c>
      <c r="N336" s="0" t="n">
        <v>425.155961207803</v>
      </c>
      <c r="O336" s="0" t="n">
        <f aca="false">(AVERAGE(I336:K336))/(AVERAGE(F336:H336))</f>
        <v>25.4723530465578</v>
      </c>
      <c r="P336" s="0" t="n">
        <f aca="false">(AVERAGE(L336:N336))/(AVERAGE(I336:K336))</f>
        <v>0.204645886533087</v>
      </c>
    </row>
    <row r="337" customFormat="false" ht="15" hidden="false" customHeight="false" outlineLevel="0" collapsed="false">
      <c r="A337" s="0" t="s">
        <v>685</v>
      </c>
      <c r="B337" s="0" t="s">
        <v>686</v>
      </c>
      <c r="C337" s="0" t="n">
        <v>123.397772126901</v>
      </c>
      <c r="D337" s="0" t="n">
        <v>5.33739065924625</v>
      </c>
      <c r="E337" s="0" t="n">
        <v>1.91858754848277E-053</v>
      </c>
      <c r="F337" s="0" t="n">
        <v>2.15671638502933</v>
      </c>
      <c r="G337" s="0" t="n">
        <v>1</v>
      </c>
      <c r="H337" s="0" t="n">
        <v>4.23309977806831</v>
      </c>
      <c r="I337" s="0" t="n">
        <v>497.790016326089</v>
      </c>
      <c r="J337" s="0" t="n">
        <v>334.507830028204</v>
      </c>
      <c r="K337" s="0" t="n">
        <v>305.892922171145</v>
      </c>
      <c r="L337" s="0" t="n">
        <v>85.963445681135</v>
      </c>
      <c r="M337" s="0" t="n">
        <v>112.377530542177</v>
      </c>
      <c r="N337" s="0" t="n">
        <v>57.1105022517945</v>
      </c>
      <c r="O337" s="0" t="n">
        <f aca="false">(AVERAGE(I337:K337))/(AVERAGE(F337:H337))</f>
        <v>154.021526842467</v>
      </c>
      <c r="P337" s="0" t="n">
        <f aca="false">(AVERAGE(L337:N337))/(AVERAGE(I337:K337))</f>
        <v>0.224436435032813</v>
      </c>
    </row>
    <row r="338" customFormat="false" ht="15" hidden="false" customHeight="false" outlineLevel="0" collapsed="false">
      <c r="A338" s="0" t="s">
        <v>687</v>
      </c>
      <c r="B338" s="0" t="s">
        <v>688</v>
      </c>
      <c r="C338" s="0" t="n">
        <v>147.423118458817</v>
      </c>
      <c r="D338" s="0" t="n">
        <v>-1.13649519202592</v>
      </c>
      <c r="E338" s="0" t="n">
        <v>4.53197246040454E-053</v>
      </c>
      <c r="F338" s="0" t="n">
        <v>79.7985062460854</v>
      </c>
      <c r="G338" s="0" t="n">
        <v>106.974309000787</v>
      </c>
      <c r="H338" s="0" t="n">
        <v>96.3030199510542</v>
      </c>
      <c r="I338" s="0" t="n">
        <v>408.098121492559</v>
      </c>
      <c r="J338" s="0" t="n">
        <v>380.295974062483</v>
      </c>
      <c r="K338" s="0" t="n">
        <v>316.817669391543</v>
      </c>
      <c r="L338" s="0" t="n">
        <v>53.9378482705161</v>
      </c>
      <c r="M338" s="0" t="n">
        <v>40.1348323364918</v>
      </c>
      <c r="N338" s="0" t="n">
        <v>34.4476045328284</v>
      </c>
      <c r="O338" s="0" t="n">
        <f aca="false">(AVERAGE(I338:K338))/(AVERAGE(F338:H338))</f>
        <v>3.9042956957941</v>
      </c>
      <c r="P338" s="0" t="n">
        <f aca="false">(AVERAGE(L338:N338))/(AVERAGE(I338:K338))</f>
        <v>0.116285665078898</v>
      </c>
    </row>
    <row r="339" customFormat="false" ht="15" hidden="false" customHeight="false" outlineLevel="0" collapsed="false">
      <c r="A339" s="0" t="s">
        <v>689</v>
      </c>
      <c r="B339" s="0" t="s">
        <v>690</v>
      </c>
      <c r="C339" s="0" t="n">
        <v>3563.44744793152</v>
      </c>
      <c r="D339" s="0" t="n">
        <v>3.65658048566588</v>
      </c>
      <c r="E339" s="0" t="n">
        <v>5.47950898585517E-053</v>
      </c>
      <c r="F339" s="0" t="n">
        <v>88.4253717862027</v>
      </c>
      <c r="G339" s="0" t="n">
        <v>214.967420944439</v>
      </c>
      <c r="H339" s="0" t="n">
        <v>227.529113071172</v>
      </c>
      <c r="I339" s="0" t="n">
        <v>14180.288573181</v>
      </c>
      <c r="J339" s="0" t="n">
        <v>10016.1565074985</v>
      </c>
      <c r="K339" s="0" t="n">
        <v>9014.00893155042</v>
      </c>
      <c r="L339" s="0" t="n">
        <v>2528.33663768044</v>
      </c>
      <c r="M339" s="0" t="n">
        <v>2588.25074312221</v>
      </c>
      <c r="N339" s="0" t="n">
        <v>1580.96374487507</v>
      </c>
      <c r="O339" s="0" t="n">
        <f aca="false">(AVERAGE(I339:K339))/(AVERAGE(F339:H339))</f>
        <v>62.552427483802</v>
      </c>
      <c r="P339" s="0" t="n">
        <f aca="false">(AVERAGE(L339:N339))/(AVERAGE(I339:K339))</f>
        <v>0.201669965824957</v>
      </c>
    </row>
    <row r="340" customFormat="false" ht="15" hidden="false" customHeight="false" outlineLevel="0" collapsed="false">
      <c r="A340" s="0" t="s">
        <v>691</v>
      </c>
      <c r="B340" s="0" t="s">
        <v>692</v>
      </c>
      <c r="C340" s="0" t="n">
        <v>58.6711910523013</v>
      </c>
      <c r="D340" s="0" t="n">
        <v>1.37438447751418</v>
      </c>
      <c r="E340" s="0" t="n">
        <v>1.93155578458532E-052</v>
      </c>
      <c r="F340" s="0" t="n">
        <v>2.15671638502933</v>
      </c>
      <c r="G340" s="0" t="n">
        <v>9.16922648578179</v>
      </c>
      <c r="H340" s="0" t="n">
        <v>11.6410243896878</v>
      </c>
      <c r="I340" s="0" t="n">
        <v>182.747235723316</v>
      </c>
      <c r="J340" s="0" t="n">
        <v>216.221791272984</v>
      </c>
      <c r="K340" s="0" t="n">
        <v>192.275551079005</v>
      </c>
      <c r="L340" s="0" t="n">
        <v>17.6983564637631</v>
      </c>
      <c r="M340" s="0" t="n">
        <v>28.5403252170608</v>
      </c>
      <c r="N340" s="0" t="n">
        <v>13.5977386313796</v>
      </c>
      <c r="O340" s="0" t="n">
        <f aca="false">(AVERAGE(I340:K340))/(AVERAGE(F340:H340))</f>
        <v>25.7432586274546</v>
      </c>
      <c r="P340" s="0" t="n">
        <f aca="false">(AVERAGE(L340:N340))/(AVERAGE(I340:K340))</f>
        <v>0.10120417595539</v>
      </c>
    </row>
    <row r="341" customFormat="false" ht="15" hidden="false" customHeight="false" outlineLevel="0" collapsed="false">
      <c r="A341" s="0" t="s">
        <v>693</v>
      </c>
      <c r="B341" s="0" t="s">
        <v>694</v>
      </c>
      <c r="C341" s="0" t="n">
        <v>1057.62688406259</v>
      </c>
      <c r="D341" s="0" t="n">
        <v>0.724187022609292</v>
      </c>
      <c r="E341" s="0" t="n">
        <v>2.32569036860127E-052</v>
      </c>
      <c r="F341" s="0" t="n">
        <v>565.059692877686</v>
      </c>
      <c r="G341" s="0" t="n">
        <v>551.172392089772</v>
      </c>
      <c r="H341" s="0" t="n">
        <v>521.72954764692</v>
      </c>
      <c r="I341" s="0" t="n">
        <v>1899.22587309999</v>
      </c>
      <c r="J341" s="0" t="n">
        <v>1690.34565059879</v>
      </c>
      <c r="K341" s="0" t="n">
        <v>2289.82701739542</v>
      </c>
      <c r="L341" s="0" t="n">
        <v>849.521110260629</v>
      </c>
      <c r="M341" s="0" t="n">
        <v>876.723115261589</v>
      </c>
      <c r="N341" s="0" t="n">
        <v>979.943697368093</v>
      </c>
      <c r="O341" s="0" t="n">
        <f aca="false">(AVERAGE(I341:K341))/(AVERAGE(F341:H341))</f>
        <v>3.58946047576828</v>
      </c>
      <c r="P341" s="0" t="n">
        <f aca="false">(AVERAGE(L341:N341))/(AVERAGE(I341:K341))</f>
        <v>0.460283123175839</v>
      </c>
    </row>
    <row r="342" customFormat="false" ht="15" hidden="false" customHeight="false" outlineLevel="0" collapsed="false">
      <c r="A342" s="0" t="s">
        <v>695</v>
      </c>
      <c r="B342" s="0" t="s">
        <v>696</v>
      </c>
      <c r="C342" s="0" t="n">
        <v>523.602726678927</v>
      </c>
      <c r="D342" s="0" t="n">
        <v>4.53134352118466</v>
      </c>
      <c r="E342" s="0" t="n">
        <v>2.82597767502687E-052</v>
      </c>
      <c r="F342" s="0" t="n">
        <v>1.07835819251466</v>
      </c>
      <c r="G342" s="0" t="n">
        <v>7.1316206000525</v>
      </c>
      <c r="H342" s="0" t="n">
        <v>8.46619955613663</v>
      </c>
      <c r="I342" s="0" t="n">
        <v>1781.50526113098</v>
      </c>
      <c r="J342" s="0" t="n">
        <v>2766.36703540435</v>
      </c>
      <c r="K342" s="0" t="n">
        <v>1148.19093286383</v>
      </c>
      <c r="L342" s="0" t="n">
        <v>144.957967227012</v>
      </c>
      <c r="M342" s="0" t="n">
        <v>141.809740922271</v>
      </c>
      <c r="N342" s="0" t="n">
        <v>100.623265872209</v>
      </c>
      <c r="O342" s="0" t="n">
        <f aca="false">(AVERAGE(I342:K342))/(AVERAGE(F342:H342))</f>
        <v>341.568860100486</v>
      </c>
      <c r="P342" s="0" t="n">
        <f aca="false">(AVERAGE(L342:N342))/(AVERAGE(I342:K342))</f>
        <v>0.0680103008727232</v>
      </c>
    </row>
    <row r="343" customFormat="false" ht="15" hidden="false" customHeight="false" outlineLevel="0" collapsed="false">
      <c r="A343" s="0" t="s">
        <v>697</v>
      </c>
      <c r="B343" s="0" t="s">
        <v>698</v>
      </c>
      <c r="C343" s="0" t="n">
        <v>840.495520889629</v>
      </c>
      <c r="D343" s="0" t="n">
        <v>0.290979551749485</v>
      </c>
      <c r="E343" s="0" t="n">
        <v>3.67089709094512E-052</v>
      </c>
      <c r="F343" s="0" t="n">
        <v>527.317156139672</v>
      </c>
      <c r="G343" s="0" t="n">
        <v>526.721121461021</v>
      </c>
      <c r="H343" s="0" t="n">
        <v>523.846097535954</v>
      </c>
      <c r="I343" s="0" t="n">
        <v>1672.75383864532</v>
      </c>
      <c r="J343" s="0" t="n">
        <v>1739.9494733026</v>
      </c>
      <c r="K343" s="0" t="n">
        <v>1449.71395614682</v>
      </c>
      <c r="L343" s="0" t="n">
        <v>623.656370627842</v>
      </c>
      <c r="M343" s="0" t="n">
        <v>678.724609068229</v>
      </c>
      <c r="N343" s="0" t="n">
        <v>628.21552476974</v>
      </c>
      <c r="O343" s="0" t="n">
        <f aca="false">(AVERAGE(I343:K343))/(AVERAGE(F343:H343))</f>
        <v>3.08160556293844</v>
      </c>
      <c r="P343" s="0" t="n">
        <f aca="false">(AVERAGE(L343:N343))/(AVERAGE(I343:K343))</f>
        <v>0.39704459696078</v>
      </c>
    </row>
    <row r="344" customFormat="false" ht="15" hidden="false" customHeight="false" outlineLevel="0" collapsed="false">
      <c r="A344" s="0" t="s">
        <v>699</v>
      </c>
      <c r="B344" s="0" t="s">
        <v>700</v>
      </c>
      <c r="C344" s="0" t="n">
        <v>1306.69487451149</v>
      </c>
      <c r="D344" s="0" t="n">
        <v>1.7469710845323</v>
      </c>
      <c r="E344" s="0" t="n">
        <v>4.23051349644633E-052</v>
      </c>
      <c r="F344" s="0" t="n">
        <v>301.940293904107</v>
      </c>
      <c r="G344" s="0" t="n">
        <v>356.581030002625</v>
      </c>
      <c r="H344" s="0" t="n">
        <v>355.580381357738</v>
      </c>
      <c r="I344" s="0" t="n">
        <v>2981.13435452944</v>
      </c>
      <c r="J344" s="0" t="n">
        <v>3814.4067766334</v>
      </c>
      <c r="K344" s="0" t="n">
        <v>2542.18867818662</v>
      </c>
      <c r="L344" s="0" t="n">
        <v>1129.32369816393</v>
      </c>
      <c r="M344" s="0" t="n">
        <v>1242.39603210518</v>
      </c>
      <c r="N344" s="0" t="n">
        <v>1032.52162007609</v>
      </c>
      <c r="O344" s="0" t="n">
        <f aca="false">(AVERAGE(I344:K344))/(AVERAGE(F344:H344))</f>
        <v>9.20788295776926</v>
      </c>
      <c r="P344" s="0" t="n">
        <f aca="false">(AVERAGE(L344:N344))/(AVERAGE(I344:K344))</f>
        <v>0.364568414363059</v>
      </c>
    </row>
    <row r="345" customFormat="false" ht="15" hidden="false" customHeight="false" outlineLevel="0" collapsed="false">
      <c r="A345" s="0" t="s">
        <v>701</v>
      </c>
      <c r="B345" s="0" t="s">
        <v>702</v>
      </c>
      <c r="C345" s="0" t="n">
        <v>2769.54898689924</v>
      </c>
      <c r="D345" s="0" t="n">
        <v>0.917873390375749</v>
      </c>
      <c r="E345" s="0" t="n">
        <v>5.12358572502269E-052</v>
      </c>
      <c r="F345" s="0" t="n">
        <v>1349.02609883584</v>
      </c>
      <c r="G345" s="0" t="n">
        <v>1255.16522560924</v>
      </c>
      <c r="H345" s="0" t="n">
        <v>1247.70615958563</v>
      </c>
      <c r="I345" s="0" t="n">
        <v>5439.81342165357</v>
      </c>
      <c r="J345" s="0" t="n">
        <v>5905.39868753214</v>
      </c>
      <c r="K345" s="0" t="n">
        <v>5799.94829930932</v>
      </c>
      <c r="L345" s="0" t="n">
        <v>2136.44445883997</v>
      </c>
      <c r="M345" s="0" t="n">
        <v>3025.27447300845</v>
      </c>
      <c r="N345" s="0" t="n">
        <v>2115.80813104267</v>
      </c>
      <c r="O345" s="0" t="n">
        <f aca="false">(AVERAGE(I345:K345))/(AVERAGE(F345:H345))</f>
        <v>4.45109468244569</v>
      </c>
      <c r="P345" s="0" t="n">
        <f aca="false">(AVERAGE(L345:N345))/(AVERAGE(I345:K345))</f>
        <v>0.424465382037793</v>
      </c>
    </row>
    <row r="346" customFormat="false" ht="15" hidden="false" customHeight="false" outlineLevel="0" collapsed="false">
      <c r="A346" s="0" t="s">
        <v>703</v>
      </c>
      <c r="B346" s="0" t="s">
        <v>704</v>
      </c>
      <c r="C346" s="0" t="n">
        <v>2060.68834020835</v>
      </c>
      <c r="D346" s="0" t="n">
        <v>2.0970293185717</v>
      </c>
      <c r="E346" s="0" t="n">
        <v>6.0926993264361E-052</v>
      </c>
      <c r="F346" s="0" t="n">
        <v>342.917905219664</v>
      </c>
      <c r="G346" s="0" t="n">
        <v>543.021968546855</v>
      </c>
      <c r="H346" s="0" t="n">
        <v>421.193427917797</v>
      </c>
      <c r="I346" s="0" t="n">
        <v>5176.34348058007</v>
      </c>
      <c r="J346" s="0" t="n">
        <v>5811.2786136839</v>
      </c>
      <c r="K346" s="0" t="n">
        <v>4761.00483864946</v>
      </c>
      <c r="L346" s="0" t="n">
        <v>1441.15188347785</v>
      </c>
      <c r="M346" s="0" t="n">
        <v>2662.27721165396</v>
      </c>
      <c r="N346" s="0" t="n">
        <v>1490.31215399921</v>
      </c>
      <c r="O346" s="0" t="n">
        <f aca="false">(AVERAGE(I346:K346))/(AVERAGE(F346:H346))</f>
        <v>12.0482179687568</v>
      </c>
      <c r="P346" s="0" t="n">
        <f aca="false">(AVERAGE(L346:N346))/(AVERAGE(I346:K346))</f>
        <v>0.355189139533208</v>
      </c>
    </row>
    <row r="347" customFormat="false" ht="15" hidden="false" customHeight="false" outlineLevel="0" collapsed="false">
      <c r="A347" s="0" t="s">
        <v>705</v>
      </c>
      <c r="B347" s="0" t="s">
        <v>706</v>
      </c>
      <c r="C347" s="0" t="n">
        <v>2822.01905938015</v>
      </c>
      <c r="D347" s="0" t="n">
        <v>0.580899274299286</v>
      </c>
      <c r="E347" s="0" t="n">
        <v>7.23179522667608E-052</v>
      </c>
      <c r="F347" s="0" t="n">
        <v>1669.2984820127</v>
      </c>
      <c r="G347" s="0" t="n">
        <v>1549.59927609712</v>
      </c>
      <c r="H347" s="0" t="n">
        <v>1630.80168950081</v>
      </c>
      <c r="I347" s="0" t="n">
        <v>5560.89747967883</v>
      </c>
      <c r="J347" s="0" t="n">
        <v>5430.98263962142</v>
      </c>
      <c r="K347" s="0" t="n">
        <v>4526.1227734109</v>
      </c>
      <c r="L347" s="0" t="n">
        <v>2391.8064592457</v>
      </c>
      <c r="M347" s="0" t="n">
        <v>2637.30442708903</v>
      </c>
      <c r="N347" s="0" t="n">
        <v>2224.59004009371</v>
      </c>
      <c r="O347" s="0" t="n">
        <f aca="false">(AVERAGE(I347:K347))/(AVERAGE(F347:H347))</f>
        <v>3.1997865146791</v>
      </c>
      <c r="P347" s="0" t="n">
        <f aca="false">(AVERAGE(L347:N347))/(AVERAGE(I347:K347))</f>
        <v>0.467437786716455</v>
      </c>
    </row>
    <row r="348" customFormat="false" ht="15" hidden="false" customHeight="false" outlineLevel="0" collapsed="false">
      <c r="A348" s="0" t="s">
        <v>707</v>
      </c>
      <c r="B348" s="0" t="s">
        <v>708</v>
      </c>
      <c r="C348" s="0" t="n">
        <v>6009.15992032426</v>
      </c>
      <c r="D348" s="0" t="n">
        <v>2.15519947078555</v>
      </c>
      <c r="E348" s="0" t="n">
        <v>8.25210364543653E-052</v>
      </c>
      <c r="F348" s="0" t="n">
        <v>1191.5858027287</v>
      </c>
      <c r="G348" s="0" t="n">
        <v>1341.76347575273</v>
      </c>
      <c r="H348" s="0" t="n">
        <v>1225.48238575077</v>
      </c>
      <c r="I348" s="0" t="n">
        <v>12670.1012939214</v>
      </c>
      <c r="J348" s="0" t="n">
        <v>17555.9375584764</v>
      </c>
      <c r="K348" s="0" t="n">
        <v>13705.0953879893</v>
      </c>
      <c r="L348" s="0" t="n">
        <v>3960.2179534868</v>
      </c>
      <c r="M348" s="0" t="n">
        <v>8580.82715354196</v>
      </c>
      <c r="N348" s="0" t="n">
        <v>4202.60775300507</v>
      </c>
      <c r="O348" s="0" t="n">
        <f aca="false">(AVERAGE(I348:K348))/(AVERAGE(F348:H348))</f>
        <v>11.6874439093459</v>
      </c>
      <c r="P348" s="0" t="n">
        <f aca="false">(AVERAGE(L348:N348))/(AVERAGE(I348:K348))</f>
        <v>0.381134089741779</v>
      </c>
    </row>
    <row r="349" customFormat="false" ht="15" hidden="false" customHeight="false" outlineLevel="0" collapsed="false">
      <c r="A349" s="0" t="s">
        <v>709</v>
      </c>
      <c r="B349" s="0" t="s">
        <v>710</v>
      </c>
      <c r="C349" s="0" t="n">
        <v>806.006473440256</v>
      </c>
      <c r="D349" s="0" t="n">
        <v>0.0660835484227228</v>
      </c>
      <c r="E349" s="0" t="n">
        <v>9.01021605311882E-052</v>
      </c>
      <c r="F349" s="0" t="n">
        <v>511.141783251952</v>
      </c>
      <c r="G349" s="0" t="n">
        <v>458.461324289089</v>
      </c>
      <c r="H349" s="0" t="n">
        <v>459.291325920412</v>
      </c>
      <c r="I349" s="0" t="n">
        <v>1491.12775160743</v>
      </c>
      <c r="J349" s="0" t="n">
        <v>2162.21791272984</v>
      </c>
      <c r="K349" s="0" t="n">
        <v>1534.92698446592</v>
      </c>
      <c r="L349" s="0" t="n">
        <v>496.396759864593</v>
      </c>
      <c r="M349" s="0" t="n">
        <v>474.482906733637</v>
      </c>
      <c r="N349" s="0" t="n">
        <v>524.872711171254</v>
      </c>
      <c r="O349" s="0" t="n">
        <f aca="false">(AVERAGE(I349:K349))/(AVERAGE(F349:H349))</f>
        <v>3.63096987944362</v>
      </c>
      <c r="P349" s="0" t="n">
        <f aca="false">(AVERAGE(L349:N349))/(AVERAGE(I349:K349))</f>
        <v>0.28829486787178</v>
      </c>
    </row>
    <row r="350" customFormat="false" ht="15" hidden="false" customHeight="false" outlineLevel="0" collapsed="false">
      <c r="A350" s="0" t="s">
        <v>711</v>
      </c>
      <c r="B350" s="0" t="s">
        <v>712</v>
      </c>
      <c r="C350" s="0" t="n">
        <v>1953.67495984952</v>
      </c>
      <c r="D350" s="0" t="n">
        <v>0.659439639057583</v>
      </c>
      <c r="E350" s="0" t="n">
        <v>9.02914313772072E-052</v>
      </c>
      <c r="F350" s="0" t="n">
        <v>845.432822931499</v>
      </c>
      <c r="G350" s="0" t="n">
        <v>936.279904492607</v>
      </c>
      <c r="H350" s="0" t="n">
        <v>878.368203949175</v>
      </c>
      <c r="I350" s="0" t="n">
        <v>4875.87563288775</v>
      </c>
      <c r="J350" s="0" t="n">
        <v>4789.94862314151</v>
      </c>
      <c r="K350" s="0" t="n">
        <v>4178.71581180225</v>
      </c>
      <c r="L350" s="0" t="n">
        <v>1011.33465507217</v>
      </c>
      <c r="M350" s="0" t="n">
        <v>1826.58081389189</v>
      </c>
      <c r="N350" s="0" t="n">
        <v>1364.30644268175</v>
      </c>
      <c r="O350" s="0" t="n">
        <f aca="false">(AVERAGE(I350:K350))/(AVERAGE(F350:H350))</f>
        <v>5.20455596089108</v>
      </c>
      <c r="P350" s="0" t="n">
        <f aca="false">(AVERAGE(L350:N350))/(AVERAGE(I350:K350))</f>
        <v>0.303529181255352</v>
      </c>
    </row>
    <row r="351" customFormat="false" ht="15" hidden="false" customHeight="false" outlineLevel="0" collapsed="false">
      <c r="A351" s="0" t="s">
        <v>713</v>
      </c>
      <c r="B351" s="0" t="s">
        <v>714</v>
      </c>
      <c r="C351" s="0" t="n">
        <v>2987.74881386396</v>
      </c>
      <c r="D351" s="0" t="n">
        <v>0.758219869719328</v>
      </c>
      <c r="E351" s="0" t="n">
        <v>9.39224147626833E-052</v>
      </c>
      <c r="F351" s="0" t="n">
        <v>1534.50370794837</v>
      </c>
      <c r="G351" s="0" t="n">
        <v>1334.63185515268</v>
      </c>
      <c r="H351" s="0" t="n">
        <v>1326.0185054799</v>
      </c>
      <c r="I351" s="0" t="n">
        <v>7247.10510254919</v>
      </c>
      <c r="J351" s="0" t="n">
        <v>7552.49997987634</v>
      </c>
      <c r="K351" s="0" t="n">
        <v>5652.46421183394</v>
      </c>
      <c r="L351" s="0" t="n">
        <v>1918.16472912022</v>
      </c>
      <c r="M351" s="0" t="n">
        <v>3177.78683588712</v>
      </c>
      <c r="N351" s="0" t="n">
        <v>1999.77409472156</v>
      </c>
      <c r="O351" s="0" t="n">
        <f aca="false">(AVERAGE(I351:K351))/(AVERAGE(F351:H351))</f>
        <v>4.87516524063622</v>
      </c>
      <c r="P351" s="0" t="n">
        <f aca="false">(AVERAGE(L351:N351))/(AVERAGE(I351:K351))</f>
        <v>0.3469441432863</v>
      </c>
    </row>
    <row r="352" customFormat="false" ht="15" hidden="false" customHeight="false" outlineLevel="0" collapsed="false">
      <c r="A352" s="0" t="s">
        <v>715</v>
      </c>
      <c r="B352" s="0" t="s">
        <v>716</v>
      </c>
      <c r="C352" s="0" t="n">
        <v>1160.88099476377</v>
      </c>
      <c r="D352" s="0" t="n">
        <v>0.383461520492298</v>
      </c>
      <c r="E352" s="0" t="n">
        <v>9.91537147133047E-052</v>
      </c>
      <c r="F352" s="0" t="n">
        <v>272.82462270621</v>
      </c>
      <c r="G352" s="0" t="n">
        <v>474.762171374924</v>
      </c>
      <c r="H352" s="0" t="n">
        <v>475.165450088168</v>
      </c>
      <c r="I352" s="0" t="n">
        <v>3246.84659297377</v>
      </c>
      <c r="J352" s="0" t="n">
        <v>3828.39759842165</v>
      </c>
      <c r="K352" s="0" t="n">
        <v>2427.47883237244</v>
      </c>
      <c r="L352" s="0" t="n">
        <v>441.61613271485</v>
      </c>
      <c r="M352" s="0" t="n">
        <v>661.778790970599</v>
      </c>
      <c r="N352" s="0" t="n">
        <v>492.238138455943</v>
      </c>
      <c r="O352" s="0" t="n">
        <f aca="false">(AVERAGE(I352:K352))/(AVERAGE(F352:H352))</f>
        <v>7.77158501984488</v>
      </c>
      <c r="P352" s="0" t="n">
        <f aca="false">(AVERAGE(L352:N352))/(AVERAGE(I352:K352))</f>
        <v>0.167913245303525</v>
      </c>
    </row>
    <row r="353" customFormat="false" ht="15" hidden="false" customHeight="false" outlineLevel="0" collapsed="false">
      <c r="A353" s="0" t="s">
        <v>717</v>
      </c>
      <c r="B353" s="0" t="s">
        <v>718</v>
      </c>
      <c r="C353" s="0" t="n">
        <v>4378.29936560802</v>
      </c>
      <c r="D353" s="0" t="n">
        <v>1.8222124032794</v>
      </c>
      <c r="E353" s="0" t="n">
        <v>1.31537311310397E-051</v>
      </c>
      <c r="F353" s="0" t="n">
        <v>823.865659081206</v>
      </c>
      <c r="G353" s="0" t="n">
        <v>884.320954406511</v>
      </c>
      <c r="H353" s="0" t="n">
        <v>934.456776008581</v>
      </c>
      <c r="I353" s="0" t="n">
        <v>13434.7246973773</v>
      </c>
      <c r="J353" s="0" t="n">
        <v>12033.3786307864</v>
      </c>
      <c r="K353" s="0" t="n">
        <v>11697.1268488801</v>
      </c>
      <c r="L353" s="0" t="n">
        <v>2692.67851912967</v>
      </c>
      <c r="M353" s="0" t="n">
        <v>5060.55641505011</v>
      </c>
      <c r="N353" s="0" t="n">
        <v>1591.84193578017</v>
      </c>
      <c r="O353" s="0" t="n">
        <f aca="false">(AVERAGE(I353:K353))/(AVERAGE(F353:H353))</f>
        <v>14.0636569901048</v>
      </c>
      <c r="P353" s="0" t="n">
        <f aca="false">(AVERAGE(L353:N353))/(AVERAGE(I353:K353))</f>
        <v>0.251446764232129</v>
      </c>
    </row>
    <row r="354" customFormat="false" ht="15" hidden="false" customHeight="false" outlineLevel="0" collapsed="false">
      <c r="A354" s="0" t="s">
        <v>719</v>
      </c>
      <c r="B354" s="0" t="s">
        <v>720</v>
      </c>
      <c r="C354" s="0" t="n">
        <v>2590.84414054562</v>
      </c>
      <c r="D354" s="0" t="n">
        <v>1.47402604585264</v>
      </c>
      <c r="E354" s="0" t="n">
        <v>1.53912620516641E-051</v>
      </c>
      <c r="F354" s="0" t="n">
        <v>819.552226311147</v>
      </c>
      <c r="G354" s="0" t="n">
        <v>872.095319092135</v>
      </c>
      <c r="H354" s="0" t="n">
        <v>914.349552062756</v>
      </c>
      <c r="I354" s="0" t="n">
        <v>5855.75958394406</v>
      </c>
      <c r="J354" s="0" t="n">
        <v>6643.09656363997</v>
      </c>
      <c r="K354" s="0" t="n">
        <v>4953.28038972847</v>
      </c>
      <c r="L354" s="0" t="n">
        <v>2308.37135020224</v>
      </c>
      <c r="M354" s="0" t="n">
        <v>2557.92664757908</v>
      </c>
      <c r="N354" s="0" t="n">
        <v>2373.25864913012</v>
      </c>
      <c r="O354" s="0" t="n">
        <f aca="false">(AVERAGE(I354:K354))/(AVERAGE(F354:H354))</f>
        <v>6.69691326758661</v>
      </c>
      <c r="P354" s="0" t="n">
        <f aca="false">(AVERAGE(L354:N354))/(AVERAGE(I354:K354))</f>
        <v>0.414823516389145</v>
      </c>
    </row>
    <row r="355" customFormat="false" ht="15" hidden="false" customHeight="false" outlineLevel="0" collapsed="false">
      <c r="A355" s="0" t="s">
        <v>721</v>
      </c>
      <c r="B355" s="0" t="s">
        <v>722</v>
      </c>
      <c r="C355" s="0" t="n">
        <v>1322.05902776242</v>
      </c>
      <c r="D355" s="0" t="n">
        <v>1.48688214257892</v>
      </c>
      <c r="E355" s="0" t="n">
        <v>2.68510137785347E-051</v>
      </c>
      <c r="F355" s="0" t="n">
        <v>211.358205732874</v>
      </c>
      <c r="G355" s="0" t="n">
        <v>320.922927002362</v>
      </c>
      <c r="H355" s="0" t="n">
        <v>319.599033244157</v>
      </c>
      <c r="I355" s="0" t="n">
        <v>4235.69973351343</v>
      </c>
      <c r="J355" s="0" t="n">
        <v>3741.90888191246</v>
      </c>
      <c r="K355" s="0" t="n">
        <v>3175.82401696971</v>
      </c>
      <c r="L355" s="0" t="n">
        <v>548.649050376656</v>
      </c>
      <c r="M355" s="0" t="n">
        <v>1129.12661639997</v>
      </c>
      <c r="N355" s="0" t="n">
        <v>710.708472466776</v>
      </c>
      <c r="O355" s="0" t="n">
        <f aca="false">(AVERAGE(I355:K355))/(AVERAGE(F355:H355))</f>
        <v>13.0927248664989</v>
      </c>
      <c r="P355" s="0" t="n">
        <f aca="false">(AVERAGE(L355:N355))/(AVERAGE(I355:K355))</f>
        <v>0.214147896702756</v>
      </c>
    </row>
    <row r="356" customFormat="false" ht="15" hidden="false" customHeight="false" outlineLevel="0" collapsed="false">
      <c r="A356" s="0" t="s">
        <v>723</v>
      </c>
      <c r="B356" s="0" t="s">
        <v>724</v>
      </c>
      <c r="C356" s="0" t="n">
        <v>67.7033659648511</v>
      </c>
      <c r="D356" s="0" t="n">
        <v>2.39804671940743</v>
      </c>
      <c r="E356" s="0" t="n">
        <v>3.73051069377229E-051</v>
      </c>
      <c r="F356" s="0" t="n">
        <v>2.15671638502933</v>
      </c>
      <c r="G356" s="0" t="n">
        <v>6.11281765718786</v>
      </c>
      <c r="H356" s="0" t="n">
        <v>2.11654988903415</v>
      </c>
      <c r="I356" s="0" t="n">
        <v>325.133118771544</v>
      </c>
      <c r="J356" s="0" t="n">
        <v>268.369399756468</v>
      </c>
      <c r="K356" s="0" t="n">
        <v>126.727067756617</v>
      </c>
      <c r="L356" s="0" t="n">
        <v>21.0694719806703</v>
      </c>
      <c r="M356" s="0" t="n">
        <v>21.4052439127956</v>
      </c>
      <c r="N356" s="0" t="n">
        <v>12.691222722621</v>
      </c>
      <c r="O356" s="0" t="n">
        <f aca="false">(AVERAGE(I356:K356))/(AVERAGE(F356:H356))</f>
        <v>69.3456350874929</v>
      </c>
      <c r="P356" s="0" t="n">
        <f aca="false">(AVERAGE(L356:N356))/(AVERAGE(I356:K356))</f>
        <v>0.0765949353742402</v>
      </c>
    </row>
    <row r="357" customFormat="false" ht="15" hidden="false" customHeight="false" outlineLevel="0" collapsed="false">
      <c r="A357" s="0" t="s">
        <v>725</v>
      </c>
      <c r="B357" s="0" t="s">
        <v>726</v>
      </c>
      <c r="C357" s="0" t="n">
        <v>16958.1576594151</v>
      </c>
      <c r="D357" s="0" t="n">
        <v>0.741760493695635</v>
      </c>
      <c r="E357" s="0" t="n">
        <v>5.8770906060959E-051</v>
      </c>
      <c r="F357" s="0" t="n">
        <v>9956.48119148792</v>
      </c>
      <c r="G357" s="0" t="n">
        <v>9226.27945058221</v>
      </c>
      <c r="H357" s="0" t="n">
        <v>8947.7146558919</v>
      </c>
      <c r="I357" s="0" t="n">
        <v>29812.4646939798</v>
      </c>
      <c r="J357" s="0" t="n">
        <v>37650.5733250757</v>
      </c>
      <c r="K357" s="0" t="n">
        <v>27427.6703715313</v>
      </c>
      <c r="L357" s="0" t="n">
        <v>16617.9139405943</v>
      </c>
      <c r="M357" s="0" t="n">
        <v>15087.1294178688</v>
      </c>
      <c r="N357" s="0" t="n">
        <v>15334.6231125612</v>
      </c>
      <c r="O357" s="0" t="n">
        <f aca="false">(AVERAGE(I357:K357))/(AVERAGE(F357:H357))</f>
        <v>3.37323516170597</v>
      </c>
      <c r="P357" s="0" t="n">
        <f aca="false">(AVERAGE(L357:N357))/(AVERAGE(I357:K357))</f>
        <v>0.495724684416948</v>
      </c>
    </row>
    <row r="358" customFormat="false" ht="15" hidden="false" customHeight="false" outlineLevel="0" collapsed="false">
      <c r="A358" s="0" t="s">
        <v>727</v>
      </c>
      <c r="B358" s="0" t="s">
        <v>728</v>
      </c>
      <c r="C358" s="0" t="n">
        <v>917.923793148992</v>
      </c>
      <c r="D358" s="0" t="n">
        <v>1.04654190044184</v>
      </c>
      <c r="E358" s="0" t="n">
        <v>7.33949019011835E-051</v>
      </c>
      <c r="F358" s="0" t="n">
        <v>144.499997796965</v>
      </c>
      <c r="G358" s="0" t="n">
        <v>276.095597516318</v>
      </c>
      <c r="H358" s="0" t="n">
        <v>306.899733909953</v>
      </c>
      <c r="I358" s="0" t="n">
        <v>2525.94798824927</v>
      </c>
      <c r="J358" s="0" t="n">
        <v>2776.54217852308</v>
      </c>
      <c r="K358" s="0" t="n">
        <v>2335.7109557211</v>
      </c>
      <c r="L358" s="0" t="n">
        <v>482.069518917737</v>
      </c>
      <c r="M358" s="0" t="n">
        <v>636.806006405671</v>
      </c>
      <c r="N358" s="0" t="n">
        <v>384.362745313664</v>
      </c>
      <c r="O358" s="0" t="n">
        <f aca="false">(AVERAGE(I358:K358))/(AVERAGE(F358:H358))</f>
        <v>10.4993129380624</v>
      </c>
      <c r="P358" s="0" t="n">
        <f aca="false">(AVERAGE(L358:N358))/(AVERAGE(I358:K358))</f>
        <v>0.196805274766887</v>
      </c>
    </row>
    <row r="359" customFormat="false" ht="15" hidden="false" customHeight="false" outlineLevel="0" collapsed="false">
      <c r="A359" s="0" t="s">
        <v>729</v>
      </c>
      <c r="B359" s="0" t="s">
        <v>730</v>
      </c>
      <c r="C359" s="0" t="n">
        <v>4311.95541042934</v>
      </c>
      <c r="D359" s="0" t="n">
        <v>0.718473221297394</v>
      </c>
      <c r="E359" s="0" t="n">
        <v>7.5643023121253E-051</v>
      </c>
      <c r="F359" s="0" t="n">
        <v>2150.24623587424</v>
      </c>
      <c r="G359" s="0" t="n">
        <v>2372.79205393175</v>
      </c>
      <c r="H359" s="0" t="n">
        <v>2287.99043004592</v>
      </c>
      <c r="I359" s="0" t="n">
        <v>8940.03961753206</v>
      </c>
      <c r="J359" s="0" t="n">
        <v>8742.9917247676</v>
      </c>
      <c r="K359" s="0" t="n">
        <v>7521.68846124405</v>
      </c>
      <c r="L359" s="0" t="n">
        <v>3371.95829578648</v>
      </c>
      <c r="M359" s="0" t="n">
        <v>4429.99360478567</v>
      </c>
      <c r="N359" s="0" t="n">
        <v>3405.78026920622</v>
      </c>
      <c r="O359" s="0" t="n">
        <f aca="false">(AVERAGE(I359:K359))/(AVERAGE(F359:H359))</f>
        <v>3.70057458869322</v>
      </c>
      <c r="P359" s="0" t="n">
        <f aca="false">(AVERAGE(L359:N359))/(AVERAGE(I359:K359))</f>
        <v>0.444667993024171</v>
      </c>
    </row>
    <row r="360" customFormat="false" ht="15" hidden="false" customHeight="false" outlineLevel="0" collapsed="false">
      <c r="A360" s="0" t="s">
        <v>731</v>
      </c>
      <c r="B360" s="0" t="s">
        <v>732</v>
      </c>
      <c r="C360" s="0" t="n">
        <v>703.623660890459</v>
      </c>
      <c r="D360" s="0" t="n">
        <v>0.36445882422357</v>
      </c>
      <c r="E360" s="0" t="n">
        <v>7.65976431266404E-051</v>
      </c>
      <c r="F360" s="0" t="n">
        <v>171.458952609832</v>
      </c>
      <c r="G360" s="0" t="n">
        <v>281.189612230641</v>
      </c>
      <c r="H360" s="0" t="n">
        <v>306.899733909953</v>
      </c>
      <c r="I360" s="0" t="n">
        <v>2153.72662469013</v>
      </c>
      <c r="J360" s="0" t="n">
        <v>1654.73264968324</v>
      </c>
      <c r="K360" s="0" t="n">
        <v>2276.71732073095</v>
      </c>
      <c r="L360" s="0" t="n">
        <v>261.261452560312</v>
      </c>
      <c r="M360" s="0" t="n">
        <v>445.942581516576</v>
      </c>
      <c r="N360" s="0" t="n">
        <v>271.048256718834</v>
      </c>
      <c r="O360" s="0" t="n">
        <f aca="false">(AVERAGE(I360:K360))/(AVERAGE(F360:H360))</f>
        <v>8.01157293764646</v>
      </c>
      <c r="P360" s="0" t="n">
        <f aca="false">(AVERAGE(L360:N360))/(AVERAGE(I360:K360))</f>
        <v>0.160759885190966</v>
      </c>
    </row>
    <row r="361" customFormat="false" ht="15" hidden="false" customHeight="false" outlineLevel="0" collapsed="false">
      <c r="A361" s="0" t="s">
        <v>733</v>
      </c>
      <c r="B361" s="0" t="s">
        <v>734</v>
      </c>
      <c r="C361" s="0" t="n">
        <v>4204.25786905085</v>
      </c>
      <c r="D361" s="0" t="n">
        <v>0.470221340107671</v>
      </c>
      <c r="E361" s="0" t="n">
        <v>7.8443425346354E-051</v>
      </c>
      <c r="F361" s="0" t="n">
        <v>1924.86937363868</v>
      </c>
      <c r="G361" s="0" t="n">
        <v>2564.3270071903</v>
      </c>
      <c r="H361" s="0" t="n">
        <v>2371.59415066277</v>
      </c>
      <c r="I361" s="0" t="n">
        <v>7129.38449058018</v>
      </c>
      <c r="J361" s="0" t="n">
        <v>7984.94356242231</v>
      </c>
      <c r="K361" s="0" t="n">
        <v>8856.69257157669</v>
      </c>
      <c r="L361" s="0" t="n">
        <v>3177.27637468509</v>
      </c>
      <c r="M361" s="0" t="n">
        <v>3172.43552490892</v>
      </c>
      <c r="N361" s="0" t="n">
        <v>3155.58187838883</v>
      </c>
      <c r="O361" s="0" t="n">
        <f aca="false">(AVERAGE(I361:K361))/(AVERAGE(F361:H361))</f>
        <v>3.49391524410338</v>
      </c>
      <c r="P361" s="0" t="n">
        <f aca="false">(AVERAGE(L361:N361))/(AVERAGE(I361:K361))</f>
        <v>0.396532710344273</v>
      </c>
    </row>
    <row r="362" customFormat="false" ht="15" hidden="false" customHeight="false" outlineLevel="0" collapsed="false">
      <c r="A362" s="0" t="s">
        <v>735</v>
      </c>
      <c r="B362" s="0" t="s">
        <v>736</v>
      </c>
      <c r="C362" s="0" t="n">
        <v>2484.70427872082</v>
      </c>
      <c r="D362" s="0" t="n">
        <v>2.78058369059386</v>
      </c>
      <c r="E362" s="0" t="n">
        <v>1.63954004266981E-050</v>
      </c>
      <c r="F362" s="0" t="n">
        <v>249.100742470888</v>
      </c>
      <c r="G362" s="0" t="n">
        <v>422.803221288827</v>
      </c>
      <c r="H362" s="0" t="n">
        <v>421.193427917797</v>
      </c>
      <c r="I362" s="0" t="n">
        <v>7340.16044343898</v>
      </c>
      <c r="J362" s="0" t="n">
        <v>5189.32299055161</v>
      </c>
      <c r="K362" s="0" t="n">
        <v>5145.55594080747</v>
      </c>
      <c r="L362" s="0" t="n">
        <v>2343.76806312977</v>
      </c>
      <c r="M362" s="0" t="n">
        <v>2920.92390893357</v>
      </c>
      <c r="N362" s="0" t="n">
        <v>2248.15945372143</v>
      </c>
      <c r="O362" s="0" t="n">
        <f aca="false">(AVERAGE(I362:K362))/(AVERAGE(F362:H362))</f>
        <v>16.1696839726909</v>
      </c>
      <c r="P362" s="0" t="n">
        <f aca="false">(AVERAGE(L362:N362))/(AVERAGE(I362:K362))</f>
        <v>0.425054296427592</v>
      </c>
    </row>
    <row r="363" customFormat="false" ht="15" hidden="false" customHeight="false" outlineLevel="0" collapsed="false">
      <c r="A363" s="0" t="s">
        <v>737</v>
      </c>
      <c r="B363" s="0" t="s">
        <v>738</v>
      </c>
      <c r="C363" s="0" t="n">
        <v>1294.16685934194</v>
      </c>
      <c r="D363" s="0" t="n">
        <v>0.603342904082281</v>
      </c>
      <c r="E363" s="0" t="n">
        <v>1.69727941934162E-050</v>
      </c>
      <c r="F363" s="0" t="n">
        <v>493.888052171717</v>
      </c>
      <c r="G363" s="0" t="n">
        <v>658.14670109056</v>
      </c>
      <c r="H363" s="0" t="n">
        <v>731.267986661301</v>
      </c>
      <c r="I363" s="0" t="n">
        <v>3573.10086043073</v>
      </c>
      <c r="J363" s="0" t="n">
        <v>3361.61290784998</v>
      </c>
      <c r="K363" s="0" t="n">
        <v>2489.74989152871</v>
      </c>
      <c r="L363" s="0" t="n">
        <v>809.067724057742</v>
      </c>
      <c r="M363" s="0" t="n">
        <v>1257.55807987674</v>
      </c>
      <c r="N363" s="0" t="n">
        <v>795.01445198133</v>
      </c>
      <c r="O363" s="0" t="n">
        <f aca="false">(AVERAGE(I363:K363))/(AVERAGE(F363:H363))</f>
        <v>5.00422128637261</v>
      </c>
      <c r="P363" s="0" t="n">
        <f aca="false">(AVERAGE(L363:N363))/(AVERAGE(I363:K363))</f>
        <v>0.303639587271079</v>
      </c>
    </row>
    <row r="364" customFormat="false" ht="15" hidden="false" customHeight="false" outlineLevel="0" collapsed="false">
      <c r="A364" s="0" t="s">
        <v>739</v>
      </c>
      <c r="B364" s="0" t="s">
        <v>740</v>
      </c>
      <c r="C364" s="0" t="n">
        <v>2822.52564015088</v>
      </c>
      <c r="D364" s="0" t="n">
        <v>1.01577977460931</v>
      </c>
      <c r="E364" s="0" t="n">
        <v>2.33203501142007E-050</v>
      </c>
      <c r="F364" s="0" t="n">
        <v>731.126854524944</v>
      </c>
      <c r="G364" s="0" t="n">
        <v>1049.36703115058</v>
      </c>
      <c r="H364" s="0" t="n">
        <v>1004.3029223467</v>
      </c>
      <c r="I364" s="0" t="n">
        <v>7538.60376075816</v>
      </c>
      <c r="J364" s="0" t="n">
        <v>7869.20130944677</v>
      </c>
      <c r="K364" s="0" t="n">
        <v>6484.92995002827</v>
      </c>
      <c r="L364" s="0" t="n">
        <v>1436.93798908171</v>
      </c>
      <c r="M364" s="0" t="n">
        <v>2583.79131730704</v>
      </c>
      <c r="N364" s="0" t="n">
        <v>1610.8787698641</v>
      </c>
      <c r="O364" s="0" t="n">
        <f aca="false">(AVERAGE(I364:K364))/(AVERAGE(F364:H364))</f>
        <v>7.86151971920046</v>
      </c>
      <c r="P364" s="0" t="n">
        <f aca="false">(AVERAGE(L364:N364))/(AVERAGE(I364:K364))</f>
        <v>0.257236387826744</v>
      </c>
    </row>
    <row r="365" customFormat="false" ht="15" hidden="false" customHeight="false" outlineLevel="0" collapsed="false">
      <c r="A365" s="0" t="s">
        <v>741</v>
      </c>
      <c r="B365" s="0" t="s">
        <v>742</v>
      </c>
      <c r="C365" s="0" t="n">
        <v>2448.63088729588</v>
      </c>
      <c r="D365" s="0" t="n">
        <v>1.08927755011024</v>
      </c>
      <c r="E365" s="0" t="n">
        <v>2.67163622024477E-050</v>
      </c>
      <c r="F365" s="0" t="n">
        <v>621.134318888448</v>
      </c>
      <c r="G365" s="0" t="n">
        <v>999.445686950215</v>
      </c>
      <c r="H365" s="0" t="n">
        <v>1025.46842123704</v>
      </c>
      <c r="I365" s="0" t="n">
        <v>6543.02372810598</v>
      </c>
      <c r="J365" s="0" t="n">
        <v>6470.11913062158</v>
      </c>
      <c r="K365" s="0" t="n">
        <v>5182.70008135683</v>
      </c>
      <c r="L365" s="0" t="n">
        <v>1579.36761967105</v>
      </c>
      <c r="M365" s="0" t="n">
        <v>2306.41503160373</v>
      </c>
      <c r="N365" s="0" t="n">
        <v>1745.04312436038</v>
      </c>
      <c r="O365" s="0" t="n">
        <f aca="false">(AVERAGE(I365:K365))/(AVERAGE(F365:H365))</f>
        <v>6.87660994934762</v>
      </c>
      <c r="P365" s="0" t="n">
        <f aca="false">(AVERAGE(L365:N365))/(AVERAGE(I365:K365))</f>
        <v>0.309456714601046</v>
      </c>
    </row>
    <row r="366" customFormat="false" ht="15" hidden="false" customHeight="false" outlineLevel="0" collapsed="false">
      <c r="A366" s="0" t="s">
        <v>743</v>
      </c>
      <c r="B366" s="0" t="s">
        <v>744</v>
      </c>
      <c r="C366" s="0" t="n">
        <v>808.22787593722</v>
      </c>
      <c r="D366" s="0" t="n">
        <v>0.690480138898657</v>
      </c>
      <c r="E366" s="0" t="n">
        <v>3.52404559752766E-050</v>
      </c>
      <c r="F366" s="0" t="n">
        <v>443.205217123528</v>
      </c>
      <c r="G366" s="0" t="n">
        <v>502.269850832269</v>
      </c>
      <c r="H366" s="0" t="n">
        <v>431.776177362968</v>
      </c>
      <c r="I366" s="0" t="n">
        <v>1458.61443973027</v>
      </c>
      <c r="J366" s="0" t="n">
        <v>1425.79192951185</v>
      </c>
      <c r="K366" s="0" t="n">
        <v>1644.1744566699</v>
      </c>
      <c r="L366" s="0" t="n">
        <v>700.349248637482</v>
      </c>
      <c r="M366" s="0" t="n">
        <v>825.885660968699</v>
      </c>
      <c r="N366" s="0" t="n">
        <v>697.110733835396</v>
      </c>
      <c r="O366" s="0" t="n">
        <f aca="false">(AVERAGE(I366:K366))/(AVERAGE(F366:H366))</f>
        <v>3.28812977392798</v>
      </c>
      <c r="P366" s="0" t="n">
        <f aca="false">(AVERAGE(L366:N366))/(AVERAGE(I366:K366))</f>
        <v>0.490958587008064</v>
      </c>
    </row>
    <row r="367" customFormat="false" ht="15" hidden="false" customHeight="false" outlineLevel="0" collapsed="false">
      <c r="A367" s="0" t="s">
        <v>745</v>
      </c>
      <c r="B367" s="0" t="s">
        <v>746</v>
      </c>
      <c r="C367" s="0" t="n">
        <v>416.786879458092</v>
      </c>
      <c r="D367" s="0" t="n">
        <v>1.79702994177497</v>
      </c>
      <c r="E367" s="0" t="n">
        <v>3.73688316712236E-050</v>
      </c>
      <c r="F367" s="0" t="n">
        <v>84.111939016144</v>
      </c>
      <c r="G367" s="0" t="n">
        <v>89.6546589720886</v>
      </c>
      <c r="H367" s="0" t="n">
        <v>112.17714411881</v>
      </c>
      <c r="I367" s="0" t="n">
        <v>1260.17112241109</v>
      </c>
      <c r="J367" s="0" t="n">
        <v>984.445096736997</v>
      </c>
      <c r="K367" s="0" t="n">
        <v>1136.17371092139</v>
      </c>
      <c r="L367" s="0" t="n">
        <v>187.939690067579</v>
      </c>
      <c r="M367" s="0" t="n">
        <v>482.509873200935</v>
      </c>
      <c r="N367" s="0" t="n">
        <v>323.626179426835</v>
      </c>
      <c r="O367" s="0" t="n">
        <f aca="false">(AVERAGE(I367:K367))/(AVERAGE(F367:H367))</f>
        <v>11.8232695185331</v>
      </c>
      <c r="P367" s="0" t="n">
        <f aca="false">(AVERAGE(L367:N367))/(AVERAGE(I367:K367))</f>
        <v>0.294036530887005</v>
      </c>
    </row>
    <row r="368" customFormat="false" ht="15" hidden="false" customHeight="false" outlineLevel="0" collapsed="false">
      <c r="A368" s="0" t="s">
        <v>747</v>
      </c>
      <c r="B368" s="0" t="s">
        <v>748</v>
      </c>
      <c r="C368" s="0" t="n">
        <v>18728.0327866626</v>
      </c>
      <c r="D368" s="0" t="n">
        <v>0.827895904167477</v>
      </c>
      <c r="E368" s="0" t="n">
        <v>4.87672328993034E-050</v>
      </c>
      <c r="F368" s="0" t="n">
        <v>9606.01477892066</v>
      </c>
      <c r="G368" s="0" t="n">
        <v>9171.26409166752</v>
      </c>
      <c r="H368" s="0" t="n">
        <v>9266.25541419154</v>
      </c>
      <c r="I368" s="0" t="n">
        <v>35504.5365698527</v>
      </c>
      <c r="J368" s="0" t="n">
        <v>39653.8046265754</v>
      </c>
      <c r="K368" s="0" t="n">
        <v>31101.6628617511</v>
      </c>
      <c r="L368" s="0" t="n">
        <v>16648.2539802464</v>
      </c>
      <c r="M368" s="0" t="n">
        <v>17402.4633011028</v>
      </c>
      <c r="N368" s="0" t="n">
        <v>15728.9575328712</v>
      </c>
      <c r="O368" s="0" t="n">
        <f aca="false">(AVERAGE(I368:K368))/(AVERAGE(F368:H368))</f>
        <v>3.78910885408087</v>
      </c>
      <c r="P368" s="0" t="n">
        <f aca="false">(AVERAGE(L368:N368))/(AVERAGE(I368:K368))</f>
        <v>0.468470477254689</v>
      </c>
    </row>
    <row r="369" customFormat="false" ht="15" hidden="false" customHeight="false" outlineLevel="0" collapsed="false">
      <c r="A369" s="0" t="s">
        <v>749</v>
      </c>
      <c r="B369" s="0" t="s">
        <v>750</v>
      </c>
      <c r="C369" s="0" t="n">
        <v>451.39942774392</v>
      </c>
      <c r="D369" s="0" t="n">
        <v>0.158877696632814</v>
      </c>
      <c r="E369" s="0" t="n">
        <v>1.1342269071458E-049</v>
      </c>
      <c r="F369" s="0" t="n">
        <v>248.022384278373</v>
      </c>
      <c r="G369" s="0" t="n">
        <v>275.076794573453</v>
      </c>
      <c r="H369" s="0" t="n">
        <v>216.946363626001</v>
      </c>
      <c r="I369" s="0" t="n">
        <v>987.731991854245</v>
      </c>
      <c r="J369" s="0" t="n">
        <v>1016.24241898302</v>
      </c>
      <c r="K369" s="0" t="n">
        <v>825.910889862092</v>
      </c>
      <c r="L369" s="0" t="n">
        <v>238.506422821188</v>
      </c>
      <c r="M369" s="0" t="n">
        <v>267.565548909945</v>
      </c>
      <c r="N369" s="0" t="n">
        <v>320.906631700559</v>
      </c>
      <c r="O369" s="0" t="n">
        <f aca="false">(AVERAGE(I369:K369))/(AVERAGE(F369:H369))</f>
        <v>3.82393398550082</v>
      </c>
      <c r="P369" s="0" t="n">
        <f aca="false">(AVERAGE(L369:N369))/(AVERAGE(I369:K369))</f>
        <v>0.292230431822561</v>
      </c>
    </row>
    <row r="370" customFormat="false" ht="15" hidden="false" customHeight="false" outlineLevel="0" collapsed="false">
      <c r="A370" s="0" t="s">
        <v>751</v>
      </c>
      <c r="B370" s="0" t="s">
        <v>752</v>
      </c>
      <c r="C370" s="0" t="n">
        <v>1598.7672052477</v>
      </c>
      <c r="D370" s="0" t="n">
        <v>1.71667754669703</v>
      </c>
      <c r="E370" s="0" t="n">
        <v>1.51606457260058E-049</v>
      </c>
      <c r="F370" s="0" t="n">
        <v>506.828350481893</v>
      </c>
      <c r="G370" s="0" t="n">
        <v>451.329703689037</v>
      </c>
      <c r="H370" s="0" t="n">
        <v>469.874075365583</v>
      </c>
      <c r="I370" s="0" t="n">
        <v>3955.41256215865</v>
      </c>
      <c r="J370" s="0" t="n">
        <v>3381.96319408743</v>
      </c>
      <c r="K370" s="0" t="n">
        <v>3257.75962112269</v>
      </c>
      <c r="L370" s="0" t="n">
        <v>1390.58515072424</v>
      </c>
      <c r="M370" s="0" t="n">
        <v>2079.87620019331</v>
      </c>
      <c r="N370" s="0" t="n">
        <v>1222.88996091541</v>
      </c>
      <c r="O370" s="0" t="n">
        <f aca="false">(AVERAGE(I370:K370))/(AVERAGE(F370:H370))</f>
        <v>7.41939565519969</v>
      </c>
      <c r="P370" s="0" t="n">
        <f aca="false">(AVERAGE(L370:N370))/(AVERAGE(I370:K370))</f>
        <v>0.442972283474354</v>
      </c>
    </row>
    <row r="371" customFormat="false" ht="15" hidden="false" customHeight="false" outlineLevel="0" collapsed="false">
      <c r="A371" s="0" t="s">
        <v>753</v>
      </c>
      <c r="B371" s="0" t="s">
        <v>754</v>
      </c>
      <c r="C371" s="0" t="n">
        <v>170.216051322283</v>
      </c>
      <c r="D371" s="0" t="n">
        <v>-0.437836811766331</v>
      </c>
      <c r="E371" s="0" t="n">
        <v>1.76658693847084E-049</v>
      </c>
      <c r="F371" s="0" t="n">
        <v>84.111939016144</v>
      </c>
      <c r="G371" s="0" t="n">
        <v>122.256353143757</v>
      </c>
      <c r="H371" s="0" t="n">
        <v>82.5454456723321</v>
      </c>
      <c r="I371" s="0" t="n">
        <v>568.422383507494</v>
      </c>
      <c r="J371" s="0" t="n">
        <v>501.125798597386</v>
      </c>
      <c r="K371" s="0" t="n">
        <v>326.649941889901</v>
      </c>
      <c r="L371" s="0" t="n">
        <v>75.0073202511865</v>
      </c>
      <c r="M371" s="0" t="n">
        <v>73.1345833687185</v>
      </c>
      <c r="N371" s="0" t="n">
        <v>65.2691454306223</v>
      </c>
      <c r="O371" s="0" t="n">
        <f aca="false">(AVERAGE(I371:K371))/(AVERAGE(F371:H371))</f>
        <v>4.83257782918418</v>
      </c>
      <c r="P371" s="0" t="n">
        <f aca="false">(AVERAGE(L371:N371))/(AVERAGE(I371:K371))</f>
        <v>0.152851551211026</v>
      </c>
    </row>
    <row r="372" customFormat="false" ht="15" hidden="false" customHeight="false" outlineLevel="0" collapsed="false">
      <c r="A372" s="0" t="s">
        <v>755</v>
      </c>
      <c r="B372" s="0" t="s">
        <v>756</v>
      </c>
      <c r="C372" s="0" t="n">
        <v>926.104093778142</v>
      </c>
      <c r="D372" s="0" t="n">
        <v>0.972942000310213</v>
      </c>
      <c r="E372" s="0" t="n">
        <v>1.8188034393693E-049</v>
      </c>
      <c r="F372" s="0" t="n">
        <v>294.391786556504</v>
      </c>
      <c r="G372" s="0" t="n">
        <v>374.919482974189</v>
      </c>
      <c r="H372" s="0" t="n">
        <v>376.74588024808</v>
      </c>
      <c r="I372" s="0" t="n">
        <v>2439.619539472</v>
      </c>
      <c r="J372" s="0" t="n">
        <v>2131.69248337365</v>
      </c>
      <c r="K372" s="0" t="n">
        <v>2109.56868825886</v>
      </c>
      <c r="L372" s="0" t="n">
        <v>605.958014164079</v>
      </c>
      <c r="M372" s="0" t="n">
        <v>880.290655913722</v>
      </c>
      <c r="N372" s="0" t="n">
        <v>567.47895888291</v>
      </c>
      <c r="O372" s="0" t="n">
        <f aca="false">(AVERAGE(I372:K372))/(AVERAGE(F372:H372))</f>
        <v>6.38672630125173</v>
      </c>
      <c r="P372" s="0" t="n">
        <f aca="false">(AVERAGE(L372:N372))/(AVERAGE(I372:K372))</f>
        <v>0.307403726809123</v>
      </c>
    </row>
    <row r="373" customFormat="false" ht="15" hidden="false" customHeight="false" outlineLevel="0" collapsed="false">
      <c r="A373" s="0" t="s">
        <v>757</v>
      </c>
      <c r="B373" s="0" t="s">
        <v>758</v>
      </c>
      <c r="C373" s="0" t="n">
        <v>439.263633300478</v>
      </c>
      <c r="D373" s="0" t="n">
        <v>1.01428535051705</v>
      </c>
      <c r="E373" s="0" t="n">
        <v>2.99770063770129E-049</v>
      </c>
      <c r="F373" s="0" t="n">
        <v>62.5447751658507</v>
      </c>
      <c r="G373" s="0" t="n">
        <v>127.35036785808</v>
      </c>
      <c r="H373" s="0" t="n">
        <v>129.109543231083</v>
      </c>
      <c r="I373" s="0" t="n">
        <v>1468.70477789904</v>
      </c>
      <c r="J373" s="0" t="n">
        <v>1298.60264052774</v>
      </c>
      <c r="K373" s="0" t="n">
        <v>1201.72219424378</v>
      </c>
      <c r="L373" s="0" t="n">
        <v>155.91409265696</v>
      </c>
      <c r="M373" s="0" t="n">
        <v>302.349070268238</v>
      </c>
      <c r="N373" s="0" t="n">
        <v>186.74227720428</v>
      </c>
      <c r="O373" s="0" t="n">
        <f aca="false">(AVERAGE(I373:K373))/(AVERAGE(F373:H373))</f>
        <v>12.441916321874</v>
      </c>
      <c r="P373" s="0" t="n">
        <f aca="false">(AVERAGE(L373:N373))/(AVERAGE(I373:K373))</f>
        <v>0.16250960639608</v>
      </c>
    </row>
    <row r="374" customFormat="false" ht="15" hidden="false" customHeight="false" outlineLevel="0" collapsed="false">
      <c r="A374" s="0" t="s">
        <v>759</v>
      </c>
      <c r="B374" s="0" t="s">
        <v>760</v>
      </c>
      <c r="C374" s="0" t="n">
        <v>8674.73391153241</v>
      </c>
      <c r="D374" s="0" t="n">
        <v>0.579255058487415</v>
      </c>
      <c r="E374" s="0" t="n">
        <v>3.64829795992854E-049</v>
      </c>
      <c r="F374" s="0" t="n">
        <v>4739.38425610196</v>
      </c>
      <c r="G374" s="0" t="n">
        <v>4498.0149927474</v>
      </c>
      <c r="H374" s="0" t="n">
        <v>4305.06247429547</v>
      </c>
      <c r="I374" s="0" t="n">
        <v>18262.390936792</v>
      </c>
      <c r="J374" s="0" t="n">
        <v>21217.7171883289</v>
      </c>
      <c r="K374" s="0" t="n">
        <v>19226.4626331785</v>
      </c>
      <c r="L374" s="0" t="n">
        <v>5216.80126241398</v>
      </c>
      <c r="M374" s="0" t="n">
        <v>9416.52355130403</v>
      </c>
      <c r="N374" s="0" t="n">
        <v>5600.45528431089</v>
      </c>
      <c r="O374" s="0" t="n">
        <f aca="false">(AVERAGE(I374:K374))/(AVERAGE(F374:H374))</f>
        <v>4.33499994007489</v>
      </c>
      <c r="P374" s="0" t="n">
        <f aca="false">(AVERAGE(L374:N374))/(AVERAGE(I374:K374))</f>
        <v>0.344659547247843</v>
      </c>
    </row>
    <row r="375" customFormat="false" ht="15" hidden="false" customHeight="false" outlineLevel="0" collapsed="false">
      <c r="A375" s="0" t="s">
        <v>761</v>
      </c>
      <c r="B375" s="0" t="s">
        <v>762</v>
      </c>
      <c r="C375" s="0" t="n">
        <v>1242.12615132849</v>
      </c>
      <c r="D375" s="0" t="n">
        <v>1.18222037590306</v>
      </c>
      <c r="E375" s="0" t="n">
        <v>3.95115517392078E-049</v>
      </c>
      <c r="F375" s="0" t="n">
        <v>474.477604706453</v>
      </c>
      <c r="G375" s="0" t="n">
        <v>509.401471432322</v>
      </c>
      <c r="H375" s="0" t="n">
        <v>540.778496648227</v>
      </c>
      <c r="I375" s="0" t="n">
        <v>2392.5312946844</v>
      </c>
      <c r="J375" s="0" t="n">
        <v>2772.72649985355</v>
      </c>
      <c r="K375" s="0" t="n">
        <v>2205.70646379836</v>
      </c>
      <c r="L375" s="0" t="n">
        <v>1211.07324944893</v>
      </c>
      <c r="M375" s="0" t="n">
        <v>1064.91088466158</v>
      </c>
      <c r="N375" s="0" t="n">
        <v>1183.90977683878</v>
      </c>
      <c r="O375" s="0" t="n">
        <f aca="false">(AVERAGE(I375:K375))/(AVERAGE(F375:H375))</f>
        <v>4.83450473725883</v>
      </c>
      <c r="P375" s="0" t="n">
        <f aca="false">(AVERAGE(L375:N375))/(AVERAGE(I375:K375))</f>
        <v>0.4693950193879</v>
      </c>
      <c r="Q375" s="4"/>
      <c r="R375" s="4"/>
    </row>
    <row r="376" customFormat="false" ht="15" hidden="false" customHeight="false" outlineLevel="0" collapsed="false">
      <c r="A376" s="0" t="s">
        <v>763</v>
      </c>
      <c r="B376" s="0" t="s">
        <v>764</v>
      </c>
      <c r="C376" s="0" t="n">
        <v>413.623347137343</v>
      </c>
      <c r="D376" s="0" t="n">
        <v>3.27076136874721</v>
      </c>
      <c r="E376" s="0" t="n">
        <v>4.66205872987628E-049</v>
      </c>
      <c r="F376" s="0" t="n">
        <v>47.4477604706453</v>
      </c>
      <c r="G376" s="0" t="n">
        <v>32.6016941716686</v>
      </c>
      <c r="H376" s="0" t="n">
        <v>52.9137472258539</v>
      </c>
      <c r="I376" s="0" t="n">
        <v>1123.39098278995</v>
      </c>
      <c r="J376" s="0" t="n">
        <v>983.173203847156</v>
      </c>
      <c r="K376" s="0" t="n">
        <v>1030.20366288353</v>
      </c>
      <c r="L376" s="0" t="n">
        <v>264.632568077219</v>
      </c>
      <c r="M376" s="0" t="n">
        <v>636.806006405671</v>
      </c>
      <c r="N376" s="0" t="n">
        <v>380.73668167863</v>
      </c>
      <c r="O376" s="0" t="n">
        <f aca="false">(AVERAGE(I376:K376))/(AVERAGE(F376:H376))</f>
        <v>23.5912478448791</v>
      </c>
      <c r="P376" s="0" t="n">
        <f aca="false">(AVERAGE(L376:N376))/(AVERAGE(I376:K376))</f>
        <v>0.408756821566334</v>
      </c>
    </row>
    <row r="377" customFormat="false" ht="15" hidden="false" customHeight="false" outlineLevel="0" collapsed="false">
      <c r="A377" s="0" t="s">
        <v>765</v>
      </c>
      <c r="B377" s="0" t="s">
        <v>766</v>
      </c>
      <c r="C377" s="0" t="n">
        <v>2102.21749924401</v>
      </c>
      <c r="D377" s="0" t="n">
        <v>1.36992197675753</v>
      </c>
      <c r="E377" s="0" t="n">
        <v>5.21847898493841E-049</v>
      </c>
      <c r="F377" s="0" t="n">
        <v>649.17163189383</v>
      </c>
      <c r="G377" s="0" t="n">
        <v>739.650936519731</v>
      </c>
      <c r="H377" s="0" t="n">
        <v>755.608310385194</v>
      </c>
      <c r="I377" s="0" t="n">
        <v>5018.26151593598</v>
      </c>
      <c r="J377" s="0" t="n">
        <v>5027.79259354179</v>
      </c>
      <c r="K377" s="0" t="n">
        <v>4150.31146902921</v>
      </c>
      <c r="L377" s="0" t="n">
        <v>1656.90327655991</v>
      </c>
      <c r="M377" s="0" t="n">
        <v>2227.92913725681</v>
      </c>
      <c r="N377" s="0" t="n">
        <v>1658.01759711955</v>
      </c>
      <c r="O377" s="0" t="n">
        <f aca="false">(AVERAGE(I377:K377))/(AVERAGE(F377:H377))</f>
        <v>6.62010872854963</v>
      </c>
      <c r="P377" s="0" t="n">
        <f aca="false">(AVERAGE(L377:N377))/(AVERAGE(I377:K377))</f>
        <v>0.390441481679511</v>
      </c>
    </row>
    <row r="378" customFormat="false" ht="15" hidden="false" customHeight="false" outlineLevel="0" collapsed="false">
      <c r="A378" s="0" t="s">
        <v>767</v>
      </c>
      <c r="B378" s="0" t="s">
        <v>768</v>
      </c>
      <c r="C378" s="0" t="n">
        <v>1331.86659268125</v>
      </c>
      <c r="D378" s="0" t="n">
        <v>0.613189583906731</v>
      </c>
      <c r="E378" s="0" t="n">
        <v>6.23326559682124E-049</v>
      </c>
      <c r="F378" s="0" t="n">
        <v>558.589543722598</v>
      </c>
      <c r="G378" s="0" t="n">
        <v>570.5296480042</v>
      </c>
      <c r="H378" s="0" t="n">
        <v>564.060545427603</v>
      </c>
      <c r="I378" s="0" t="n">
        <v>3236.756254805</v>
      </c>
      <c r="J378" s="0" t="n">
        <v>3538.40601953789</v>
      </c>
      <c r="K378" s="0" t="n">
        <v>3067.66901948777</v>
      </c>
      <c r="L378" s="0" t="n">
        <v>658.210304676142</v>
      </c>
      <c r="M378" s="0" t="n">
        <v>1197.80177395352</v>
      </c>
      <c r="N378" s="0" t="n">
        <v>734.277886094501</v>
      </c>
      <c r="O378" s="0" t="n">
        <f aca="false">(AVERAGE(I378:K378))/(AVERAGE(F378:H378))</f>
        <v>5.81322294251688</v>
      </c>
      <c r="P378" s="0" t="n">
        <f aca="false">(AVERAGE(L378:N378))/(AVERAGE(I378:K378))</f>
        <v>0.263165128751899</v>
      </c>
    </row>
    <row r="379" customFormat="false" ht="15" hidden="false" customHeight="false" outlineLevel="0" collapsed="false">
      <c r="A379" s="0" t="s">
        <v>769</v>
      </c>
      <c r="B379" s="0" t="s">
        <v>770</v>
      </c>
      <c r="C379" s="0" t="n">
        <v>8770.62632268525</v>
      </c>
      <c r="D379" s="0" t="n">
        <v>6.40239194589334</v>
      </c>
      <c r="E379" s="0" t="n">
        <v>7.59542129368996E-049</v>
      </c>
      <c r="F379" s="0" t="n">
        <v>28.0373130053813</v>
      </c>
      <c r="G379" s="0" t="n">
        <v>38.7145118288564</v>
      </c>
      <c r="H379" s="0" t="n">
        <v>68.7878713936101</v>
      </c>
      <c r="I379" s="0" t="n">
        <v>31558.0931971774</v>
      </c>
      <c r="J379" s="0" t="n">
        <v>25014.3174645045</v>
      </c>
      <c r="K379" s="0" t="n">
        <v>32969.7946364392</v>
      </c>
      <c r="L379" s="0" t="n">
        <v>2549.40610966111</v>
      </c>
      <c r="M379" s="0" t="n">
        <v>6624.03110584722</v>
      </c>
      <c r="N379" s="0" t="n">
        <v>2292.5787332506</v>
      </c>
      <c r="O379" s="0" t="n">
        <f aca="false">(AVERAGE(I379:K379))/(AVERAGE(F379:H379))</f>
        <v>660.634543164366</v>
      </c>
      <c r="P379" s="0" t="n">
        <f aca="false">(AVERAGE(L379:N379))/(AVERAGE(I379:K379))</f>
        <v>0.128051525094608</v>
      </c>
    </row>
    <row r="380" customFormat="false" ht="15" hidden="false" customHeight="false" outlineLevel="0" collapsed="false">
      <c r="A380" s="0" t="s">
        <v>771</v>
      </c>
      <c r="B380" s="0" t="s">
        <v>772</v>
      </c>
      <c r="C380" s="0" t="n">
        <v>682.743301905742</v>
      </c>
      <c r="D380" s="0" t="n">
        <v>0.873149691846058</v>
      </c>
      <c r="E380" s="0" t="n">
        <v>1.06337154345333E-048</v>
      </c>
      <c r="F380" s="0" t="n">
        <v>244.787309700829</v>
      </c>
      <c r="G380" s="0" t="n">
        <v>296.471656373611</v>
      </c>
      <c r="H380" s="0" t="n">
        <v>283.617685130577</v>
      </c>
      <c r="I380" s="0" t="n">
        <v>1839.80499277277</v>
      </c>
      <c r="J380" s="0" t="n">
        <v>1855.69172627813</v>
      </c>
      <c r="K380" s="0" t="n">
        <v>1404.92249254318</v>
      </c>
      <c r="L380" s="0" t="n">
        <v>382.621611168973</v>
      </c>
      <c r="M380" s="0" t="n">
        <v>706.373049122257</v>
      </c>
      <c r="N380" s="0" t="n">
        <v>422.436413481527</v>
      </c>
      <c r="O380" s="0" t="n">
        <f aca="false">(AVERAGE(I380:K380))/(AVERAGE(F380:H380))</f>
        <v>6.18325079773219</v>
      </c>
      <c r="P380" s="0" t="n">
        <f aca="false">(AVERAGE(L380:N380))/(AVERAGE(I380:K380))</f>
        <v>0.296334675851159</v>
      </c>
    </row>
    <row r="381" customFormat="false" ht="15" hidden="false" customHeight="false" outlineLevel="0" collapsed="false">
      <c r="A381" s="0" t="s">
        <v>773</v>
      </c>
      <c r="B381" s="0" t="s">
        <v>774</v>
      </c>
      <c r="C381" s="0" t="n">
        <v>555.883873038802</v>
      </c>
      <c r="D381" s="0" t="n">
        <v>0.0548744177581304</v>
      </c>
      <c r="E381" s="0" t="n">
        <v>1.15466649005744E-048</v>
      </c>
      <c r="F381" s="0" t="n">
        <v>342.917905219664</v>
      </c>
      <c r="G381" s="0" t="n">
        <v>242.475100401785</v>
      </c>
      <c r="H381" s="0" t="n">
        <v>227.529113071172</v>
      </c>
      <c r="I381" s="0" t="n">
        <v>1278.10950137779</v>
      </c>
      <c r="J381" s="0" t="n">
        <v>1435.96707263058</v>
      </c>
      <c r="K381" s="0" t="n">
        <v>1069.53275287696</v>
      </c>
      <c r="L381" s="0" t="n">
        <v>310.142627555467</v>
      </c>
      <c r="M381" s="0" t="n">
        <v>232.782027551652</v>
      </c>
      <c r="N381" s="0" t="n">
        <v>300.963281707869</v>
      </c>
      <c r="O381" s="0" t="n">
        <f aca="false">(AVERAGE(I381:K381))/(AVERAGE(F381:H381))</f>
        <v>4.65433187249266</v>
      </c>
      <c r="P381" s="0" t="n">
        <f aca="false">(AVERAGE(L381:N381))/(AVERAGE(I381:K381))</f>
        <v>0.223037809643438</v>
      </c>
    </row>
    <row r="382" customFormat="false" ht="15" hidden="false" customHeight="false" outlineLevel="0" collapsed="false">
      <c r="A382" s="0" t="s">
        <v>775</v>
      </c>
      <c r="B382" s="0" t="s">
        <v>776</v>
      </c>
      <c r="C382" s="0" t="n">
        <v>462.765722747608</v>
      </c>
      <c r="D382" s="0" t="n">
        <v>1.08539605133321</v>
      </c>
      <c r="E382" s="0" t="n">
        <v>1.35204746908483E-048</v>
      </c>
      <c r="F382" s="0" t="n">
        <v>224.29850404305</v>
      </c>
      <c r="G382" s="0" t="n">
        <v>179.309317944177</v>
      </c>
      <c r="H382" s="0" t="n">
        <v>172.498815956283</v>
      </c>
      <c r="I382" s="0" t="n">
        <v>1072.93929194609</v>
      </c>
      <c r="J382" s="0" t="n">
        <v>1096.37167104301</v>
      </c>
      <c r="K382" s="0" t="n">
        <v>900.199170960798</v>
      </c>
      <c r="L382" s="0" t="n">
        <v>377.564937893612</v>
      </c>
      <c r="M382" s="0" t="n">
        <v>461.10462928814</v>
      </c>
      <c r="N382" s="0" t="n">
        <v>383.456229404906</v>
      </c>
      <c r="O382" s="0" t="n">
        <f aca="false">(AVERAGE(I382:K382))/(AVERAGE(F382:H382))</f>
        <v>5.32802424375273</v>
      </c>
      <c r="P382" s="0" t="n">
        <f aca="false">(AVERAGE(L382:N382))/(AVERAGE(I382:K382))</f>
        <v>0.398150109709527</v>
      </c>
    </row>
    <row r="383" customFormat="false" ht="15" hidden="false" customHeight="false" outlineLevel="0" collapsed="false">
      <c r="A383" s="0" t="s">
        <v>777</v>
      </c>
      <c r="B383" s="0" t="s">
        <v>778</v>
      </c>
      <c r="C383" s="0" t="n">
        <v>1356.87770251353</v>
      </c>
      <c r="D383" s="0" t="n">
        <v>1.29699069731977</v>
      </c>
      <c r="E383" s="0" t="n">
        <v>1.46100355584135E-048</v>
      </c>
      <c r="F383" s="0" t="n">
        <v>593.097005883067</v>
      </c>
      <c r="G383" s="0" t="n">
        <v>437.066462488932</v>
      </c>
      <c r="H383" s="0" t="n">
        <v>411.668953417143</v>
      </c>
      <c r="I383" s="0" t="n">
        <v>2626.85136993699</v>
      </c>
      <c r="J383" s="0" t="n">
        <v>3319.64044248522</v>
      </c>
      <c r="K383" s="0" t="n">
        <v>2972.6237186703</v>
      </c>
      <c r="L383" s="0" t="n">
        <v>1269.22499211558</v>
      </c>
      <c r="M383" s="0" t="n">
        <v>1332.47643357153</v>
      </c>
      <c r="N383" s="0" t="n">
        <v>940.056997382713</v>
      </c>
      <c r="O383" s="0" t="n">
        <f aca="false">(AVERAGE(I383:K383))/(AVERAGE(F383:H383))</f>
        <v>6.18595850412696</v>
      </c>
      <c r="P383" s="0" t="n">
        <f aca="false">(AVERAGE(L383:N383))/(AVERAGE(I383:K383))</f>
        <v>0.39709749366101</v>
      </c>
    </row>
    <row r="384" customFormat="false" ht="15" hidden="false" customHeight="false" outlineLevel="0" collapsed="false">
      <c r="A384" s="0" t="s">
        <v>779</v>
      </c>
      <c r="B384" s="0" t="s">
        <v>780</v>
      </c>
      <c r="C384" s="0" t="n">
        <v>294.612564068346</v>
      </c>
      <c r="D384" s="0" t="n">
        <v>1.17206615279274</v>
      </c>
      <c r="E384" s="0" t="n">
        <v>1.46499977758357E-048</v>
      </c>
      <c r="F384" s="0" t="n">
        <v>144.499997796965</v>
      </c>
      <c r="G384" s="0" t="n">
        <v>120.218747258027</v>
      </c>
      <c r="H384" s="0" t="n">
        <v>104.76921950719</v>
      </c>
      <c r="I384" s="0" t="n">
        <v>606.541438811744</v>
      </c>
      <c r="J384" s="0" t="n">
        <v>716.075696980529</v>
      </c>
      <c r="K384" s="0" t="n">
        <v>577.919127959056</v>
      </c>
      <c r="L384" s="0" t="n">
        <v>264.632568077219</v>
      </c>
      <c r="M384" s="0" t="n">
        <v>322.862429018001</v>
      </c>
      <c r="N384" s="0" t="n">
        <v>244.759295364833</v>
      </c>
      <c r="O384" s="0" t="n">
        <f aca="false">(AVERAGE(I384:K384))/(AVERAGE(F384:H384))</f>
        <v>5.1437027617485</v>
      </c>
      <c r="P384" s="0" t="n">
        <f aca="false">(AVERAGE(L384:N384))/(AVERAGE(I384:K384))</f>
        <v>0.437904978891235</v>
      </c>
    </row>
    <row r="385" customFormat="false" ht="15" hidden="false" customHeight="false" outlineLevel="0" collapsed="false">
      <c r="A385" s="0" t="s">
        <v>781</v>
      </c>
      <c r="B385" s="0" t="s">
        <v>782</v>
      </c>
      <c r="C385" s="0" t="n">
        <v>515.049194179166</v>
      </c>
      <c r="D385" s="0" t="n">
        <v>0.508220132708319</v>
      </c>
      <c r="E385" s="0" t="n">
        <v>1.67470962448157E-048</v>
      </c>
      <c r="F385" s="0" t="n">
        <v>337.526114257091</v>
      </c>
      <c r="G385" s="0" t="n">
        <v>251.644326887567</v>
      </c>
      <c r="H385" s="0" t="n">
        <v>288.909059853162</v>
      </c>
      <c r="I385" s="0" t="n">
        <v>1040.42598006894</v>
      </c>
      <c r="J385" s="0" t="n">
        <v>1114.17817150078</v>
      </c>
      <c r="K385" s="0" t="n">
        <v>884.904524852241</v>
      </c>
      <c r="L385" s="0" t="n">
        <v>394.420515478149</v>
      </c>
      <c r="M385" s="0" t="n">
        <v>448.618237005675</v>
      </c>
      <c r="N385" s="0" t="n">
        <v>405.212611215113</v>
      </c>
      <c r="O385" s="0" t="n">
        <f aca="false">(AVERAGE(I385:K385))/(AVERAGE(F385:H385))</f>
        <v>3.46154154944736</v>
      </c>
      <c r="P385" s="0" t="n">
        <f aca="false">(AVERAGE(L385:N385))/(AVERAGE(I385:K385))</f>
        <v>0.410675374405692</v>
      </c>
    </row>
    <row r="386" customFormat="false" ht="15" hidden="false" customHeight="false" outlineLevel="0" collapsed="false">
      <c r="A386" s="0" t="s">
        <v>783</v>
      </c>
      <c r="B386" s="0" t="s">
        <v>784</v>
      </c>
      <c r="C386" s="0" t="n">
        <v>666.311343404532</v>
      </c>
      <c r="D386" s="0" t="n">
        <v>1.06973458226066</v>
      </c>
      <c r="E386" s="0" t="n">
        <v>2.72203226164281E-048</v>
      </c>
      <c r="F386" s="0" t="n">
        <v>309.488801251709</v>
      </c>
      <c r="G386" s="0" t="n">
        <v>297.490459316476</v>
      </c>
      <c r="H386" s="0" t="n">
        <v>319.599033244157</v>
      </c>
      <c r="I386" s="0" t="n">
        <v>1528.12565822626</v>
      </c>
      <c r="J386" s="0" t="n">
        <v>1589.86611230135</v>
      </c>
      <c r="K386" s="0" t="n">
        <v>1020.37139038517</v>
      </c>
      <c r="L386" s="0" t="n">
        <v>647.254179246193</v>
      </c>
      <c r="M386" s="0" t="n">
        <v>584.184781786715</v>
      </c>
      <c r="N386" s="0" t="n">
        <v>713.428020193052</v>
      </c>
      <c r="O386" s="0" t="n">
        <f aca="false">(AVERAGE(I386:K386))/(AVERAGE(F386:H386))</f>
        <v>4.4662854596839</v>
      </c>
      <c r="P386" s="0" t="n">
        <f aca="false">(AVERAGE(L386:N386))/(AVERAGE(I386:K386))</f>
        <v>0.469960442233637</v>
      </c>
    </row>
    <row r="387" customFormat="false" ht="15" hidden="false" customHeight="false" outlineLevel="0" collapsed="false">
      <c r="A387" s="0" t="s">
        <v>785</v>
      </c>
      <c r="B387" s="0" t="s">
        <v>786</v>
      </c>
      <c r="C387" s="0" t="n">
        <v>314.899134420553</v>
      </c>
      <c r="D387" s="0" t="n">
        <v>0.718749791726439</v>
      </c>
      <c r="E387" s="0" t="n">
        <v>2.94719410650574E-048</v>
      </c>
      <c r="F387" s="0" t="n">
        <v>108.914177443981</v>
      </c>
      <c r="G387" s="0" t="n">
        <v>118.181141372298</v>
      </c>
      <c r="H387" s="0" t="n">
        <v>135.459192898186</v>
      </c>
      <c r="I387" s="0" t="n">
        <v>764.62340345584</v>
      </c>
      <c r="J387" s="0" t="n">
        <v>758.048162345285</v>
      </c>
      <c r="K387" s="0" t="n">
        <v>735.235487932788</v>
      </c>
      <c r="L387" s="0" t="n">
        <v>141.586851710104</v>
      </c>
      <c r="M387" s="0" t="n">
        <v>239.917108855918</v>
      </c>
      <c r="N387" s="0" t="n">
        <v>215.750786284557</v>
      </c>
      <c r="O387" s="0" t="n">
        <f aca="false">(AVERAGE(I387:K387))/(AVERAGE(F387:H387))</f>
        <v>6.22777259909583</v>
      </c>
      <c r="P387" s="0" t="n">
        <f aca="false">(AVERAGE(L387:N387))/(AVERAGE(I387:K387))</f>
        <v>0.26451697640206</v>
      </c>
    </row>
    <row r="388" customFormat="false" ht="15" hidden="false" customHeight="false" outlineLevel="0" collapsed="false">
      <c r="A388" s="0" t="s">
        <v>787</v>
      </c>
      <c r="B388" s="0" t="s">
        <v>788</v>
      </c>
      <c r="C388" s="0" t="n">
        <v>179.600488006836</v>
      </c>
      <c r="D388" s="0" t="n">
        <v>0.663734604637894</v>
      </c>
      <c r="E388" s="0" t="n">
        <v>5.15094463980512E-048</v>
      </c>
      <c r="F388" s="0" t="n">
        <v>44.2126858931013</v>
      </c>
      <c r="G388" s="0" t="n">
        <v>59.0905706861493</v>
      </c>
      <c r="H388" s="0" t="n">
        <v>55.0302971148881</v>
      </c>
      <c r="I388" s="0" t="n">
        <v>609.904884868001</v>
      </c>
      <c r="J388" s="0" t="n">
        <v>669.015660056409</v>
      </c>
      <c r="K388" s="0" t="n">
        <v>314.632719947463</v>
      </c>
      <c r="L388" s="0" t="n">
        <v>73.3217624927328</v>
      </c>
      <c r="M388" s="0" t="n">
        <v>106.134334400945</v>
      </c>
      <c r="N388" s="0" t="n">
        <v>71.6147567919328</v>
      </c>
      <c r="O388" s="0" t="n">
        <f aca="false">(AVERAGE(I388:K388))/(AVERAGE(F388:H388))</f>
        <v>10.0645329286945</v>
      </c>
      <c r="P388" s="0" t="n">
        <f aca="false">(AVERAGE(L388:N388))/(AVERAGE(I388:K388))</f>
        <v>0.157554102031097</v>
      </c>
    </row>
    <row r="389" customFormat="false" ht="15" hidden="false" customHeight="false" outlineLevel="0" collapsed="false">
      <c r="A389" s="0" t="s">
        <v>789</v>
      </c>
      <c r="B389" s="0" t="s">
        <v>790</v>
      </c>
      <c r="C389" s="0" t="n">
        <v>3735.94641429411</v>
      </c>
      <c r="D389" s="0" t="n">
        <v>0.435704467830618</v>
      </c>
      <c r="E389" s="0" t="n">
        <v>1.11467454850566E-047</v>
      </c>
      <c r="F389" s="0" t="n">
        <v>1994.96265615213</v>
      </c>
      <c r="G389" s="0" t="n">
        <v>2151.71181533012</v>
      </c>
      <c r="H389" s="0" t="n">
        <v>2207.56153426262</v>
      </c>
      <c r="I389" s="0" t="n">
        <v>7713.50295568354</v>
      </c>
      <c r="J389" s="0" t="n">
        <v>7729.29309156425</v>
      </c>
      <c r="K389" s="0" t="n">
        <v>7040.99958354653</v>
      </c>
      <c r="L389" s="0" t="n">
        <v>2446.58708639544</v>
      </c>
      <c r="M389" s="0" t="n">
        <v>3616.59433609943</v>
      </c>
      <c r="N389" s="0" t="n">
        <v>2531.89893316289</v>
      </c>
      <c r="O389" s="0" t="n">
        <f aca="false">(AVERAGE(I389:K389))/(AVERAGE(F389:H389))</f>
        <v>3.53839479844102</v>
      </c>
      <c r="P389" s="0" t="n">
        <f aca="false">(AVERAGE(L389:N389))/(AVERAGE(I389:K389))</f>
        <v>0.38227888639433</v>
      </c>
    </row>
    <row r="390" customFormat="false" ht="15" hidden="false" customHeight="false" outlineLevel="0" collapsed="false">
      <c r="A390" s="0" t="s">
        <v>791</v>
      </c>
      <c r="B390" s="0" t="s">
        <v>792</v>
      </c>
      <c r="C390" s="0" t="n">
        <v>3683.61772623196</v>
      </c>
      <c r="D390" s="0" t="n">
        <v>3.75403467274446</v>
      </c>
      <c r="E390" s="0" t="n">
        <v>1.60388351670536E-047</v>
      </c>
      <c r="F390" s="0" t="n">
        <v>115.384326599069</v>
      </c>
      <c r="G390" s="0" t="n">
        <v>125.312761972351</v>
      </c>
      <c r="H390" s="0" t="n">
        <v>110.060594229776</v>
      </c>
      <c r="I390" s="0" t="n">
        <v>10602.7031180086</v>
      </c>
      <c r="J390" s="0" t="n">
        <v>12923.7036536752</v>
      </c>
      <c r="K390" s="0" t="n">
        <v>11673.0924049953</v>
      </c>
      <c r="L390" s="0" t="n">
        <v>1270.0677709948</v>
      </c>
      <c r="M390" s="0" t="n">
        <v>2662.27721165396</v>
      </c>
      <c r="N390" s="0" t="n">
        <v>800.453547433882</v>
      </c>
      <c r="O390" s="0" t="n">
        <f aca="false">(AVERAGE(I390:K390))/(AVERAGE(F390:H390))</f>
        <v>100.352753204353</v>
      </c>
      <c r="P390" s="0" t="n">
        <f aca="false">(AVERAGE(L390:N390))/(AVERAGE(I390:K390))</f>
        <v>0.134456416732721</v>
      </c>
    </row>
    <row r="391" customFormat="false" ht="15" hidden="false" customHeight="false" outlineLevel="0" collapsed="false">
      <c r="A391" s="0" t="s">
        <v>793</v>
      </c>
      <c r="B391" s="0" t="s">
        <v>794</v>
      </c>
      <c r="C391" s="0" t="n">
        <v>1044.10374827737</v>
      </c>
      <c r="D391" s="0" t="n">
        <v>0.421888663918766</v>
      </c>
      <c r="E391" s="0" t="n">
        <v>1.87268894224868E-047</v>
      </c>
      <c r="F391" s="0" t="n">
        <v>570.451483840259</v>
      </c>
      <c r="G391" s="0" t="n">
        <v>632.676627518944</v>
      </c>
      <c r="H391" s="0" t="n">
        <v>634.964966710247</v>
      </c>
      <c r="I391" s="0" t="n">
        <v>2163.8169628589</v>
      </c>
      <c r="J391" s="0" t="n">
        <v>2496.72574275804</v>
      </c>
      <c r="K391" s="0" t="n">
        <v>2160.91500019473</v>
      </c>
      <c r="L391" s="0" t="n">
        <v>766.086001217174</v>
      </c>
      <c r="M391" s="0" t="n">
        <v>1021.20851167296</v>
      </c>
      <c r="N391" s="0" t="n">
        <v>675.354352025189</v>
      </c>
      <c r="O391" s="0" t="n">
        <f aca="false">(AVERAGE(I391:K391))/(AVERAGE(F391:H391))</f>
        <v>3.71116010783102</v>
      </c>
      <c r="P391" s="0" t="n">
        <f aca="false">(AVERAGE(L391:N391))/(AVERAGE(I391:K391))</f>
        <v>0.36101504562833</v>
      </c>
    </row>
    <row r="392" customFormat="false" ht="15" hidden="false" customHeight="false" outlineLevel="0" collapsed="false">
      <c r="A392" s="0" t="s">
        <v>795</v>
      </c>
      <c r="B392" s="0" t="s">
        <v>796</v>
      </c>
      <c r="C392" s="0" t="n">
        <v>646.98610457176</v>
      </c>
      <c r="D392" s="0" t="n">
        <v>0.468833492414533</v>
      </c>
      <c r="E392" s="0" t="n">
        <v>7.13502720732164E-047</v>
      </c>
      <c r="F392" s="0" t="n">
        <v>363.406710877443</v>
      </c>
      <c r="G392" s="0" t="n">
        <v>340.280182916791</v>
      </c>
      <c r="H392" s="0" t="n">
        <v>378.862430137114</v>
      </c>
      <c r="I392" s="0" t="n">
        <v>1414.88964099893</v>
      </c>
      <c r="J392" s="0" t="n">
        <v>1537.71850381786</v>
      </c>
      <c r="K392" s="0" t="n">
        <v>1263.99325340005</v>
      </c>
      <c r="L392" s="0" t="n">
        <v>388.521063323561</v>
      </c>
      <c r="M392" s="0" t="n">
        <v>634.130350916571</v>
      </c>
      <c r="N392" s="0" t="n">
        <v>475.920852098287</v>
      </c>
      <c r="O392" s="0" t="n">
        <f aca="false">(AVERAGE(I392:K392))/(AVERAGE(F392:H392))</f>
        <v>3.89506630783711</v>
      </c>
      <c r="P392" s="0" t="n">
        <f aca="false">(AVERAGE(L392:N392))/(AVERAGE(I392:K392))</f>
        <v>0.355398133428536</v>
      </c>
    </row>
    <row r="393" customFormat="false" ht="15" hidden="false" customHeight="false" outlineLevel="0" collapsed="false">
      <c r="A393" s="0" t="s">
        <v>797</v>
      </c>
      <c r="B393" s="0" t="s">
        <v>798</v>
      </c>
      <c r="C393" s="0" t="n">
        <v>1356.36787439009</v>
      </c>
      <c r="D393" s="0" t="n">
        <v>0.519972146708209</v>
      </c>
      <c r="E393" s="0" t="n">
        <v>2.54483205820425E-046</v>
      </c>
      <c r="F393" s="0" t="n">
        <v>823.865659081206</v>
      </c>
      <c r="G393" s="0" t="n">
        <v>853.756866120571</v>
      </c>
      <c r="H393" s="0" t="n">
        <v>861.435804836902</v>
      </c>
      <c r="I393" s="0" t="n">
        <v>2921.71347420222</v>
      </c>
      <c r="J393" s="0" t="n">
        <v>2467.4722062917</v>
      </c>
      <c r="K393" s="0" t="n">
        <v>2645.9737767804</v>
      </c>
      <c r="L393" s="0" t="n">
        <v>974.252384386197</v>
      </c>
      <c r="M393" s="0" t="n">
        <v>1534.04248041702</v>
      </c>
      <c r="N393" s="0" t="n">
        <v>1133.1448859483</v>
      </c>
      <c r="O393" s="0" t="n">
        <f aca="false">(AVERAGE(I393:K393))/(AVERAGE(F393:H393))</f>
        <v>3.16462184512</v>
      </c>
      <c r="P393" s="0" t="n">
        <f aca="false">(AVERAGE(L393:N393))/(AVERAGE(I393:K393))</f>
        <v>0.453188237285681</v>
      </c>
    </row>
    <row r="394" customFormat="false" ht="15" hidden="false" customHeight="false" outlineLevel="0" collapsed="false">
      <c r="A394" s="0" t="s">
        <v>799</v>
      </c>
      <c r="B394" s="0" t="s">
        <v>800</v>
      </c>
      <c r="C394" s="0" t="n">
        <v>263.457913596914</v>
      </c>
      <c r="D394" s="0" t="n">
        <v>3.43289412048086</v>
      </c>
      <c r="E394" s="0" t="n">
        <v>2.58847552601826E-046</v>
      </c>
      <c r="F394" s="0" t="n">
        <v>18.3320892727493</v>
      </c>
      <c r="G394" s="0" t="n">
        <v>13.2444382572403</v>
      </c>
      <c r="H394" s="0" t="n">
        <v>11.6410243896878</v>
      </c>
      <c r="I394" s="0" t="n">
        <v>736.594686320362</v>
      </c>
      <c r="J394" s="0" t="n">
        <v>1088.74031370396</v>
      </c>
      <c r="K394" s="0" t="n">
        <v>663.132156278161</v>
      </c>
      <c r="L394" s="0" t="n">
        <v>116.3034853333</v>
      </c>
      <c r="M394" s="0" t="n">
        <v>275.592515377244</v>
      </c>
      <c r="N394" s="0" t="n">
        <v>74.3343045182087</v>
      </c>
      <c r="O394" s="0" t="n">
        <f aca="false">(AVERAGE(I394:K394))/(AVERAGE(F394:H394))</f>
        <v>57.5800119573515</v>
      </c>
      <c r="P394" s="0" t="n">
        <f aca="false">(AVERAGE(L394:N394))/(AVERAGE(I394:K394))</f>
        <v>0.187356423028507</v>
      </c>
    </row>
    <row r="395" customFormat="false" ht="15" hidden="false" customHeight="false" outlineLevel="0" collapsed="false">
      <c r="A395" s="0" t="s">
        <v>801</v>
      </c>
      <c r="B395" s="0" t="s">
        <v>802</v>
      </c>
      <c r="C395" s="0" t="n">
        <v>477.781541850029</v>
      </c>
      <c r="D395" s="0" t="n">
        <v>0.808687880355748</v>
      </c>
      <c r="E395" s="0" t="n">
        <v>2.67458088403516E-046</v>
      </c>
      <c r="F395" s="0" t="n">
        <v>167.145519839773</v>
      </c>
      <c r="G395" s="0" t="n">
        <v>232.287070973138</v>
      </c>
      <c r="H395" s="0" t="n">
        <v>216.946363626001</v>
      </c>
      <c r="I395" s="0" t="n">
        <v>1232.14240527561</v>
      </c>
      <c r="J395" s="0" t="n">
        <v>1172.68524443347</v>
      </c>
      <c r="K395" s="0" t="n">
        <v>1107.76936814836</v>
      </c>
      <c r="L395" s="0" t="n">
        <v>254.519221526498</v>
      </c>
      <c r="M395" s="0" t="n">
        <v>490.536839668234</v>
      </c>
      <c r="N395" s="0" t="n">
        <v>335.410886240698</v>
      </c>
      <c r="O395" s="0" t="n">
        <f aca="false">(AVERAGE(I395:K395))/(AVERAGE(F395:H395))</f>
        <v>5.69876208874612</v>
      </c>
      <c r="P395" s="0" t="n">
        <f aca="false">(AVERAGE(L395:N395))/(AVERAGE(I395:K395))</f>
        <v>0.307597752301936</v>
      </c>
    </row>
    <row r="396" customFormat="false" ht="15" hidden="false" customHeight="false" outlineLevel="0" collapsed="false">
      <c r="A396" s="0" t="s">
        <v>803</v>
      </c>
      <c r="B396" s="0" t="s">
        <v>804</v>
      </c>
      <c r="C396" s="0" t="n">
        <v>673.326135342614</v>
      </c>
      <c r="D396" s="0" t="n">
        <v>2.59379088798326</v>
      </c>
      <c r="E396" s="0" t="n">
        <v>3.20986872730561E-046</v>
      </c>
      <c r="F396" s="0" t="n">
        <v>89.5037299787174</v>
      </c>
      <c r="G396" s="0" t="n">
        <v>121.237550200892</v>
      </c>
      <c r="H396" s="0" t="n">
        <v>148.158492232391</v>
      </c>
      <c r="I396" s="0" t="n">
        <v>1732.17471897254</v>
      </c>
      <c r="J396" s="0" t="n">
        <v>1668.7234714715</v>
      </c>
      <c r="K396" s="0" t="n">
        <v>1234.49643590497</v>
      </c>
      <c r="L396" s="0" t="n">
        <v>633.769717178564</v>
      </c>
      <c r="M396" s="0" t="n">
        <v>898.128359174385</v>
      </c>
      <c r="N396" s="0" t="n">
        <v>635.467652039809</v>
      </c>
      <c r="O396" s="0" t="n">
        <f aca="false">(AVERAGE(I396:K396))/(AVERAGE(F396:H396))</f>
        <v>12.9155685867301</v>
      </c>
      <c r="P396" s="0" t="n">
        <f aca="false">(AVERAGE(L396:N396))/(AVERAGE(I396:K396))</f>
        <v>0.467568762338547</v>
      </c>
    </row>
    <row r="397" customFormat="false" ht="15" hidden="false" customHeight="false" outlineLevel="0" collapsed="false">
      <c r="A397" s="0" t="s">
        <v>805</v>
      </c>
      <c r="B397" s="0" t="s">
        <v>806</v>
      </c>
      <c r="C397" s="0" t="n">
        <v>83.0034251726094</v>
      </c>
      <c r="D397" s="0" t="n">
        <v>0.62508041819675</v>
      </c>
      <c r="E397" s="0" t="n">
        <v>3.36622054036385E-046</v>
      </c>
      <c r="F397" s="0" t="n">
        <v>30.1940293904107</v>
      </c>
      <c r="G397" s="0" t="n">
        <v>38.7145118288564</v>
      </c>
      <c r="H397" s="0" t="n">
        <v>30.6899733909953</v>
      </c>
      <c r="I397" s="0" t="n">
        <v>186.110681779573</v>
      </c>
      <c r="J397" s="0" t="n">
        <v>255.650470858057</v>
      </c>
      <c r="K397" s="0" t="n">
        <v>244.714337736916</v>
      </c>
      <c r="L397" s="0" t="n">
        <v>55.6234060289697</v>
      </c>
      <c r="M397" s="0" t="n">
        <v>41.9186026625581</v>
      </c>
      <c r="N397" s="0" t="n">
        <v>56.2039863430359</v>
      </c>
      <c r="O397" s="0" t="n">
        <f aca="false">(AVERAGE(I397:K397))/(AVERAGE(F397:H397))</f>
        <v>6.89242699111311</v>
      </c>
      <c r="P397" s="0" t="n">
        <f aca="false">(AVERAGE(L397:N397))/(AVERAGE(I397:K397))</f>
        <v>0.22396428887895</v>
      </c>
    </row>
    <row r="398" customFormat="false" ht="15" hidden="false" customHeight="false" outlineLevel="0" collapsed="false">
      <c r="A398" s="0" t="s">
        <v>807</v>
      </c>
      <c r="B398" s="0" t="s">
        <v>808</v>
      </c>
      <c r="C398" s="0" t="n">
        <v>806.719550616755</v>
      </c>
      <c r="D398" s="0" t="n">
        <v>1.68098315467815</v>
      </c>
      <c r="E398" s="0" t="n">
        <v>3.45685858660565E-046</v>
      </c>
      <c r="F398" s="0" t="n">
        <v>176.850743572405</v>
      </c>
      <c r="G398" s="0" t="n">
        <v>257.757144544754</v>
      </c>
      <c r="H398" s="0" t="n">
        <v>268.801835907338</v>
      </c>
      <c r="I398" s="0" t="n">
        <v>1896.98357572915</v>
      </c>
      <c r="J398" s="0" t="n">
        <v>1991.78426549113</v>
      </c>
      <c r="K398" s="0" t="n">
        <v>1667.11642583274</v>
      </c>
      <c r="L398" s="0" t="n">
        <v>640.511948212379</v>
      </c>
      <c r="M398" s="0" t="n">
        <v>908.830981130782</v>
      </c>
      <c r="N398" s="0" t="n">
        <v>707.082408831742</v>
      </c>
      <c r="O398" s="0" t="n">
        <f aca="false">(AVERAGE(I398:K398))/(AVERAGE(F398:H398))</f>
        <v>7.89850364203883</v>
      </c>
      <c r="P398" s="0" t="n">
        <f aca="false">(AVERAGE(L398:N398))/(AVERAGE(I398:K398))</f>
        <v>0.406132530793657</v>
      </c>
    </row>
    <row r="399" customFormat="false" ht="15" hidden="false" customHeight="false" outlineLevel="0" collapsed="false">
      <c r="A399" s="0" t="s">
        <v>809</v>
      </c>
      <c r="B399" s="0" t="s">
        <v>810</v>
      </c>
      <c r="C399" s="0" t="n">
        <v>1383.85648850727</v>
      </c>
      <c r="D399" s="0" t="n">
        <v>0.581616729741415</v>
      </c>
      <c r="E399" s="0" t="n">
        <v>4.18994057130031E-046</v>
      </c>
      <c r="F399" s="0" t="n">
        <v>793.671629690795</v>
      </c>
      <c r="G399" s="0" t="n">
        <v>506.345062603728</v>
      </c>
      <c r="H399" s="0" t="n">
        <v>476.223725032685</v>
      </c>
      <c r="I399" s="0" t="n">
        <v>3616.82565916208</v>
      </c>
      <c r="J399" s="0" t="n">
        <v>3509.15248307154</v>
      </c>
      <c r="K399" s="0" t="n">
        <v>2761.77609731662</v>
      </c>
      <c r="L399" s="0" t="n">
        <v>827.608859400731</v>
      </c>
      <c r="M399" s="0" t="n">
        <v>951.641468956374</v>
      </c>
      <c r="N399" s="0" t="n">
        <v>878.413915587125</v>
      </c>
      <c r="O399" s="0" t="n">
        <f aca="false">(AVERAGE(I399:K399))/(AVERAGE(F399:H399))</f>
        <v>5.56667562740679</v>
      </c>
      <c r="P399" s="0" t="n">
        <f aca="false">(AVERAGE(L399:N399))/(AVERAGE(I399:K399))</f>
        <v>0.268783404153977</v>
      </c>
    </row>
    <row r="400" customFormat="false" ht="15" hidden="false" customHeight="false" outlineLevel="0" collapsed="false">
      <c r="A400" s="0" t="s">
        <v>811</v>
      </c>
      <c r="B400" s="0" t="s">
        <v>812</v>
      </c>
      <c r="C400" s="0" t="n">
        <v>765.49170191307</v>
      </c>
      <c r="D400" s="0" t="n">
        <v>0.612059535278729</v>
      </c>
      <c r="E400" s="0" t="n">
        <v>1.05139996962022E-045</v>
      </c>
      <c r="F400" s="0" t="n">
        <v>421.638053273235</v>
      </c>
      <c r="G400" s="0" t="n">
        <v>480.874989032111</v>
      </c>
      <c r="H400" s="0" t="n">
        <v>448.708576475241</v>
      </c>
      <c r="I400" s="0" t="n">
        <v>1419.3742357406</v>
      </c>
      <c r="J400" s="0" t="n">
        <v>1711.96782972609</v>
      </c>
      <c r="K400" s="0" t="n">
        <v>1470.47097586557</v>
      </c>
      <c r="L400" s="0" t="n">
        <v>568.032964598873</v>
      </c>
      <c r="M400" s="0" t="n">
        <v>857.993526837893</v>
      </c>
      <c r="N400" s="0" t="n">
        <v>640.000231583602</v>
      </c>
      <c r="O400" s="0" t="n">
        <f aca="false">(AVERAGE(I400:K400))/(AVERAGE(F400:H400))</f>
        <v>3.40566860193162</v>
      </c>
      <c r="P400" s="0" t="n">
        <f aca="false">(AVERAGE(L400:N400))/(AVERAGE(I400:K400))</f>
        <v>0.44895929158005</v>
      </c>
    </row>
    <row r="401" customFormat="false" ht="15" hidden="false" customHeight="false" outlineLevel="0" collapsed="false">
      <c r="A401" s="0" t="s">
        <v>813</v>
      </c>
      <c r="B401" s="0" t="s">
        <v>814</v>
      </c>
      <c r="C401" s="0" t="n">
        <v>196.430611622828</v>
      </c>
      <c r="D401" s="0" t="n">
        <v>2.23175385815922</v>
      </c>
      <c r="E401" s="0" t="n">
        <v>1.13256256769887E-045</v>
      </c>
      <c r="F401" s="0" t="n">
        <v>38.820894930528</v>
      </c>
      <c r="G401" s="0" t="n">
        <v>40.7521177145857</v>
      </c>
      <c r="H401" s="0" t="n">
        <v>38.0978980026148</v>
      </c>
      <c r="I401" s="0" t="n">
        <v>332.981159569478</v>
      </c>
      <c r="J401" s="0" t="n">
        <v>513.844727495797</v>
      </c>
      <c r="K401" s="0" t="n">
        <v>396.568324100448</v>
      </c>
      <c r="L401" s="0" t="n">
        <v>203.952488772889</v>
      </c>
      <c r="M401" s="0" t="n">
        <v>185.512113910895</v>
      </c>
      <c r="N401" s="0" t="n">
        <v>163.172863576555</v>
      </c>
      <c r="O401" s="0" t="n">
        <f aca="false">(AVERAGE(I401:K401))/(AVERAGE(F401:H401))</f>
        <v>10.5667084950848</v>
      </c>
      <c r="P401" s="0" t="n">
        <f aca="false">(AVERAGE(L401:N401))/(AVERAGE(I401:K401))</f>
        <v>0.444458773651699</v>
      </c>
    </row>
    <row r="402" customFormat="false" ht="15" hidden="false" customHeight="false" outlineLevel="0" collapsed="false">
      <c r="A402" s="0" t="s">
        <v>815</v>
      </c>
      <c r="B402" s="0" t="s">
        <v>816</v>
      </c>
      <c r="C402" s="0" t="n">
        <v>850.924972656222</v>
      </c>
      <c r="D402" s="0" t="n">
        <v>1.22239181349611</v>
      </c>
      <c r="E402" s="0" t="n">
        <v>1.48905033090701E-045</v>
      </c>
      <c r="F402" s="0" t="n">
        <v>283.608204631357</v>
      </c>
      <c r="G402" s="0" t="n">
        <v>312.772503459445</v>
      </c>
      <c r="H402" s="0" t="n">
        <v>312.191108632538</v>
      </c>
      <c r="I402" s="0" t="n">
        <v>2071.88277065453</v>
      </c>
      <c r="J402" s="0" t="n">
        <v>1779.37815288767</v>
      </c>
      <c r="K402" s="0" t="n">
        <v>2113.93858714702</v>
      </c>
      <c r="L402" s="0" t="n">
        <v>535.164588309027</v>
      </c>
      <c r="M402" s="0" t="n">
        <v>1006.04646390139</v>
      </c>
      <c r="N402" s="0" t="n">
        <v>579.263665696773</v>
      </c>
      <c r="O402" s="0" t="n">
        <f aca="false">(AVERAGE(I402:K402))/(AVERAGE(F402:H402))</f>
        <v>6.56546835472184</v>
      </c>
      <c r="P402" s="0" t="n">
        <f aca="false">(AVERAGE(L402:N402))/(AVERAGE(I402:K402))</f>
        <v>0.355474232522726</v>
      </c>
    </row>
    <row r="403" customFormat="false" ht="15" hidden="false" customHeight="false" outlineLevel="0" collapsed="false">
      <c r="A403" s="0" t="s">
        <v>817</v>
      </c>
      <c r="B403" s="0" t="s">
        <v>818</v>
      </c>
      <c r="C403" s="0" t="n">
        <v>2004.14751942247</v>
      </c>
      <c r="D403" s="0" t="n">
        <v>0.51657417652023</v>
      </c>
      <c r="E403" s="0" t="n">
        <v>3.32118020947026E-045</v>
      </c>
      <c r="F403" s="0" t="n">
        <v>1168.9402806859</v>
      </c>
      <c r="G403" s="0" t="n">
        <v>1157.36014309423</v>
      </c>
      <c r="H403" s="0" t="n">
        <v>1299.56163186697</v>
      </c>
      <c r="I403" s="0" t="n">
        <v>3770.4230290645</v>
      </c>
      <c r="J403" s="0" t="n">
        <v>3753.35591792103</v>
      </c>
      <c r="K403" s="0" t="n">
        <v>3816.01420408503</v>
      </c>
      <c r="L403" s="0" t="n">
        <v>1587.79540846331</v>
      </c>
      <c r="M403" s="0" t="n">
        <v>2133.3893099753</v>
      </c>
      <c r="N403" s="0" t="n">
        <v>1465.83622446272</v>
      </c>
      <c r="O403" s="0" t="n">
        <f aca="false">(AVERAGE(I403:K403))/(AVERAGE(F403:H403))</f>
        <v>3.12747506028515</v>
      </c>
      <c r="P403" s="0" t="n">
        <f aca="false">(AVERAGE(L403:N403))/(AVERAGE(I403:K403))</f>
        <v>0.457417597816732</v>
      </c>
    </row>
    <row r="404" customFormat="false" ht="15" hidden="false" customHeight="false" outlineLevel="0" collapsed="false">
      <c r="A404" s="0" t="s">
        <v>819</v>
      </c>
      <c r="B404" s="0" t="s">
        <v>820</v>
      </c>
      <c r="C404" s="0" t="n">
        <v>268.53201582523</v>
      </c>
      <c r="D404" s="0" t="n">
        <v>0.796698641227259</v>
      </c>
      <c r="E404" s="0" t="n">
        <v>3.87290515415055E-045</v>
      </c>
      <c r="F404" s="0" t="n">
        <v>90.5820881712321</v>
      </c>
      <c r="G404" s="0" t="n">
        <v>72.3350089433897</v>
      </c>
      <c r="H404" s="0" t="n">
        <v>132.284368064634</v>
      </c>
      <c r="I404" s="0" t="n">
        <v>716.414009982817</v>
      </c>
      <c r="J404" s="0" t="n">
        <v>733.882197438304</v>
      </c>
      <c r="K404" s="0" t="n">
        <v>669.6870046104</v>
      </c>
      <c r="L404" s="0" t="n">
        <v>112.932369816393</v>
      </c>
      <c r="M404" s="0" t="n">
        <v>208.701128149757</v>
      </c>
      <c r="N404" s="0" t="n">
        <v>191.274856748073</v>
      </c>
      <c r="O404" s="0" t="n">
        <f aca="false">(AVERAGE(I404:K404))/(AVERAGE(F404:H404))</f>
        <v>7.18147930175143</v>
      </c>
      <c r="P404" s="0" t="n">
        <f aca="false">(AVERAGE(L404:N404))/(AVERAGE(I404:K404))</f>
        <v>0.241939819052962</v>
      </c>
    </row>
    <row r="405" customFormat="false" ht="15" hidden="false" customHeight="false" outlineLevel="0" collapsed="false">
      <c r="A405" s="0" t="s">
        <v>821</v>
      </c>
      <c r="B405" s="0" t="s">
        <v>822</v>
      </c>
      <c r="C405" s="0" t="n">
        <v>2974.31180760127</v>
      </c>
      <c r="D405" s="0" t="n">
        <v>0.880577590216851</v>
      </c>
      <c r="E405" s="0" t="n">
        <v>8.86570766782582E-045</v>
      </c>
      <c r="F405" s="0" t="n">
        <v>1484.89923109269</v>
      </c>
      <c r="G405" s="0" t="n">
        <v>1344.81988458133</v>
      </c>
      <c r="H405" s="0" t="n">
        <v>1402.21430148513</v>
      </c>
      <c r="I405" s="0" t="n">
        <v>6253.76736726785</v>
      </c>
      <c r="J405" s="0" t="n">
        <v>7404.96040465478</v>
      </c>
      <c r="K405" s="0" t="n">
        <v>5891.71617596066</v>
      </c>
      <c r="L405" s="0" t="n">
        <v>1996.54316488832</v>
      </c>
      <c r="M405" s="0" t="n">
        <v>3553.27048952408</v>
      </c>
      <c r="N405" s="0" t="n">
        <v>2241.81384236012</v>
      </c>
      <c r="O405" s="0" t="n">
        <f aca="false">(AVERAGE(I405:K405))/(AVERAGE(F405:H405))</f>
        <v>4.61974280328051</v>
      </c>
      <c r="P405" s="0" t="n">
        <f aca="false">(AVERAGE(L405:N405))/(AVERAGE(I405:K405))</f>
        <v>0.39853967089152</v>
      </c>
    </row>
    <row r="406" customFormat="false" ht="15" hidden="false" customHeight="false" outlineLevel="0" collapsed="false">
      <c r="A406" s="0" t="s">
        <v>823</v>
      </c>
      <c r="B406" s="0" t="s">
        <v>824</v>
      </c>
      <c r="C406" s="0" t="n">
        <v>505.537133406342</v>
      </c>
      <c r="D406" s="0" t="n">
        <v>0.494247058961238</v>
      </c>
      <c r="E406" s="0" t="n">
        <v>1.20251624086074E-044</v>
      </c>
      <c r="F406" s="0" t="n">
        <v>207.044772962816</v>
      </c>
      <c r="G406" s="0" t="n">
        <v>323.979335830956</v>
      </c>
      <c r="H406" s="0" t="n">
        <v>274.093210629923</v>
      </c>
      <c r="I406" s="0" t="n">
        <v>1219.809769736</v>
      </c>
      <c r="J406" s="0" t="n">
        <v>1045.49595544936</v>
      </c>
      <c r="K406" s="0" t="n">
        <v>1056.42305621249</v>
      </c>
      <c r="L406" s="0" t="n">
        <v>401.162746511963</v>
      </c>
      <c r="M406" s="0" t="n">
        <v>318.403003202835</v>
      </c>
      <c r="N406" s="0" t="n">
        <v>415.184286211458</v>
      </c>
      <c r="O406" s="0" t="n">
        <f aca="false">(AVERAGE(I406:K406))/(AVERAGE(F406:H406))</f>
        <v>4.12576987385584</v>
      </c>
      <c r="P406" s="0" t="n">
        <f aca="false">(AVERAGE(L406:N406))/(AVERAGE(I406:K406))</f>
        <v>0.341614295026438</v>
      </c>
    </row>
    <row r="407" customFormat="false" ht="15" hidden="false" customHeight="false" outlineLevel="0" collapsed="false">
      <c r="A407" s="0" t="s">
        <v>825</v>
      </c>
      <c r="B407" s="0" t="s">
        <v>826</v>
      </c>
      <c r="C407" s="0" t="n">
        <v>6952.49684281276</v>
      </c>
      <c r="D407" s="0" t="n">
        <v>0.310382942791916</v>
      </c>
      <c r="E407" s="0" t="n">
        <v>1.44078482592231E-044</v>
      </c>
      <c r="F407" s="0" t="n">
        <v>3915.51859702075</v>
      </c>
      <c r="G407" s="0" t="n">
        <v>4401.22871317526</v>
      </c>
      <c r="H407" s="0" t="n">
        <v>4653.23493104159</v>
      </c>
      <c r="I407" s="0" t="n">
        <v>13393.2421960168</v>
      </c>
      <c r="J407" s="0" t="n">
        <v>13097.9529795834</v>
      </c>
      <c r="K407" s="0" t="n">
        <v>12521.9452640202</v>
      </c>
      <c r="L407" s="0" t="n">
        <v>5217.6440412932</v>
      </c>
      <c r="M407" s="0" t="n">
        <v>6336.84408335055</v>
      </c>
      <c r="N407" s="0" t="n">
        <v>4528.95348015818</v>
      </c>
      <c r="O407" s="0" t="n">
        <f aca="false">(AVERAGE(I407:K407))/(AVERAGE(F407:H407))</f>
        <v>3.00795634982286</v>
      </c>
      <c r="P407" s="0" t="n">
        <f aca="false">(AVERAGE(L407:N407))/(AVERAGE(I407:K407))</f>
        <v>0.412257035028847</v>
      </c>
    </row>
    <row r="408" customFormat="false" ht="15" hidden="false" customHeight="false" outlineLevel="0" collapsed="false">
      <c r="A408" s="0" t="s">
        <v>827</v>
      </c>
      <c r="B408" s="0" t="s">
        <v>828</v>
      </c>
      <c r="C408" s="0" t="n">
        <v>1582.21711681616</v>
      </c>
      <c r="D408" s="0" t="n">
        <v>0.717911129908676</v>
      </c>
      <c r="E408" s="0" t="n">
        <v>1.76093688259845E-044</v>
      </c>
      <c r="F408" s="0" t="n">
        <v>707.402974289622</v>
      </c>
      <c r="G408" s="0" t="n">
        <v>744.744951234054</v>
      </c>
      <c r="H408" s="0" t="n">
        <v>641.31461637735</v>
      </c>
      <c r="I408" s="0" t="n">
        <v>3367.93065099903</v>
      </c>
      <c r="J408" s="0" t="n">
        <v>3907.2549575918</v>
      </c>
      <c r="K408" s="0" t="n">
        <v>4023.58440127259</v>
      </c>
      <c r="L408" s="0" t="n">
        <v>840.250542589134</v>
      </c>
      <c r="M408" s="0" t="n">
        <v>1656.23074775256</v>
      </c>
      <c r="N408" s="0" t="n">
        <v>947.309124652782</v>
      </c>
      <c r="O408" s="0" t="n">
        <f aca="false">(AVERAGE(I408:K408))/(AVERAGE(F408:H408))</f>
        <v>5.39716846311626</v>
      </c>
      <c r="P408" s="0" t="n">
        <f aca="false">(AVERAGE(L408:N408))/(AVERAGE(I408:K408))</f>
        <v>0.304793390075926</v>
      </c>
    </row>
    <row r="409" customFormat="false" ht="15" hidden="false" customHeight="false" outlineLevel="0" collapsed="false">
      <c r="A409" s="0" t="s">
        <v>829</v>
      </c>
      <c r="B409" s="0" t="s">
        <v>830</v>
      </c>
      <c r="C409" s="0" t="n">
        <v>790.145738201383</v>
      </c>
      <c r="D409" s="0" t="n">
        <v>0.696760399758596</v>
      </c>
      <c r="E409" s="0" t="n">
        <v>2.04702050999639E-044</v>
      </c>
      <c r="F409" s="0" t="n">
        <v>395.757456652883</v>
      </c>
      <c r="G409" s="0" t="n">
        <v>351.487015288302</v>
      </c>
      <c r="H409" s="0" t="n">
        <v>418.018603084246</v>
      </c>
      <c r="I409" s="0" t="n">
        <v>1537.09484770961</v>
      </c>
      <c r="J409" s="0" t="n">
        <v>1574.60339762326</v>
      </c>
      <c r="K409" s="0" t="n">
        <v>1963.17707550552</v>
      </c>
      <c r="L409" s="0" t="n">
        <v>537.692924946707</v>
      </c>
      <c r="M409" s="0" t="n">
        <v>812.507383523202</v>
      </c>
      <c r="N409" s="0" t="n">
        <v>538.470449802634</v>
      </c>
      <c r="O409" s="0" t="n">
        <f aca="false">(AVERAGE(I409:K409))/(AVERAGE(F409:H409))</f>
        <v>4.35513269887801</v>
      </c>
      <c r="P409" s="0" t="n">
        <f aca="false">(AVERAGE(L409:N409))/(AVERAGE(I409:K409))</f>
        <v>0.37216101655095</v>
      </c>
    </row>
    <row r="410" customFormat="false" ht="15" hidden="false" customHeight="false" outlineLevel="0" collapsed="false">
      <c r="A410" s="0" t="s">
        <v>831</v>
      </c>
      <c r="B410" s="0" t="s">
        <v>832</v>
      </c>
      <c r="C410" s="0" t="n">
        <v>125.454669895109</v>
      </c>
      <c r="D410" s="0" t="n">
        <v>1.06881796147885</v>
      </c>
      <c r="E410" s="0" t="n">
        <v>2.2735670842199E-044</v>
      </c>
      <c r="F410" s="0" t="n">
        <v>29.115671197896</v>
      </c>
      <c r="G410" s="0" t="n">
        <v>26.4888765144807</v>
      </c>
      <c r="H410" s="0" t="n">
        <v>29.6316984464782</v>
      </c>
      <c r="I410" s="0" t="n">
        <v>435.005689942618</v>
      </c>
      <c r="J410" s="0" t="n">
        <v>460.425226122471</v>
      </c>
      <c r="K410" s="0" t="n">
        <v>255.639084957314</v>
      </c>
      <c r="L410" s="0" t="n">
        <v>51.4095116328356</v>
      </c>
      <c r="M410" s="0" t="n">
        <v>82.9453201620832</v>
      </c>
      <c r="N410" s="0" t="n">
        <v>44.4192795291735</v>
      </c>
      <c r="O410" s="0" t="n">
        <f aca="false">(AVERAGE(I410:K410))/(AVERAGE(F410:H410))</f>
        <v>13.5044661502004</v>
      </c>
      <c r="P410" s="0" t="n">
        <f aca="false">(AVERAGE(L410:N410))/(AVERAGE(I410:K410))</f>
        <v>0.155311241857838</v>
      </c>
    </row>
    <row r="411" customFormat="false" ht="15" hidden="false" customHeight="false" outlineLevel="0" collapsed="false">
      <c r="A411" s="0" t="s">
        <v>833</v>
      </c>
      <c r="B411" s="0" t="s">
        <v>834</v>
      </c>
      <c r="C411" s="0" t="n">
        <v>778.495014005775</v>
      </c>
      <c r="D411" s="0" t="n">
        <v>3.50313315815448</v>
      </c>
      <c r="E411" s="0" t="n">
        <v>3.16140613631129E-044</v>
      </c>
      <c r="F411" s="0" t="n">
        <v>23.7238802353226</v>
      </c>
      <c r="G411" s="0" t="n">
        <v>33.6204971145332</v>
      </c>
      <c r="H411" s="0" t="n">
        <v>28.5734235019611</v>
      </c>
      <c r="I411" s="0" t="n">
        <v>3317.47896015517</v>
      </c>
      <c r="J411" s="0" t="n">
        <v>2470.01599207138</v>
      </c>
      <c r="K411" s="0" t="n">
        <v>2023.26318521771</v>
      </c>
      <c r="L411" s="0" t="n">
        <v>207.323604289796</v>
      </c>
      <c r="M411" s="0" t="n">
        <v>563.671423036952</v>
      </c>
      <c r="N411" s="0" t="n">
        <v>203.966079470694</v>
      </c>
      <c r="O411" s="0" t="n">
        <f aca="false">(AVERAGE(I411:K411))/(AVERAGE(F411:H411))</f>
        <v>90.9096608619619</v>
      </c>
      <c r="P411" s="0" t="n">
        <f aca="false">(AVERAGE(L411:N411))/(AVERAGE(I411:K411))</f>
        <v>0.124822851974323</v>
      </c>
    </row>
    <row r="412" customFormat="false" ht="15" hidden="false" customHeight="false" outlineLevel="0" collapsed="false">
      <c r="A412" s="0" t="s">
        <v>835</v>
      </c>
      <c r="B412" s="0" t="s">
        <v>836</v>
      </c>
      <c r="C412" s="0" t="n">
        <v>6067.69411193455</v>
      </c>
      <c r="D412" s="0" t="n">
        <v>-0.734026828815039</v>
      </c>
      <c r="E412" s="0" t="n">
        <v>3.44338470501268E-044</v>
      </c>
      <c r="F412" s="0" t="n">
        <v>4404.0148582299</v>
      </c>
      <c r="G412" s="0" t="n">
        <v>4046.68528905836</v>
      </c>
      <c r="H412" s="0" t="n">
        <v>3819.31427476213</v>
      </c>
      <c r="I412" s="0" t="n">
        <v>9971.49640811765</v>
      </c>
      <c r="J412" s="0" t="n">
        <v>17389.3195899072</v>
      </c>
      <c r="K412" s="0" t="n">
        <v>13254.9958025089</v>
      </c>
      <c r="L412" s="0" t="n">
        <v>2694.36407688812</v>
      </c>
      <c r="M412" s="0" t="n">
        <v>2361.71191171178</v>
      </c>
      <c r="N412" s="0" t="n">
        <v>2320.68072642212</v>
      </c>
      <c r="O412" s="0" t="n">
        <f aca="false">(AVERAGE(I412:K412))/(AVERAGE(F412:H412))</f>
        <v>3.31016822014025</v>
      </c>
      <c r="P412" s="0" t="n">
        <f aca="false">(AVERAGE(L412:N412))/(AVERAGE(I412:K412))</f>
        <v>0.181622781572104</v>
      </c>
    </row>
    <row r="413" customFormat="false" ht="15" hidden="false" customHeight="false" outlineLevel="0" collapsed="false">
      <c r="A413" s="0" t="s">
        <v>837</v>
      </c>
      <c r="B413" s="0" t="s">
        <v>838</v>
      </c>
      <c r="C413" s="0" t="n">
        <v>454.833209043752</v>
      </c>
      <c r="D413" s="0" t="n">
        <v>0.728376099372081</v>
      </c>
      <c r="E413" s="0" t="n">
        <v>3.48308746186912E-044</v>
      </c>
      <c r="F413" s="0" t="n">
        <v>236.160444160712</v>
      </c>
      <c r="G413" s="0" t="n">
        <v>197.64777091574</v>
      </c>
      <c r="H413" s="0" t="n">
        <v>146.041942343356</v>
      </c>
      <c r="I413" s="0" t="n">
        <v>1060.60665640648</v>
      </c>
      <c r="J413" s="0" t="n">
        <v>1139.6160292976</v>
      </c>
      <c r="K413" s="0" t="n">
        <v>864.147505133485</v>
      </c>
      <c r="L413" s="0" t="n">
        <v>300.872059883972</v>
      </c>
      <c r="M413" s="0" t="n">
        <v>346.051443256863</v>
      </c>
      <c r="N413" s="0" t="n">
        <v>313.65450443049</v>
      </c>
      <c r="O413" s="0" t="n">
        <f aca="false">(AVERAGE(I413:K413))/(AVERAGE(F413:H413))</f>
        <v>5.28476219524242</v>
      </c>
      <c r="P413" s="0" t="n">
        <f aca="false">(AVERAGE(L413:N413))/(AVERAGE(I413:K413))</f>
        <v>0.313466698783144</v>
      </c>
    </row>
    <row r="414" customFormat="false" ht="15" hidden="false" customHeight="false" outlineLevel="0" collapsed="false">
      <c r="A414" s="0" t="s">
        <v>839</v>
      </c>
      <c r="B414" s="0" t="s">
        <v>840</v>
      </c>
      <c r="C414" s="0" t="n">
        <v>207.075060763583</v>
      </c>
      <c r="D414" s="0" t="n">
        <v>2.56380347344479</v>
      </c>
      <c r="E414" s="0" t="n">
        <v>4.21052068026193E-044</v>
      </c>
      <c r="F414" s="0" t="n">
        <v>11.8619401176613</v>
      </c>
      <c r="G414" s="0" t="n">
        <v>18.3384529715635</v>
      </c>
      <c r="H414" s="0" t="n">
        <v>39.1561729471319</v>
      </c>
      <c r="I414" s="0" t="n">
        <v>750.048470545391</v>
      </c>
      <c r="J414" s="0" t="n">
        <v>618.139944462766</v>
      </c>
      <c r="K414" s="0" t="n">
        <v>594.306248789653</v>
      </c>
      <c r="L414" s="0" t="n">
        <v>72.478983613506</v>
      </c>
      <c r="M414" s="0" t="n">
        <v>239.917108855918</v>
      </c>
      <c r="N414" s="0" t="n">
        <v>97.9037181459335</v>
      </c>
      <c r="O414" s="0" t="n">
        <f aca="false">(AVERAGE(I414:K414))/(AVERAGE(F414:H414))</f>
        <v>28.2957299640393</v>
      </c>
      <c r="P414" s="0" t="n">
        <f aca="false">(AVERAGE(L414:N414))/(AVERAGE(I414:K414))</f>
        <v>0.20907053567287</v>
      </c>
    </row>
    <row r="415" customFormat="false" ht="15" hidden="false" customHeight="false" outlineLevel="0" collapsed="false">
      <c r="A415" s="0" t="s">
        <v>841</v>
      </c>
      <c r="B415" s="0" t="s">
        <v>842</v>
      </c>
      <c r="C415" s="0" t="n">
        <v>289.844528822041</v>
      </c>
      <c r="D415" s="0" t="n">
        <v>0.603330660430032</v>
      </c>
      <c r="E415" s="0" t="n">
        <v>4.30150680171709E-044</v>
      </c>
      <c r="F415" s="0" t="n">
        <v>155.283579722112</v>
      </c>
      <c r="G415" s="0" t="n">
        <v>173.196500286989</v>
      </c>
      <c r="H415" s="0" t="n">
        <v>176.731915734352</v>
      </c>
      <c r="I415" s="0" t="n">
        <v>572.90697824917</v>
      </c>
      <c r="J415" s="0" t="n">
        <v>578.711264877692</v>
      </c>
      <c r="K415" s="0" t="n">
        <v>604.138521288011</v>
      </c>
      <c r="L415" s="0" t="n">
        <v>203.952488772889</v>
      </c>
      <c r="M415" s="0" t="n">
        <v>301.457185105205</v>
      </c>
      <c r="N415" s="0" t="n">
        <v>262.889613540006</v>
      </c>
      <c r="O415" s="0" t="n">
        <f aca="false">(AVERAGE(I415:K415))/(AVERAGE(F415:H415))</f>
        <v>3.47528716500716</v>
      </c>
      <c r="P415" s="0" t="n">
        <f aca="false">(AVERAGE(L415:N415))/(AVERAGE(I415:K415))</f>
        <v>0.437588681410631</v>
      </c>
    </row>
    <row r="416" customFormat="false" ht="15" hidden="false" customHeight="false" outlineLevel="0" collapsed="false">
      <c r="A416" s="0" t="s">
        <v>843</v>
      </c>
      <c r="B416" s="0" t="s">
        <v>844</v>
      </c>
      <c r="C416" s="0" t="n">
        <v>158.360755232031</v>
      </c>
      <c r="D416" s="0" t="n">
        <v>1.47949304414586</v>
      </c>
      <c r="E416" s="0" t="n">
        <v>6.40556459203718E-044</v>
      </c>
      <c r="F416" s="0" t="n">
        <v>12.940298310176</v>
      </c>
      <c r="G416" s="0" t="n">
        <v>19.3572559144282</v>
      </c>
      <c r="H416" s="0" t="n">
        <v>34.9230731690636</v>
      </c>
      <c r="I416" s="0" t="n">
        <v>609.904884868001</v>
      </c>
      <c r="J416" s="0" t="n">
        <v>623.22751602213</v>
      </c>
      <c r="K416" s="0" t="n">
        <v>333.20479022214</v>
      </c>
      <c r="L416" s="0" t="n">
        <v>40.453386202887</v>
      </c>
      <c r="M416" s="0" t="n">
        <v>89.1885163033153</v>
      </c>
      <c r="N416" s="0" t="n">
        <v>58.0170181605531</v>
      </c>
      <c r="O416" s="0" t="n">
        <f aca="false">(AVERAGE(I416:K416))/(AVERAGE(F416:H416))</f>
        <v>23.3014366548418</v>
      </c>
      <c r="P416" s="0" t="n">
        <f aca="false">(AVERAGE(L416:N416))/(AVERAGE(I416:K416))</f>
        <v>0.119807485726299</v>
      </c>
    </row>
    <row r="417" customFormat="false" ht="15" hidden="false" customHeight="false" outlineLevel="0" collapsed="false">
      <c r="A417" s="0" t="s">
        <v>845</v>
      </c>
      <c r="B417" s="0" t="s">
        <v>846</v>
      </c>
      <c r="C417" s="0" t="n">
        <v>2155.30439125745</v>
      </c>
      <c r="D417" s="0" t="n">
        <v>1.1966174103273</v>
      </c>
      <c r="E417" s="0" t="n">
        <v>7.48456988315915E-044</v>
      </c>
      <c r="F417" s="0" t="n">
        <v>671.817153936638</v>
      </c>
      <c r="G417" s="0" t="n">
        <v>931.185889778284</v>
      </c>
      <c r="H417" s="0" t="n">
        <v>909.058177340171</v>
      </c>
      <c r="I417" s="0" t="n">
        <v>4762.63961566042</v>
      </c>
      <c r="J417" s="0" t="n">
        <v>5497.12106989315</v>
      </c>
      <c r="K417" s="0" t="n">
        <v>3914.33692906861</v>
      </c>
      <c r="L417" s="0" t="n">
        <v>2019.29819462744</v>
      </c>
      <c r="M417" s="0" t="n">
        <v>1960.36358834687</v>
      </c>
      <c r="N417" s="0" t="n">
        <v>1778.58421298445</v>
      </c>
      <c r="O417" s="0" t="n">
        <f aca="false">(AVERAGE(I417:K417))/(AVERAGE(F417:H417))</f>
        <v>5.64241726906198</v>
      </c>
      <c r="P417" s="0" t="n">
        <f aca="false">(AVERAGE(L417:N417))/(AVERAGE(I417:K417))</f>
        <v>0.406251329186451</v>
      </c>
    </row>
    <row r="418" customFormat="false" ht="15" hidden="false" customHeight="false" outlineLevel="0" collapsed="false">
      <c r="A418" s="0" t="s">
        <v>847</v>
      </c>
      <c r="B418" s="0" t="s">
        <v>848</v>
      </c>
      <c r="C418" s="0" t="n">
        <v>1600.28423515922</v>
      </c>
      <c r="D418" s="0" t="n">
        <v>1.80171569660148</v>
      </c>
      <c r="E418" s="0" t="n">
        <v>7.81775399131732E-044</v>
      </c>
      <c r="F418" s="0" t="n">
        <v>292.235070171475</v>
      </c>
      <c r="G418" s="0" t="n">
        <v>445.216886031849</v>
      </c>
      <c r="H418" s="0" t="n">
        <v>483.631649644305</v>
      </c>
      <c r="I418" s="0" t="n">
        <v>4147.12898736532</v>
      </c>
      <c r="J418" s="0" t="n">
        <v>3014.38614892336</v>
      </c>
      <c r="K418" s="0" t="n">
        <v>4070.56081432031</v>
      </c>
      <c r="L418" s="0" t="n">
        <v>1128.4809192847</v>
      </c>
      <c r="M418" s="0" t="n">
        <v>1855.12113910895</v>
      </c>
      <c r="N418" s="0" t="n">
        <v>1274.56136771465</v>
      </c>
      <c r="O418" s="0" t="n">
        <f aca="false">(AVERAGE(I418:K418))/(AVERAGE(F418:H418))</f>
        <v>9.19844955482153</v>
      </c>
      <c r="P418" s="0" t="n">
        <f aca="false">(AVERAGE(L418:N418))/(AVERAGE(I418:K418))</f>
        <v>0.379107428122174</v>
      </c>
    </row>
    <row r="419" customFormat="false" ht="15" hidden="false" customHeight="false" outlineLevel="0" collapsed="false">
      <c r="A419" s="0" t="s">
        <v>849</v>
      </c>
      <c r="B419" s="0" t="s">
        <v>850</v>
      </c>
      <c r="C419" s="0" t="n">
        <v>1565.30708363397</v>
      </c>
      <c r="D419" s="0" t="n">
        <v>2.24337407794928</v>
      </c>
      <c r="E419" s="0" t="n">
        <v>7.91933856205242E-044</v>
      </c>
      <c r="F419" s="0" t="n">
        <v>86.2686554011734</v>
      </c>
      <c r="G419" s="0" t="n">
        <v>117.162338429434</v>
      </c>
      <c r="H419" s="0" t="n">
        <v>140.750567620771</v>
      </c>
      <c r="I419" s="0" t="n">
        <v>5698.79876798538</v>
      </c>
      <c r="J419" s="0" t="n">
        <v>5188.05109766177</v>
      </c>
      <c r="K419" s="0" t="n">
        <v>5453.6338124227</v>
      </c>
      <c r="L419" s="0" t="n">
        <v>257.047558164178</v>
      </c>
      <c r="M419" s="0" t="n">
        <v>961.452205749738</v>
      </c>
      <c r="N419" s="0" t="n">
        <v>411.558222576424</v>
      </c>
      <c r="O419" s="0" t="n">
        <f aca="false">(AVERAGE(I419:K419))/(AVERAGE(F419:H419))</f>
        <v>47.476348265618</v>
      </c>
      <c r="P419" s="0" t="n">
        <f aca="false">(AVERAGE(L419:N419))/(AVERAGE(I419:K419))</f>
        <v>0.0997557978456904</v>
      </c>
    </row>
    <row r="420" customFormat="false" ht="15" hidden="false" customHeight="false" outlineLevel="0" collapsed="false">
      <c r="A420" s="0" t="s">
        <v>851</v>
      </c>
      <c r="B420" s="0" t="s">
        <v>852</v>
      </c>
      <c r="C420" s="0" t="n">
        <v>1317.65647509133</v>
      </c>
      <c r="D420" s="0" t="n">
        <v>0.586656884108783</v>
      </c>
      <c r="E420" s="0" t="n">
        <v>1.17259136302336E-043</v>
      </c>
      <c r="F420" s="0" t="n">
        <v>571.529842032774</v>
      </c>
      <c r="G420" s="0" t="n">
        <v>802.816718977339</v>
      </c>
      <c r="H420" s="0" t="n">
        <v>740.792461161955</v>
      </c>
      <c r="I420" s="0" t="n">
        <v>3018.13226114827</v>
      </c>
      <c r="J420" s="0" t="n">
        <v>2735.84160604816</v>
      </c>
      <c r="K420" s="0" t="n">
        <v>2566.2231220715</v>
      </c>
      <c r="L420" s="0" t="n">
        <v>936.32733482099</v>
      </c>
      <c r="M420" s="0" t="n">
        <v>1265.58504634404</v>
      </c>
      <c r="N420" s="0" t="n">
        <v>975.4111178243</v>
      </c>
      <c r="O420" s="0" t="n">
        <f aca="false">(AVERAGE(I420:K420))/(AVERAGE(F420:H420))</f>
        <v>3.9336407215086</v>
      </c>
      <c r="P420" s="0" t="n">
        <f aca="false">(AVERAGE(L420:N420))/(AVERAGE(I420:K420))</f>
        <v>0.381880801991552</v>
      </c>
    </row>
    <row r="421" customFormat="false" ht="15" hidden="false" customHeight="false" outlineLevel="0" collapsed="false">
      <c r="A421" s="0" t="s">
        <v>853</v>
      </c>
      <c r="B421" s="0" t="s">
        <v>854</v>
      </c>
      <c r="C421" s="0" t="n">
        <v>1399.77556907913</v>
      </c>
      <c r="D421" s="0" t="n">
        <v>0.978744511629535</v>
      </c>
      <c r="E421" s="0" t="n">
        <v>1.56255612435872E-043</v>
      </c>
      <c r="F421" s="0" t="n">
        <v>628.682826236051</v>
      </c>
      <c r="G421" s="0" t="n">
        <v>735.575724748272</v>
      </c>
      <c r="H421" s="0" t="n">
        <v>638.139791543798</v>
      </c>
      <c r="I421" s="0" t="n">
        <v>2605.54954491403</v>
      </c>
      <c r="J421" s="0" t="n">
        <v>3230.60794019634</v>
      </c>
      <c r="K421" s="0" t="n">
        <v>2429.66378181652</v>
      </c>
      <c r="L421" s="0" t="n">
        <v>1160.50651669532</v>
      </c>
      <c r="M421" s="0" t="n">
        <v>1610.74460443787</v>
      </c>
      <c r="N421" s="0" t="n">
        <v>1175.75113365996</v>
      </c>
      <c r="O421" s="0" t="n">
        <f aca="false">(AVERAGE(I421:K421))/(AVERAGE(F421:H421))</f>
        <v>4.12796050185045</v>
      </c>
      <c r="P421" s="0" t="n">
        <f aca="false">(AVERAGE(L421:N421))/(AVERAGE(I421:K421))</f>
        <v>0.47750878313639</v>
      </c>
    </row>
    <row r="422" customFormat="false" ht="15" hidden="false" customHeight="false" outlineLevel="0" collapsed="false">
      <c r="A422" s="0" t="s">
        <v>855</v>
      </c>
      <c r="B422" s="0" t="s">
        <v>856</v>
      </c>
      <c r="C422" s="0" t="n">
        <v>514.255844829653</v>
      </c>
      <c r="D422" s="0" t="n">
        <v>0.187132480379316</v>
      </c>
      <c r="E422" s="0" t="n">
        <v>1.58966368363444E-043</v>
      </c>
      <c r="F422" s="0" t="n">
        <v>215.671638502933</v>
      </c>
      <c r="G422" s="0" t="n">
        <v>283.227218116371</v>
      </c>
      <c r="H422" s="0" t="n">
        <v>299.491809298333</v>
      </c>
      <c r="I422" s="0" t="n">
        <v>1223.17321579226</v>
      </c>
      <c r="J422" s="0" t="n">
        <v>1366.01296368932</v>
      </c>
      <c r="K422" s="0" t="n">
        <v>1078.27255065328</v>
      </c>
      <c r="L422" s="0" t="n">
        <v>246.091432734229</v>
      </c>
      <c r="M422" s="0" t="n">
        <v>338.916361952598</v>
      </c>
      <c r="N422" s="0" t="n">
        <v>324.532695335594</v>
      </c>
      <c r="O422" s="0" t="n">
        <f aca="false">(AVERAGE(I422:K422))/(AVERAGE(F422:H422))</f>
        <v>4.59356413682472</v>
      </c>
      <c r="P422" s="0" t="n">
        <f aca="false">(AVERAGE(L422:N422))/(AVERAGE(I422:K422))</f>
        <v>0.248002924354373</v>
      </c>
    </row>
    <row r="423" customFormat="false" ht="15" hidden="false" customHeight="false" outlineLevel="0" collapsed="false">
      <c r="A423" s="0" t="s">
        <v>857</v>
      </c>
      <c r="B423" s="0" t="s">
        <v>858</v>
      </c>
      <c r="C423" s="0" t="n">
        <v>467.644534404245</v>
      </c>
      <c r="D423" s="0" t="n">
        <v>2.03180124172532</v>
      </c>
      <c r="E423" s="0" t="n">
        <v>1.91666308448824E-043</v>
      </c>
      <c r="F423" s="0" t="n">
        <v>81.9552226311147</v>
      </c>
      <c r="G423" s="0" t="n">
        <v>67.2409942290665</v>
      </c>
      <c r="H423" s="0" t="n">
        <v>82.5454456723321</v>
      </c>
      <c r="I423" s="0" t="n">
        <v>1530.36795559709</v>
      </c>
      <c r="J423" s="0" t="n">
        <v>1416.88867928296</v>
      </c>
      <c r="K423" s="0" t="n">
        <v>795.321597644977</v>
      </c>
      <c r="L423" s="0" t="n">
        <v>294.972607729385</v>
      </c>
      <c r="M423" s="0" t="n">
        <v>412.942830484349</v>
      </c>
      <c r="N423" s="0" t="n">
        <v>239.320199912281</v>
      </c>
      <c r="O423" s="0" t="n">
        <f aca="false">(AVERAGE(I423:K423))/(AVERAGE(F423:H423))</f>
        <v>16.1497858935915</v>
      </c>
      <c r="P423" s="0" t="n">
        <f aca="false">(AVERAGE(L423:N423))/(AVERAGE(I423:K423))</f>
        <v>0.253097084222322</v>
      </c>
    </row>
    <row r="424" customFormat="false" ht="15" hidden="false" customHeight="false" outlineLevel="0" collapsed="false">
      <c r="A424" s="0" t="s">
        <v>859</v>
      </c>
      <c r="B424" s="0" t="s">
        <v>860</v>
      </c>
      <c r="C424" s="0" t="n">
        <v>1306.0219411265</v>
      </c>
      <c r="D424" s="0" t="n">
        <v>1.29656795699812</v>
      </c>
      <c r="E424" s="0" t="n">
        <v>1.95110347090036E-043</v>
      </c>
      <c r="F424" s="0" t="n">
        <v>263.119398973579</v>
      </c>
      <c r="G424" s="0" t="n">
        <v>456.42371840336</v>
      </c>
      <c r="H424" s="0" t="n">
        <v>491.039574255924</v>
      </c>
      <c r="I424" s="0" t="n">
        <v>3684.09458028722</v>
      </c>
      <c r="J424" s="0" t="n">
        <v>3786.4251330569</v>
      </c>
      <c r="K424" s="0" t="n">
        <v>2653.62109983468</v>
      </c>
      <c r="L424" s="0" t="n">
        <v>782.098799922483</v>
      </c>
      <c r="M424" s="0" t="n">
        <v>1296.8010270502</v>
      </c>
      <c r="N424" s="0" t="n">
        <v>895.637717853539</v>
      </c>
      <c r="O424" s="0" t="n">
        <f aca="false">(AVERAGE(I424:K424))/(AVERAGE(F424:H424))</f>
        <v>8.36303119411291</v>
      </c>
      <c r="P424" s="0" t="n">
        <f aca="false">(AVERAGE(L424:N424))/(AVERAGE(I424:K424))</f>
        <v>0.293806417721315</v>
      </c>
    </row>
    <row r="425" customFormat="false" ht="15" hidden="false" customHeight="false" outlineLevel="0" collapsed="false">
      <c r="A425" s="0" t="s">
        <v>861</v>
      </c>
      <c r="B425" s="0" t="s">
        <v>862</v>
      </c>
      <c r="C425" s="0" t="n">
        <v>526.288726103357</v>
      </c>
      <c r="D425" s="0" t="n">
        <v>1.44300698394304</v>
      </c>
      <c r="E425" s="0" t="n">
        <v>2.00679617606337E-043</v>
      </c>
      <c r="F425" s="0" t="n">
        <v>154.205221529597</v>
      </c>
      <c r="G425" s="0" t="n">
        <v>148.745229658238</v>
      </c>
      <c r="H425" s="0" t="n">
        <v>212.713263847932</v>
      </c>
      <c r="I425" s="0" t="n">
        <v>1158.14659203795</v>
      </c>
      <c r="J425" s="0" t="n">
        <v>1317.68103387536</v>
      </c>
      <c r="K425" s="0" t="n">
        <v>1208.27704257602</v>
      </c>
      <c r="L425" s="0" t="n">
        <v>403.691083149644</v>
      </c>
      <c r="M425" s="0" t="n">
        <v>539.590523635057</v>
      </c>
      <c r="N425" s="0" t="n">
        <v>458.697049831873</v>
      </c>
      <c r="O425" s="0" t="n">
        <f aca="false">(AVERAGE(I425:K425))/(AVERAGE(F425:H425))</f>
        <v>7.14439383859653</v>
      </c>
      <c r="P425" s="0" t="n">
        <f aca="false">(AVERAGE(L425:N425))/(AVERAGE(I425:K425))</f>
        <v>0.380547998162999</v>
      </c>
    </row>
    <row r="426" customFormat="false" ht="15" hidden="false" customHeight="false" outlineLevel="0" collapsed="false">
      <c r="A426" s="0" t="s">
        <v>863</v>
      </c>
      <c r="B426" s="0" t="s">
        <v>864</v>
      </c>
      <c r="C426" s="0" t="n">
        <v>1957.85333632675</v>
      </c>
      <c r="D426" s="0" t="n">
        <v>0.341479363655518</v>
      </c>
      <c r="E426" s="0" t="n">
        <v>2.11080248195429E-043</v>
      </c>
      <c r="F426" s="0" t="n">
        <v>874.548494129395</v>
      </c>
      <c r="G426" s="0" t="n">
        <v>1118.64563126537</v>
      </c>
      <c r="H426" s="0" t="n">
        <v>1140.82039018941</v>
      </c>
      <c r="I426" s="0" t="n">
        <v>5447.6614624515</v>
      </c>
      <c r="J426" s="0" t="n">
        <v>4992.17959262624</v>
      </c>
      <c r="K426" s="0" t="n">
        <v>3422.7233041507</v>
      </c>
      <c r="L426" s="0" t="n">
        <v>1254.89775116872</v>
      </c>
      <c r="M426" s="0" t="n">
        <v>1407.39478726631</v>
      </c>
      <c r="N426" s="0" t="n">
        <v>1309.00897224748</v>
      </c>
      <c r="O426" s="0" t="n">
        <f aca="false">(AVERAGE(I426:K426))/(AVERAGE(F426:H426))</f>
        <v>4.42326105711877</v>
      </c>
      <c r="P426" s="0" t="n">
        <f aca="false">(AVERAGE(L426:N426))/(AVERAGE(I426:K426))</f>
        <v>0.286476686980268</v>
      </c>
    </row>
    <row r="427" customFormat="false" ht="15" hidden="false" customHeight="false" outlineLevel="0" collapsed="false">
      <c r="A427" s="0" t="s">
        <v>865</v>
      </c>
      <c r="B427" s="0" t="s">
        <v>866</v>
      </c>
      <c r="C427" s="0" t="n">
        <v>17629.6120059967</v>
      </c>
      <c r="D427" s="0" t="n">
        <v>0.671705889002815</v>
      </c>
      <c r="E427" s="0" t="n">
        <v>2.15920818133194E-043</v>
      </c>
      <c r="F427" s="0" t="n">
        <v>8560.00733218143</v>
      </c>
      <c r="G427" s="0" t="n">
        <v>8574.24556714884</v>
      </c>
      <c r="H427" s="0" t="n">
        <v>8491.59815480504</v>
      </c>
      <c r="I427" s="0" t="n">
        <v>36918.3050621662</v>
      </c>
      <c r="J427" s="0" t="n">
        <v>41916.5020776027</v>
      </c>
      <c r="K427" s="0" t="n">
        <v>38342.585319431</v>
      </c>
      <c r="L427" s="0" t="n">
        <v>10865.9480898713</v>
      </c>
      <c r="M427" s="0" t="n">
        <v>19048.883312062</v>
      </c>
      <c r="N427" s="0" t="n">
        <v>10906.2928982752</v>
      </c>
      <c r="O427" s="0" t="n">
        <f aca="false">(AVERAGE(I427:K427))/(AVERAGE(F427:H427))</f>
        <v>4.57262442568871</v>
      </c>
      <c r="P427" s="0" t="n">
        <f aca="false">(AVERAGE(L427:N427))/(AVERAGE(I427:K427))</f>
        <v>0.348370307987712</v>
      </c>
    </row>
    <row r="428" customFormat="false" ht="15" hidden="false" customHeight="false" outlineLevel="0" collapsed="false">
      <c r="A428" s="0" t="s">
        <v>867</v>
      </c>
      <c r="B428" s="0" t="s">
        <v>868</v>
      </c>
      <c r="C428" s="0" t="n">
        <v>663.742962640783</v>
      </c>
      <c r="D428" s="0" t="n">
        <v>0.662105899062225</v>
      </c>
      <c r="E428" s="0" t="n">
        <v>2.56928205729865E-043</v>
      </c>
      <c r="F428" s="0" t="n">
        <v>256.64924981849</v>
      </c>
      <c r="G428" s="0" t="n">
        <v>344.355394688249</v>
      </c>
      <c r="H428" s="0" t="n">
        <v>273.034935685406</v>
      </c>
      <c r="I428" s="0" t="n">
        <v>1543.82173982212</v>
      </c>
      <c r="J428" s="0" t="n">
        <v>1566.97204028421</v>
      </c>
      <c r="K428" s="0" t="n">
        <v>1590.64319528995</v>
      </c>
      <c r="L428" s="0" t="n">
        <v>343.85378272454</v>
      </c>
      <c r="M428" s="0" t="n">
        <v>647.508628362069</v>
      </c>
      <c r="N428" s="0" t="n">
        <v>392.521388492492</v>
      </c>
      <c r="O428" s="0" t="n">
        <f aca="false">(AVERAGE(I428:K428))/(AVERAGE(F428:H428))</f>
        <v>5.37897491365636</v>
      </c>
      <c r="P428" s="0" t="n">
        <f aca="false">(AVERAGE(L428:N428))/(AVERAGE(I428:K428))</f>
        <v>0.294353366177466</v>
      </c>
    </row>
    <row r="429" customFormat="false" ht="15" hidden="false" customHeight="false" outlineLevel="0" collapsed="false">
      <c r="A429" s="0" t="s">
        <v>869</v>
      </c>
      <c r="B429" s="0" t="s">
        <v>870</v>
      </c>
      <c r="C429" s="0" t="n">
        <v>1851.40224048854</v>
      </c>
      <c r="D429" s="0" t="n">
        <v>0.816625256559484</v>
      </c>
      <c r="E429" s="0" t="n">
        <v>2.84086045060752E-043</v>
      </c>
      <c r="F429" s="0" t="n">
        <v>744.06715283512</v>
      </c>
      <c r="G429" s="0" t="n">
        <v>962.768781007088</v>
      </c>
      <c r="H429" s="0" t="n">
        <v>987.370523234435</v>
      </c>
      <c r="I429" s="0" t="n">
        <v>3901.59742525853</v>
      </c>
      <c r="J429" s="0" t="n">
        <v>4517.76354471552</v>
      </c>
      <c r="K429" s="0" t="n">
        <v>3329.86295277732</v>
      </c>
      <c r="L429" s="0" t="n">
        <v>1506.04585717831</v>
      </c>
      <c r="M429" s="0" t="n">
        <v>1606.2851786227</v>
      </c>
      <c r="N429" s="0" t="n">
        <v>1633.54166758307</v>
      </c>
      <c r="O429" s="0" t="n">
        <f aca="false">(AVERAGE(I429:K429))/(AVERAGE(F429:H429))</f>
        <v>4.36092189293463</v>
      </c>
      <c r="P429" s="0" t="n">
        <f aca="false">(AVERAGE(L429:N429))/(AVERAGE(I429:K429))</f>
        <v>0.403930739135383</v>
      </c>
    </row>
    <row r="430" customFormat="false" ht="15" hidden="false" customHeight="false" outlineLevel="0" collapsed="false">
      <c r="A430" s="0" t="s">
        <v>871</v>
      </c>
      <c r="B430" s="0" t="s">
        <v>872</v>
      </c>
      <c r="C430" s="0" t="n">
        <v>331.185378077153</v>
      </c>
      <c r="D430" s="0" t="n">
        <v>0.529514428040043</v>
      </c>
      <c r="E430" s="0" t="n">
        <v>2.87512986540942E-043</v>
      </c>
      <c r="F430" s="0" t="n">
        <v>112.149252021525</v>
      </c>
      <c r="G430" s="0" t="n">
        <v>126.331564915215</v>
      </c>
      <c r="H430" s="0" t="n">
        <v>109.002319285259</v>
      </c>
      <c r="I430" s="0" t="n">
        <v>895.797799649877</v>
      </c>
      <c r="J430" s="0" t="n">
        <v>1154.8787439757</v>
      </c>
      <c r="K430" s="0" t="n">
        <v>758.177457095624</v>
      </c>
      <c r="L430" s="0" t="n">
        <v>134.001841797063</v>
      </c>
      <c r="M430" s="0" t="n">
        <v>175.701377117531</v>
      </c>
      <c r="N430" s="0" t="n">
        <v>192.181372656832</v>
      </c>
      <c r="O430" s="0" t="n">
        <f aca="false">(AVERAGE(I430:K430))/(AVERAGE(F430:H430))</f>
        <v>8.08342537499917</v>
      </c>
      <c r="P430" s="0" t="n">
        <f aca="false">(AVERAGE(L430:N430))/(AVERAGE(I430:K430))</f>
        <v>0.178679486880615</v>
      </c>
    </row>
    <row r="431" customFormat="false" ht="15" hidden="false" customHeight="false" outlineLevel="0" collapsed="false">
      <c r="A431" s="0" t="s">
        <v>873</v>
      </c>
      <c r="B431" s="0" t="s">
        <v>874</v>
      </c>
      <c r="C431" s="0" t="n">
        <v>2808.08827483967</v>
      </c>
      <c r="D431" s="0" t="n">
        <v>0.699725112514433</v>
      </c>
      <c r="E431" s="0" t="n">
        <v>4.10781645109853E-043</v>
      </c>
      <c r="F431" s="0" t="n">
        <v>1249.8171451245</v>
      </c>
      <c r="G431" s="0" t="n">
        <v>1506.8095524968</v>
      </c>
      <c r="H431" s="0" t="n">
        <v>1559.89726821817</v>
      </c>
      <c r="I431" s="0" t="n">
        <v>6650.65400190622</v>
      </c>
      <c r="J431" s="0" t="n">
        <v>6258.98491090796</v>
      </c>
      <c r="K431" s="0" t="n">
        <v>5437.2466915921</v>
      </c>
      <c r="L431" s="0" t="n">
        <v>2012.55596359363</v>
      </c>
      <c r="M431" s="0" t="n">
        <v>2966.41005224826</v>
      </c>
      <c r="N431" s="0" t="n">
        <v>2032.40866743687</v>
      </c>
      <c r="O431" s="0" t="n">
        <f aca="false">(AVERAGE(I431:K431))/(AVERAGE(F431:H431))</f>
        <v>4.25038427901748</v>
      </c>
      <c r="P431" s="0" t="n">
        <f aca="false">(AVERAGE(L431:N431))/(AVERAGE(I431:K431))</f>
        <v>0.382156123630862</v>
      </c>
    </row>
    <row r="432" customFormat="false" ht="15" hidden="false" customHeight="false" outlineLevel="0" collapsed="false">
      <c r="A432" s="0" t="s">
        <v>875</v>
      </c>
      <c r="B432" s="0" t="s">
        <v>876</v>
      </c>
      <c r="C432" s="0" t="n">
        <v>523.873132519764</v>
      </c>
      <c r="D432" s="0" t="n">
        <v>0.654444286527097</v>
      </c>
      <c r="E432" s="0" t="n">
        <v>4.69363304760681E-043</v>
      </c>
      <c r="F432" s="0" t="n">
        <v>229.690295005624</v>
      </c>
      <c r="G432" s="0" t="n">
        <v>243.493903344649</v>
      </c>
      <c r="H432" s="0" t="n">
        <v>227.529113071172</v>
      </c>
      <c r="I432" s="0" t="n">
        <v>1331.92463827791</v>
      </c>
      <c r="J432" s="0" t="n">
        <v>985.716989626838</v>
      </c>
      <c r="K432" s="0" t="n">
        <v>1451.89890559089</v>
      </c>
      <c r="L432" s="0" t="n">
        <v>271.374799111034</v>
      </c>
      <c r="M432" s="0" t="n">
        <v>509.26642809193</v>
      </c>
      <c r="N432" s="0" t="n">
        <v>322.719663518077</v>
      </c>
      <c r="O432" s="0" t="n">
        <f aca="false">(AVERAGE(I432:K432))/(AVERAGE(F432:H432))</f>
        <v>5.37957602924492</v>
      </c>
      <c r="P432" s="0" t="n">
        <f aca="false">(AVERAGE(L432:N432))/(AVERAGE(I432:K432))</f>
        <v>0.292704344446418</v>
      </c>
    </row>
    <row r="433" customFormat="false" ht="15" hidden="false" customHeight="false" outlineLevel="0" collapsed="false">
      <c r="A433" s="0" t="s">
        <v>877</v>
      </c>
      <c r="B433" s="0" t="s">
        <v>878</v>
      </c>
      <c r="C433" s="0" t="n">
        <v>595.499472992773</v>
      </c>
      <c r="D433" s="0" t="n">
        <v>2.16793042372256</v>
      </c>
      <c r="E433" s="0" t="n">
        <v>5.15678629932503E-043</v>
      </c>
      <c r="F433" s="0" t="n">
        <v>125.089550331701</v>
      </c>
      <c r="G433" s="0" t="n">
        <v>126.331564915215</v>
      </c>
      <c r="H433" s="0" t="n">
        <v>148.158492232391</v>
      </c>
      <c r="I433" s="0" t="n">
        <v>1401.4358567739</v>
      </c>
      <c r="J433" s="0" t="n">
        <v>1493.20225267343</v>
      </c>
      <c r="K433" s="0" t="n">
        <v>1096.84462092796</v>
      </c>
      <c r="L433" s="0" t="n">
        <v>600.901340888718</v>
      </c>
      <c r="M433" s="0" t="n">
        <v>618.076417981975</v>
      </c>
      <c r="N433" s="0" t="n">
        <v>576.544117970497</v>
      </c>
      <c r="O433" s="0" t="n">
        <f aca="false">(AVERAGE(I433:K433))/(AVERAGE(F433:H433))</f>
        <v>9.9892052939213</v>
      </c>
      <c r="P433" s="0" t="n">
        <f aca="false">(AVERAGE(L433:N433))/(AVERAGE(I433:K433))</f>
        <v>0.449838317770291</v>
      </c>
    </row>
    <row r="434" customFormat="false" ht="15" hidden="false" customHeight="false" outlineLevel="0" collapsed="false">
      <c r="A434" s="0" t="s">
        <v>879</v>
      </c>
      <c r="B434" s="0" t="s">
        <v>880</v>
      </c>
      <c r="C434" s="0" t="n">
        <v>2426.58676170566</v>
      </c>
      <c r="D434" s="0" t="n">
        <v>4.06184511639373</v>
      </c>
      <c r="E434" s="0" t="n">
        <v>6.10555747337479E-043</v>
      </c>
      <c r="F434" s="0" t="n">
        <v>31.2723875829253</v>
      </c>
      <c r="G434" s="0" t="n">
        <v>35.6581030002625</v>
      </c>
      <c r="H434" s="0" t="n">
        <v>25.3985986684099</v>
      </c>
      <c r="I434" s="0" t="n">
        <v>11404.3244280832</v>
      </c>
      <c r="J434" s="0" t="n">
        <v>7871.74509522645</v>
      </c>
      <c r="K434" s="0" t="n">
        <v>7874.5577964629</v>
      </c>
      <c r="L434" s="0" t="n">
        <v>286.544818937116</v>
      </c>
      <c r="M434" s="0" t="n">
        <v>1029.23547814025</v>
      </c>
      <c r="N434" s="0" t="n">
        <v>226.62897718966</v>
      </c>
      <c r="O434" s="0" t="n">
        <f aca="false">(AVERAGE(I434:K434))/(AVERAGE(F434:H434))</f>
        <v>294.063631947964</v>
      </c>
      <c r="P434" s="0" t="n">
        <f aca="false">(AVERAGE(L434:N434))/(AVERAGE(I434:K434))</f>
        <v>0.0568093420494841</v>
      </c>
    </row>
    <row r="435" customFormat="false" ht="15" hidden="false" customHeight="false" outlineLevel="0" collapsed="false">
      <c r="A435" s="0" t="s">
        <v>881</v>
      </c>
      <c r="B435" s="0" t="s">
        <v>882</v>
      </c>
      <c r="C435" s="0" t="n">
        <v>429.234294642003</v>
      </c>
      <c r="D435" s="0" t="n">
        <v>0.123961886448066</v>
      </c>
      <c r="E435" s="0" t="n">
        <v>7.35371637261911E-043</v>
      </c>
      <c r="F435" s="0" t="n">
        <v>223.220145850536</v>
      </c>
      <c r="G435" s="0" t="n">
        <v>303.603276973663</v>
      </c>
      <c r="H435" s="0" t="n">
        <v>256.102536573133</v>
      </c>
      <c r="I435" s="0" t="n">
        <v>1026.97219584391</v>
      </c>
      <c r="J435" s="0" t="n">
        <v>932.297488253513</v>
      </c>
      <c r="K435" s="0" t="n">
        <v>834.65068763841</v>
      </c>
      <c r="L435" s="0" t="n">
        <v>222.493624115879</v>
      </c>
      <c r="M435" s="0" t="n">
        <v>346.051443256863</v>
      </c>
      <c r="N435" s="0" t="n">
        <v>285.552511258972</v>
      </c>
      <c r="O435" s="0" t="n">
        <f aca="false">(AVERAGE(I435:K435))/(AVERAGE(F435:H435))</f>
        <v>3.56856269510656</v>
      </c>
      <c r="P435" s="0" t="n">
        <f aca="false">(AVERAGE(L435:N435))/(AVERAGE(I435:K435))</f>
        <v>0.305698611625453</v>
      </c>
    </row>
    <row r="436" customFormat="false" ht="15" hidden="false" customHeight="false" outlineLevel="0" collapsed="false">
      <c r="A436" s="0" t="s">
        <v>883</v>
      </c>
      <c r="B436" s="0" t="s">
        <v>884</v>
      </c>
      <c r="C436" s="0" t="n">
        <v>11932.4435090406</v>
      </c>
      <c r="D436" s="0" t="n">
        <v>0.221830916847186</v>
      </c>
      <c r="E436" s="0" t="n">
        <v>9.09118211863338E-043</v>
      </c>
      <c r="F436" s="0" t="n">
        <v>6300.8469188632</v>
      </c>
      <c r="G436" s="0" t="n">
        <v>4638.60979886272</v>
      </c>
      <c r="H436" s="0" t="n">
        <v>4608.78738337188</v>
      </c>
      <c r="I436" s="0" t="n">
        <v>22447.6389794616</v>
      </c>
      <c r="J436" s="0" t="n">
        <v>30642.4435020513</v>
      </c>
      <c r="K436" s="0" t="n">
        <v>22586.9148781729</v>
      </c>
      <c r="L436" s="0" t="n">
        <v>5956.76111837512</v>
      </c>
      <c r="M436" s="0" t="n">
        <v>5188.09599336385</v>
      </c>
      <c r="N436" s="0" t="n">
        <v>6987.42462471162</v>
      </c>
      <c r="O436" s="0" t="n">
        <f aca="false">(AVERAGE(I436:K436))/(AVERAGE(F436:H436))</f>
        <v>4.86723753934006</v>
      </c>
      <c r="P436" s="0" t="n">
        <f aca="false">(AVERAGE(L436:N436))/(AVERAGE(I436:K436))</f>
        <v>0.239600966860108</v>
      </c>
    </row>
    <row r="437" customFormat="false" ht="15" hidden="false" customHeight="false" outlineLevel="0" collapsed="false">
      <c r="A437" s="0" t="s">
        <v>885</v>
      </c>
      <c r="B437" s="0" t="s">
        <v>886</v>
      </c>
      <c r="C437" s="0" t="n">
        <v>712.841230707543</v>
      </c>
      <c r="D437" s="0" t="n">
        <v>-0.08784598131431</v>
      </c>
      <c r="E437" s="0" t="n">
        <v>9.09888322464175E-043</v>
      </c>
      <c r="F437" s="0" t="n">
        <v>180.085818149949</v>
      </c>
      <c r="G437" s="0" t="n">
        <v>361.675044716948</v>
      </c>
      <c r="H437" s="0" t="n">
        <v>390.503454526802</v>
      </c>
      <c r="I437" s="0" t="n">
        <v>2187.3610852527</v>
      </c>
      <c r="J437" s="0" t="n">
        <v>2106.25462557683</v>
      </c>
      <c r="K437" s="0" t="n">
        <v>1893.25869329498</v>
      </c>
      <c r="L437" s="0" t="n">
        <v>266.318125835673</v>
      </c>
      <c r="M437" s="0" t="n">
        <v>437.023729886244</v>
      </c>
      <c r="N437" s="0" t="n">
        <v>174.051054481659</v>
      </c>
      <c r="O437" s="0" t="n">
        <f aca="false">(AVERAGE(I437:K437))/(AVERAGE(F437:H437))</f>
        <v>6.6363951603564</v>
      </c>
      <c r="P437" s="0" t="n">
        <f aca="false">(AVERAGE(L437:N437))/(AVERAGE(I437:K437))</f>
        <v>0.141815212802551</v>
      </c>
    </row>
    <row r="438" customFormat="false" ht="15" hidden="false" customHeight="false" outlineLevel="0" collapsed="false">
      <c r="A438" s="0" t="s">
        <v>887</v>
      </c>
      <c r="B438" s="0" t="s">
        <v>888</v>
      </c>
      <c r="C438" s="0" t="n">
        <v>1238.20225221224</v>
      </c>
      <c r="D438" s="0" t="n">
        <v>1.58234106536598</v>
      </c>
      <c r="E438" s="0" t="n">
        <v>9.96264516457151E-043</v>
      </c>
      <c r="F438" s="0" t="n">
        <v>367.720143647501</v>
      </c>
      <c r="G438" s="0" t="n">
        <v>304.622079916528</v>
      </c>
      <c r="H438" s="0" t="n">
        <v>315.365933466089</v>
      </c>
      <c r="I438" s="0" t="n">
        <v>3243.48314691751</v>
      </c>
      <c r="J438" s="0" t="n">
        <v>3365.4285865195</v>
      </c>
      <c r="K438" s="0" t="n">
        <v>3294.90376167204</v>
      </c>
      <c r="L438" s="0" t="n">
        <v>619.442476231708</v>
      </c>
      <c r="M438" s="0" t="n">
        <v>1634.82550383976</v>
      </c>
      <c r="N438" s="0" t="n">
        <v>703.456345196707</v>
      </c>
      <c r="O438" s="0" t="n">
        <f aca="false">(AVERAGE(I438:K438))/(AVERAGE(F438:H438))</f>
        <v>10.0270666234936</v>
      </c>
      <c r="P438" s="0" t="n">
        <f aca="false">(AVERAGE(L438:N438))/(AVERAGE(I438:K438))</f>
        <v>0.298644934038688</v>
      </c>
    </row>
    <row r="439" customFormat="false" ht="15" hidden="false" customHeight="false" outlineLevel="0" collapsed="false">
      <c r="A439" s="0" t="s">
        <v>889</v>
      </c>
      <c r="B439" s="0" t="s">
        <v>890</v>
      </c>
      <c r="C439" s="0" t="n">
        <v>724.709203425649</v>
      </c>
      <c r="D439" s="0" t="n">
        <v>1.47825331617511</v>
      </c>
      <c r="E439" s="0" t="n">
        <v>1.0487663858972E-042</v>
      </c>
      <c r="F439" s="0" t="n">
        <v>251.257458855917</v>
      </c>
      <c r="G439" s="0" t="n">
        <v>214.967420944439</v>
      </c>
      <c r="H439" s="0" t="n">
        <v>270.918385796372</v>
      </c>
      <c r="I439" s="0" t="n">
        <v>1802.80708615394</v>
      </c>
      <c r="J439" s="0" t="n">
        <v>1808.63168935401</v>
      </c>
      <c r="K439" s="0" t="n">
        <v>1515.2624394692</v>
      </c>
      <c r="L439" s="0" t="n">
        <v>566.347406840419</v>
      </c>
      <c r="M439" s="0" t="n">
        <v>964.127861238838</v>
      </c>
      <c r="N439" s="0" t="n">
        <v>523.059679353737</v>
      </c>
      <c r="O439" s="0" t="n">
        <f aca="false">(AVERAGE(I439:K439))/(AVERAGE(F439:H439))</f>
        <v>6.9548233759241</v>
      </c>
      <c r="P439" s="0" t="n">
        <f aca="false">(AVERAGE(L439:N439))/(AVERAGE(I439:K439))</f>
        <v>0.400556783265191</v>
      </c>
    </row>
    <row r="440" customFormat="false" ht="15" hidden="false" customHeight="false" outlineLevel="0" collapsed="false">
      <c r="A440" s="0" t="s">
        <v>891</v>
      </c>
      <c r="B440" s="0" t="s">
        <v>892</v>
      </c>
      <c r="C440" s="0" t="n">
        <v>163.659916263719</v>
      </c>
      <c r="D440" s="0" t="n">
        <v>2.08307499330151</v>
      </c>
      <c r="E440" s="0" t="n">
        <v>1.05040286335251E-042</v>
      </c>
      <c r="F440" s="0" t="n">
        <v>39.8992531230427</v>
      </c>
      <c r="G440" s="0" t="n">
        <v>39.7333147717211</v>
      </c>
      <c r="H440" s="0" t="n">
        <v>30.6899733909953</v>
      </c>
      <c r="I440" s="0" t="n">
        <v>295.983252950647</v>
      </c>
      <c r="J440" s="0" t="n">
        <v>358.673794935185</v>
      </c>
      <c r="K440" s="0" t="n">
        <v>297.153124394826</v>
      </c>
      <c r="L440" s="0" t="n">
        <v>175.298006879177</v>
      </c>
      <c r="M440" s="0" t="n">
        <v>162.323099672033</v>
      </c>
      <c r="N440" s="0" t="n">
        <v>129.631774952486</v>
      </c>
      <c r="O440" s="0" t="n">
        <f aca="false">(AVERAGE(I440:K440))/(AVERAGE(F440:H440))</f>
        <v>8.62752218347894</v>
      </c>
      <c r="P440" s="0" t="n">
        <f aca="false">(AVERAGE(L440:N440))/(AVERAGE(I440:K440))</f>
        <v>0.490909737163345</v>
      </c>
    </row>
    <row r="441" customFormat="false" ht="15" hidden="false" customHeight="false" outlineLevel="0" collapsed="false">
      <c r="A441" s="0" t="s">
        <v>893</v>
      </c>
      <c r="B441" s="0" t="s">
        <v>894</v>
      </c>
      <c r="C441" s="0" t="n">
        <v>971.567221778169</v>
      </c>
      <c r="D441" s="0" t="n">
        <v>0.788145953291238</v>
      </c>
      <c r="E441" s="0" t="n">
        <v>1.16094975473751E-042</v>
      </c>
      <c r="F441" s="0" t="n">
        <v>189.791041882581</v>
      </c>
      <c r="G441" s="0" t="n">
        <v>366.769059431271</v>
      </c>
      <c r="H441" s="0" t="n">
        <v>353.463831468704</v>
      </c>
      <c r="I441" s="0" t="n">
        <v>3782.75566460411</v>
      </c>
      <c r="J441" s="0" t="n">
        <v>2384.79916845203</v>
      </c>
      <c r="K441" s="0" t="n">
        <v>2390.33469182309</v>
      </c>
      <c r="L441" s="0" t="n">
        <v>353.124350396035</v>
      </c>
      <c r="M441" s="0" t="n">
        <v>793.777795099506</v>
      </c>
      <c r="N441" s="0" t="n">
        <v>425.155961207803</v>
      </c>
      <c r="O441" s="0" t="n">
        <f aca="false">(AVERAGE(I441:K441))/(AVERAGE(F441:H441))</f>
        <v>9.40402687950414</v>
      </c>
      <c r="P441" s="0" t="n">
        <f aca="false">(AVERAGE(L441:N441))/(AVERAGE(I441:K441))</f>
        <v>0.183696938612389</v>
      </c>
    </row>
    <row r="442" customFormat="false" ht="15" hidden="false" customHeight="false" outlineLevel="0" collapsed="false">
      <c r="A442" s="0" t="s">
        <v>895</v>
      </c>
      <c r="B442" s="0" t="s">
        <v>896</v>
      </c>
      <c r="C442" s="0" t="n">
        <v>4042.48641821561</v>
      </c>
      <c r="D442" s="0" t="n">
        <v>0.490591507458286</v>
      </c>
      <c r="E442" s="0" t="n">
        <v>1.68247550712201E-042</v>
      </c>
      <c r="F442" s="0" t="n">
        <v>1635.86937804475</v>
      </c>
      <c r="G442" s="0" t="n">
        <v>2322.87070973138</v>
      </c>
      <c r="H442" s="0" t="n">
        <v>2056.22821719668</v>
      </c>
      <c r="I442" s="0" t="n">
        <v>9379.52990221636</v>
      </c>
      <c r="J442" s="0" t="n">
        <v>9064.78062589739</v>
      </c>
      <c r="K442" s="0" t="n">
        <v>10381.7872835442</v>
      </c>
      <c r="L442" s="0" t="n">
        <v>2146.55780539069</v>
      </c>
      <c r="M442" s="0" t="n">
        <v>3835.99808620559</v>
      </c>
      <c r="N442" s="0" t="n">
        <v>2469.34933545854</v>
      </c>
      <c r="O442" s="0" t="n">
        <f aca="false">(AVERAGE(I442:K442))/(AVERAGE(F442:H442))</f>
        <v>4.79239396620366</v>
      </c>
      <c r="P442" s="0" t="n">
        <f aca="false">(AVERAGE(L442:N442))/(AVERAGE(I442:K442))</f>
        <v>0.293203238338998</v>
      </c>
    </row>
    <row r="443" customFormat="false" ht="15" hidden="false" customHeight="false" outlineLevel="0" collapsed="false">
      <c r="A443" s="0" t="s">
        <v>897</v>
      </c>
      <c r="B443" s="0" t="s">
        <v>898</v>
      </c>
      <c r="C443" s="0" t="n">
        <v>280.520087242805</v>
      </c>
      <c r="D443" s="0" t="n">
        <v>2.75482532647317</v>
      </c>
      <c r="E443" s="0" t="n">
        <v>1.79394946579592E-042</v>
      </c>
      <c r="F443" s="0" t="n">
        <v>4.31343277005867</v>
      </c>
      <c r="G443" s="0" t="n">
        <v>7.1316206000525</v>
      </c>
      <c r="H443" s="0" t="n">
        <v>6.34964966710247</v>
      </c>
      <c r="I443" s="0" t="n">
        <v>1294.92673165908</v>
      </c>
      <c r="J443" s="0" t="n">
        <v>964.09481049954</v>
      </c>
      <c r="K443" s="0" t="n">
        <v>938.435786232191</v>
      </c>
      <c r="L443" s="0" t="n">
        <v>21.0694719806703</v>
      </c>
      <c r="M443" s="0" t="n">
        <v>78.4858943469174</v>
      </c>
      <c r="N443" s="0" t="n">
        <v>20.8498659014488</v>
      </c>
      <c r="O443" s="0" t="n">
        <f aca="false">(AVERAGE(I443:K443))/(AVERAGE(F443:H443))</f>
        <v>179.685905502556</v>
      </c>
      <c r="P443" s="0" t="n">
        <f aca="false">(AVERAGE(L443:N443))/(AVERAGE(I443:K443))</f>
        <v>0.0376565564018435</v>
      </c>
    </row>
    <row r="444" customFormat="false" ht="15" hidden="false" customHeight="false" outlineLevel="0" collapsed="false">
      <c r="A444" s="0" t="s">
        <v>899</v>
      </c>
      <c r="B444" s="0" t="s">
        <v>900</v>
      </c>
      <c r="C444" s="0" t="n">
        <v>7269.06814703393</v>
      </c>
      <c r="D444" s="0" t="n">
        <v>0.794381349019879</v>
      </c>
      <c r="E444" s="0" t="n">
        <v>2.38020915505517E-042</v>
      </c>
      <c r="F444" s="0" t="n">
        <v>4188.34321972697</v>
      </c>
      <c r="G444" s="0" t="n">
        <v>3722.7059532274</v>
      </c>
      <c r="H444" s="0" t="n">
        <v>3781.21637675952</v>
      </c>
      <c r="I444" s="0" t="n">
        <v>13993.056742716</v>
      </c>
      <c r="J444" s="0" t="n">
        <v>17837.0258871313</v>
      </c>
      <c r="K444" s="0" t="n">
        <v>14665.3806686623</v>
      </c>
      <c r="L444" s="0" t="n">
        <v>5158.64951974733</v>
      </c>
      <c r="M444" s="0" t="n">
        <v>9394.2264222282</v>
      </c>
      <c r="N444" s="0" t="n">
        <v>5725.55447971959</v>
      </c>
      <c r="O444" s="0" t="n">
        <f aca="false">(AVERAGE(I444:K444))/(AVERAGE(F444:H444))</f>
        <v>3.97660000970876</v>
      </c>
      <c r="P444" s="0" t="n">
        <f aca="false">(AVERAGE(L444:N444))/(AVERAGE(I444:K444))</f>
        <v>0.436137829007183</v>
      </c>
    </row>
    <row r="445" customFormat="false" ht="15" hidden="false" customHeight="false" outlineLevel="0" collapsed="false">
      <c r="A445" s="0" t="s">
        <v>901</v>
      </c>
      <c r="B445" s="0" t="s">
        <v>902</v>
      </c>
      <c r="C445" s="0" t="n">
        <v>1410.39810781458</v>
      </c>
      <c r="D445" s="0" t="n">
        <v>1.55159325297964</v>
      </c>
      <c r="E445" s="0" t="n">
        <v>2.91459921650166E-042</v>
      </c>
      <c r="F445" s="0" t="n">
        <v>183.320892727493</v>
      </c>
      <c r="G445" s="0" t="n">
        <v>143.651214943914</v>
      </c>
      <c r="H445" s="0" t="n">
        <v>155.56641684401</v>
      </c>
      <c r="I445" s="0" t="n">
        <v>5257.06618593025</v>
      </c>
      <c r="J445" s="0" t="n">
        <v>4465.61593623204</v>
      </c>
      <c r="K445" s="0" t="n">
        <v>4585.11640840105</v>
      </c>
      <c r="L445" s="0" t="n">
        <v>317.727637468509</v>
      </c>
      <c r="M445" s="0" t="n">
        <v>783.967058306141</v>
      </c>
      <c r="N445" s="0" t="n">
        <v>312.747988521732</v>
      </c>
      <c r="O445" s="0" t="n">
        <f aca="false">(AVERAGE(I445:K445))/(AVERAGE(F445:H445))</f>
        <v>29.651101007804</v>
      </c>
      <c r="P445" s="0" t="n">
        <f aca="false">(AVERAGE(L445:N445))/(AVERAGE(I445:K445))</f>
        <v>0.0988581633488161</v>
      </c>
    </row>
    <row r="446" customFormat="false" ht="15" hidden="false" customHeight="false" outlineLevel="0" collapsed="false">
      <c r="A446" s="0" t="s">
        <v>903</v>
      </c>
      <c r="B446" s="0" t="s">
        <v>904</v>
      </c>
      <c r="C446" s="0" t="n">
        <v>1554.71867694585</v>
      </c>
      <c r="D446" s="0" t="n">
        <v>0.742573347446014</v>
      </c>
      <c r="E446" s="0" t="n">
        <v>3.18575814406638E-042</v>
      </c>
      <c r="F446" s="0" t="n">
        <v>524.082081562128</v>
      </c>
      <c r="G446" s="0" t="n">
        <v>734.556921805408</v>
      </c>
      <c r="H446" s="0" t="n">
        <v>728.09316182775</v>
      </c>
      <c r="I446" s="0" t="n">
        <v>4135.91750051113</v>
      </c>
      <c r="J446" s="0" t="n">
        <v>4034.44424657591</v>
      </c>
      <c r="K446" s="0" t="n">
        <v>3348.435023052</v>
      </c>
      <c r="L446" s="0" t="n">
        <v>790.526588714752</v>
      </c>
      <c r="M446" s="0" t="n">
        <v>1624.12288188337</v>
      </c>
      <c r="N446" s="0" t="n">
        <v>910.141972393678</v>
      </c>
      <c r="O446" s="0" t="n">
        <f aca="false">(AVERAGE(I446:K446))/(AVERAGE(F446:H446))</f>
        <v>5.79786091549326</v>
      </c>
      <c r="P446" s="0" t="n">
        <f aca="false">(AVERAGE(L446:N446))/(AVERAGE(I446:K446))</f>
        <v>0.288640515961779</v>
      </c>
    </row>
    <row r="447" customFormat="false" ht="15" hidden="false" customHeight="false" outlineLevel="0" collapsed="false">
      <c r="A447" s="0" t="s">
        <v>905</v>
      </c>
      <c r="B447" s="0" t="s">
        <v>906</v>
      </c>
      <c r="C447" s="0" t="n">
        <v>6607.14405521907</v>
      </c>
      <c r="D447" s="0" t="n">
        <v>0.907242383945991</v>
      </c>
      <c r="E447" s="0" t="n">
        <v>3.22633557477848E-042</v>
      </c>
      <c r="F447" s="0" t="n">
        <v>2005.74623807728</v>
      </c>
      <c r="G447" s="0" t="n">
        <v>2633.6056073051</v>
      </c>
      <c r="H447" s="0" t="n">
        <v>2443.55684688993</v>
      </c>
      <c r="I447" s="0" t="n">
        <v>16022.3358633246</v>
      </c>
      <c r="J447" s="0" t="n">
        <v>18268.1975767874</v>
      </c>
      <c r="K447" s="0" t="n">
        <v>15096.908183868</v>
      </c>
      <c r="L447" s="0" t="n">
        <v>3666.93090351587</v>
      </c>
      <c r="M447" s="0" t="n">
        <v>6575.86930704343</v>
      </c>
      <c r="N447" s="0" t="n">
        <v>3041.36087388524</v>
      </c>
      <c r="O447" s="0" t="n">
        <f aca="false">(AVERAGE(I447:K447))/(AVERAGE(F447:H447))</f>
        <v>6.97276271228279</v>
      </c>
      <c r="P447" s="0" t="n">
        <f aca="false">(AVERAGE(L447:N447))/(AVERAGE(I447:K447))</f>
        <v>0.268978522629009</v>
      </c>
    </row>
    <row r="448" customFormat="false" ht="15" hidden="false" customHeight="false" outlineLevel="0" collapsed="false">
      <c r="A448" s="0" t="s">
        <v>907</v>
      </c>
      <c r="B448" s="0" t="s">
        <v>908</v>
      </c>
      <c r="C448" s="0" t="n">
        <v>117.546070739934</v>
      </c>
      <c r="D448" s="0" t="n">
        <v>1.42815371225884</v>
      </c>
      <c r="E448" s="0" t="n">
        <v>3.36380309074069E-042</v>
      </c>
      <c r="F448" s="0" t="n">
        <v>34.5074621604693</v>
      </c>
      <c r="G448" s="0" t="n">
        <v>31.5828912288039</v>
      </c>
      <c r="H448" s="0" t="n">
        <v>30.6899733909953</v>
      </c>
      <c r="I448" s="0" t="n">
        <v>300.467847692324</v>
      </c>
      <c r="J448" s="0" t="n">
        <v>302.710507782177</v>
      </c>
      <c r="K448" s="0" t="n">
        <v>251.269186069154</v>
      </c>
      <c r="L448" s="0" t="n">
        <v>83.4351090434546</v>
      </c>
      <c r="M448" s="0" t="n">
        <v>102.566793748812</v>
      </c>
      <c r="N448" s="0" t="n">
        <v>74.3343045182087</v>
      </c>
      <c r="O448" s="0" t="n">
        <f aca="false">(AVERAGE(I448:K448))/(AVERAGE(F448:H448))</f>
        <v>8.82873172647583</v>
      </c>
      <c r="P448" s="0" t="n">
        <f aca="false">(AVERAGE(L448:N448))/(AVERAGE(I448:K448))</f>
        <v>0.304683663598761</v>
      </c>
    </row>
    <row r="449" customFormat="false" ht="15" hidden="false" customHeight="false" outlineLevel="0" collapsed="false">
      <c r="A449" s="0" t="s">
        <v>909</v>
      </c>
      <c r="B449" s="0" t="s">
        <v>910</v>
      </c>
      <c r="C449" s="0" t="n">
        <v>1490.92125259159</v>
      </c>
      <c r="D449" s="0" t="n">
        <v>-0.397461280286135</v>
      </c>
      <c r="E449" s="0" t="n">
        <v>6.58099998180646E-042</v>
      </c>
      <c r="F449" s="0" t="n">
        <v>363.406710877443</v>
      </c>
      <c r="G449" s="0" t="n">
        <v>638.789445176131</v>
      </c>
      <c r="H449" s="0" t="n">
        <v>659.30529043414</v>
      </c>
      <c r="I449" s="0" t="n">
        <v>4734.61089852494</v>
      </c>
      <c r="J449" s="0" t="n">
        <v>4848.4556960742</v>
      </c>
      <c r="K449" s="0" t="n">
        <v>2994.4732131111</v>
      </c>
      <c r="L449" s="0" t="n">
        <v>590.787994337997</v>
      </c>
      <c r="M449" s="0" t="n">
        <v>301.457185105205</v>
      </c>
      <c r="N449" s="0" t="n">
        <v>368.951974864767</v>
      </c>
      <c r="O449" s="0" t="n">
        <f aca="false">(AVERAGE(I449:K449))/(AVERAGE(F449:H449))</f>
        <v>7.56998426591695</v>
      </c>
      <c r="P449" s="0" t="n">
        <f aca="false">(AVERAGE(L449:N449))/(AVERAGE(I449:K449))</f>
        <v>0.100273755725649</v>
      </c>
    </row>
    <row r="450" customFormat="false" ht="15" hidden="false" customHeight="false" outlineLevel="0" collapsed="false">
      <c r="A450" s="0" t="s">
        <v>911</v>
      </c>
      <c r="B450" s="0" t="s">
        <v>912</v>
      </c>
      <c r="C450" s="0" t="n">
        <v>585.516888605642</v>
      </c>
      <c r="D450" s="0" t="n">
        <v>0.657337591976021</v>
      </c>
      <c r="E450" s="0" t="n">
        <v>6.61579373908563E-042</v>
      </c>
      <c r="F450" s="0" t="n">
        <v>256.64924981849</v>
      </c>
      <c r="G450" s="0" t="n">
        <v>234.324676858868</v>
      </c>
      <c r="H450" s="0" t="n">
        <v>273.034935685406</v>
      </c>
      <c r="I450" s="0" t="n">
        <v>1409.28389757183</v>
      </c>
      <c r="J450" s="0" t="n">
        <v>1316.40914098552</v>
      </c>
      <c r="K450" s="0" t="n">
        <v>1327.35678727836</v>
      </c>
      <c r="L450" s="0" t="n">
        <v>359.866581429849</v>
      </c>
      <c r="M450" s="0" t="n">
        <v>545.833719776289</v>
      </c>
      <c r="N450" s="0" t="n">
        <v>299.150249890352</v>
      </c>
      <c r="O450" s="0" t="n">
        <f aca="false">(AVERAGE(I450:K450))/(AVERAGE(F450:H450))</f>
        <v>5.30497750157151</v>
      </c>
      <c r="P450" s="0" t="n">
        <f aca="false">(AVERAGE(L450:N450))/(AVERAGE(I450:K450))</f>
        <v>0.297270105937585</v>
      </c>
    </row>
    <row r="451" customFormat="false" ht="15" hidden="false" customHeight="false" outlineLevel="0" collapsed="false">
      <c r="A451" s="0" t="s">
        <v>913</v>
      </c>
      <c r="B451" s="0" t="s">
        <v>914</v>
      </c>
      <c r="C451" s="0" t="n">
        <v>289.738254810944</v>
      </c>
      <c r="D451" s="0" t="n">
        <v>0.884245451189738</v>
      </c>
      <c r="E451" s="0" t="n">
        <v>6.76499100680288E-042</v>
      </c>
      <c r="F451" s="0" t="n">
        <v>75.4850734760267</v>
      </c>
      <c r="G451" s="0" t="n">
        <v>117.162338429434</v>
      </c>
      <c r="H451" s="0" t="n">
        <v>117.468518841395</v>
      </c>
      <c r="I451" s="0" t="n">
        <v>893.555502279038</v>
      </c>
      <c r="J451" s="0" t="n">
        <v>747.873019226556</v>
      </c>
      <c r="K451" s="0" t="n">
        <v>652.207409057763</v>
      </c>
      <c r="L451" s="0" t="n">
        <v>161.813544811548</v>
      </c>
      <c r="M451" s="0" t="n">
        <v>250.619730812316</v>
      </c>
      <c r="N451" s="0" t="n">
        <v>160.453315850279</v>
      </c>
      <c r="O451" s="0" t="n">
        <f aca="false">(AVERAGE(I451:K451))/(AVERAGE(F451:H451))</f>
        <v>7.39605967690717</v>
      </c>
      <c r="P451" s="0" t="n">
        <f aca="false">(AVERAGE(L451:N451))/(AVERAGE(I451:K451))</f>
        <v>0.249772243205761</v>
      </c>
    </row>
    <row r="452" customFormat="false" ht="15" hidden="false" customHeight="false" outlineLevel="0" collapsed="false">
      <c r="A452" s="0" t="s">
        <v>915</v>
      </c>
      <c r="B452" s="0" t="s">
        <v>916</v>
      </c>
      <c r="C452" s="0" t="n">
        <v>1351.50891318508</v>
      </c>
      <c r="D452" s="0" t="n">
        <v>2.42967038126965</v>
      </c>
      <c r="E452" s="0" t="n">
        <v>7.97609328319216E-042</v>
      </c>
      <c r="F452" s="0" t="n">
        <v>46.3694022781307</v>
      </c>
      <c r="G452" s="0" t="n">
        <v>111.049520772246</v>
      </c>
      <c r="H452" s="0" t="n">
        <v>146.041942343356</v>
      </c>
      <c r="I452" s="0" t="n">
        <v>4481.23129562022</v>
      </c>
      <c r="J452" s="0" t="n">
        <v>3530.77466219884</v>
      </c>
      <c r="K452" s="0" t="n">
        <v>5456.91123658882</v>
      </c>
      <c r="L452" s="0" t="n">
        <v>432.345565043355</v>
      </c>
      <c r="M452" s="0" t="n">
        <v>808.939842871069</v>
      </c>
      <c r="N452" s="0" t="n">
        <v>394.334420310009</v>
      </c>
      <c r="O452" s="0" t="n">
        <f aca="false">(AVERAGE(I452:K452))/(AVERAGE(F452:H452))</f>
        <v>44.3843629620324</v>
      </c>
      <c r="P452" s="0" t="n">
        <f aca="false">(AVERAGE(L452:N452))/(AVERAGE(I452:K452))</f>
        <v>0.121436623643623</v>
      </c>
    </row>
    <row r="453" customFormat="false" ht="15" hidden="false" customHeight="false" outlineLevel="0" collapsed="false">
      <c r="A453" s="0" t="s">
        <v>917</v>
      </c>
      <c r="B453" s="0" t="s">
        <v>918</v>
      </c>
      <c r="C453" s="0" t="n">
        <v>2087.4457303973</v>
      </c>
      <c r="D453" s="0" t="n">
        <v>0.542153215139817</v>
      </c>
      <c r="E453" s="0" t="n">
        <v>1.32342948979842E-041</v>
      </c>
      <c r="F453" s="0" t="n">
        <v>1220.7014739266</v>
      </c>
      <c r="G453" s="0" t="n">
        <v>1149.20971955131</v>
      </c>
      <c r="H453" s="0" t="n">
        <v>1240.29823497401</v>
      </c>
      <c r="I453" s="0" t="n">
        <v>4299.60520858232</v>
      </c>
      <c r="J453" s="0" t="n">
        <v>3992.47178121115</v>
      </c>
      <c r="K453" s="0" t="n">
        <v>3468.60724247637</v>
      </c>
      <c r="L453" s="0" t="n">
        <v>1704.94167267584</v>
      </c>
      <c r="M453" s="0" t="n">
        <v>2041.52513818288</v>
      </c>
      <c r="N453" s="0" t="n">
        <v>1510.2555039919</v>
      </c>
      <c r="O453" s="0" t="n">
        <f aca="false">(AVERAGE(I453:K453))/(AVERAGE(F453:H453))</f>
        <v>3.25761828097405</v>
      </c>
      <c r="P453" s="0" t="n">
        <f aca="false">(AVERAGE(L453:N453))/(AVERAGE(I453:K453))</f>
        <v>0.446974190534496</v>
      </c>
    </row>
    <row r="454" customFormat="false" ht="15" hidden="false" customHeight="false" outlineLevel="0" collapsed="false">
      <c r="A454" s="0" t="s">
        <v>919</v>
      </c>
      <c r="B454" s="0" t="s">
        <v>920</v>
      </c>
      <c r="C454" s="0" t="n">
        <v>474.922335530591</v>
      </c>
      <c r="D454" s="0" t="n">
        <v>1.63142105667934</v>
      </c>
      <c r="E454" s="0" t="n">
        <v>1.45344820480188E-041</v>
      </c>
      <c r="F454" s="0" t="n">
        <v>175.77238537989</v>
      </c>
      <c r="G454" s="0" t="n">
        <v>123.275156086621</v>
      </c>
      <c r="H454" s="0" t="n">
        <v>129.109543231083</v>
      </c>
      <c r="I454" s="0" t="n">
        <v>1096.48341433989</v>
      </c>
      <c r="J454" s="0" t="n">
        <v>1344.39078456202</v>
      </c>
      <c r="K454" s="0" t="n">
        <v>936.250836788112</v>
      </c>
      <c r="L454" s="0" t="n">
        <v>386.835505565107</v>
      </c>
      <c r="M454" s="0" t="n">
        <v>555.644456569654</v>
      </c>
      <c r="N454" s="0" t="n">
        <v>383.456229404906</v>
      </c>
      <c r="O454" s="0" t="n">
        <f aca="false">(AVERAGE(I454:K454))/(AVERAGE(F454:H454))</f>
        <v>7.88758415167946</v>
      </c>
      <c r="P454" s="0" t="n">
        <f aca="false">(AVERAGE(L454:N454))/(AVERAGE(I454:K454))</f>
        <v>0.39262277159624</v>
      </c>
    </row>
    <row r="455" customFormat="false" ht="15" hidden="false" customHeight="false" outlineLevel="0" collapsed="false">
      <c r="A455" s="0" t="s">
        <v>921</v>
      </c>
      <c r="B455" s="0" t="s">
        <v>922</v>
      </c>
      <c r="C455" s="0" t="n">
        <v>41.7871771180939</v>
      </c>
      <c r="D455" s="0" t="n">
        <v>4.8986596521545</v>
      </c>
      <c r="E455" s="0" t="n">
        <v>1.48305000486444E-041</v>
      </c>
      <c r="F455" s="0" t="n">
        <v>1</v>
      </c>
      <c r="G455" s="0" t="n">
        <v>1</v>
      </c>
      <c r="H455" s="0" t="n">
        <v>2.11654988903415</v>
      </c>
      <c r="I455" s="0" t="n">
        <v>153.597369902419</v>
      </c>
      <c r="J455" s="0" t="n">
        <v>113.198467195856</v>
      </c>
      <c r="K455" s="0" t="n">
        <v>120.172219424378</v>
      </c>
      <c r="L455" s="0" t="n">
        <v>13.484462067629</v>
      </c>
      <c r="M455" s="0" t="n">
        <v>26.7565548909945</v>
      </c>
      <c r="N455" s="0" t="n">
        <v>22.662897718966</v>
      </c>
      <c r="O455" s="0" t="n">
        <f aca="false">(AVERAGE(I455:K455))/(AVERAGE(F455:H455))</f>
        <v>94.0030042034656</v>
      </c>
      <c r="P455" s="0" t="n">
        <f aca="false">(AVERAGE(L455:N455))/(AVERAGE(I455:K455))</f>
        <v>0.162555832754911</v>
      </c>
    </row>
    <row r="456" customFormat="false" ht="15" hidden="false" customHeight="false" outlineLevel="0" collapsed="false">
      <c r="A456" s="0" t="s">
        <v>923</v>
      </c>
      <c r="B456" s="0" t="s">
        <v>924</v>
      </c>
      <c r="C456" s="0" t="n">
        <v>1438.01957833076</v>
      </c>
      <c r="D456" s="0" t="n">
        <v>0.469552982152386</v>
      </c>
      <c r="E456" s="0" t="n">
        <v>1.5261832063583E-041</v>
      </c>
      <c r="F456" s="0" t="n">
        <v>731.126854524944</v>
      </c>
      <c r="G456" s="0" t="n">
        <v>826.249186663226</v>
      </c>
      <c r="H456" s="0" t="n">
        <v>879.426478893692</v>
      </c>
      <c r="I456" s="0" t="n">
        <v>2908.25968997719</v>
      </c>
      <c r="J456" s="0" t="n">
        <v>2753.64810650594</v>
      </c>
      <c r="K456" s="0" t="n">
        <v>2733.37175454359</v>
      </c>
      <c r="L456" s="0" t="n">
        <v>979.309057661558</v>
      </c>
      <c r="M456" s="0" t="n">
        <v>1354.77356264735</v>
      </c>
      <c r="N456" s="0" t="n">
        <v>1040.68026325492</v>
      </c>
      <c r="O456" s="0" t="n">
        <f aca="false">(AVERAGE(I456:K456))/(AVERAGE(F456:H456))</f>
        <v>3.44520308143176</v>
      </c>
      <c r="P456" s="0" t="n">
        <f aca="false">(AVERAGE(L456:N456))/(AVERAGE(I456:K456))</f>
        <v>0.401983384001918</v>
      </c>
    </row>
    <row r="457" customFormat="false" ht="15" hidden="false" customHeight="false" outlineLevel="0" collapsed="false">
      <c r="A457" s="0" t="s">
        <v>925</v>
      </c>
      <c r="B457" s="0" t="s">
        <v>926</v>
      </c>
      <c r="C457" s="0" t="n">
        <v>1507.41301947464</v>
      </c>
      <c r="D457" s="0" t="n">
        <v>0.442995686239954</v>
      </c>
      <c r="E457" s="0" t="n">
        <v>1.87010508821276E-041</v>
      </c>
      <c r="F457" s="0" t="n">
        <v>827.10073365875</v>
      </c>
      <c r="G457" s="0" t="n">
        <v>978.050825150058</v>
      </c>
      <c r="H457" s="0" t="n">
        <v>949.27262523182</v>
      </c>
      <c r="I457" s="0" t="n">
        <v>3009.16307166491</v>
      </c>
      <c r="J457" s="0" t="n">
        <v>2799.43625054022</v>
      </c>
      <c r="K457" s="0" t="n">
        <v>3067.66901948777</v>
      </c>
      <c r="L457" s="0" t="n">
        <v>1052.63082015429</v>
      </c>
      <c r="M457" s="0" t="n">
        <v>1591.12313085114</v>
      </c>
      <c r="N457" s="0" t="n">
        <v>1101.41682914175</v>
      </c>
      <c r="O457" s="0" t="n">
        <f aca="false">(AVERAGE(I457:K457))/(AVERAGE(F457:H457))</f>
        <v>3.22254952346221</v>
      </c>
      <c r="P457" s="0" t="n">
        <f aca="false">(AVERAGE(L457:N457))/(AVERAGE(I457:K457))</f>
        <v>0.421930774958173</v>
      </c>
    </row>
    <row r="458" customFormat="false" ht="15" hidden="false" customHeight="false" outlineLevel="0" collapsed="false">
      <c r="A458" s="0" t="s">
        <v>927</v>
      </c>
      <c r="B458" s="0" t="s">
        <v>928</v>
      </c>
      <c r="C458" s="0" t="n">
        <v>1602.21275336152</v>
      </c>
      <c r="D458" s="0" t="n">
        <v>0.943412193514969</v>
      </c>
      <c r="E458" s="0" t="n">
        <v>2.27018189487005E-041</v>
      </c>
      <c r="F458" s="0" t="n">
        <v>680.444019476755</v>
      </c>
      <c r="G458" s="0" t="n">
        <v>904.697013263803</v>
      </c>
      <c r="H458" s="0" t="n">
        <v>833.920656279458</v>
      </c>
      <c r="I458" s="0" t="n">
        <v>3077.55314147548</v>
      </c>
      <c r="J458" s="0" t="n">
        <v>3005.48289869447</v>
      </c>
      <c r="K458" s="0" t="n">
        <v>3241.37250029209</v>
      </c>
      <c r="L458" s="0" t="n">
        <v>1379.62902529429</v>
      </c>
      <c r="M458" s="0" t="n">
        <v>1822.12138807673</v>
      </c>
      <c r="N458" s="0" t="n">
        <v>1451.33196992258</v>
      </c>
      <c r="O458" s="0" t="n">
        <f aca="false">(AVERAGE(I458:K458))/(AVERAGE(F458:H458))</f>
        <v>3.85455591429727</v>
      </c>
      <c r="P458" s="0" t="n">
        <f aca="false">(AVERAGE(L458:N458))/(AVERAGE(I458:K458))</f>
        <v>0.499021719511984</v>
      </c>
    </row>
    <row r="459" customFormat="false" ht="15" hidden="false" customHeight="false" outlineLevel="0" collapsed="false">
      <c r="A459" s="0" t="s">
        <v>929</v>
      </c>
      <c r="B459" s="0" t="s">
        <v>930</v>
      </c>
      <c r="C459" s="0" t="n">
        <v>713.497650536618</v>
      </c>
      <c r="D459" s="0" t="n">
        <v>0.759334622986318</v>
      </c>
      <c r="E459" s="0" t="n">
        <v>2.90669891310871E-041</v>
      </c>
      <c r="F459" s="0" t="n">
        <v>306.253726674165</v>
      </c>
      <c r="G459" s="0" t="n">
        <v>458.461324289089</v>
      </c>
      <c r="H459" s="0" t="n">
        <v>410.610678472626</v>
      </c>
      <c r="I459" s="0" t="n">
        <v>1226.53666184851</v>
      </c>
      <c r="J459" s="0" t="n">
        <v>1489.3865740039</v>
      </c>
      <c r="K459" s="0" t="n">
        <v>1286.93522256288</v>
      </c>
      <c r="L459" s="0" t="n">
        <v>659.895862434595</v>
      </c>
      <c r="M459" s="0" t="n">
        <v>661.778790970599</v>
      </c>
      <c r="N459" s="0" t="n">
        <v>669.008740663878</v>
      </c>
      <c r="O459" s="0" t="n">
        <f aca="false">(AVERAGE(I459:K459))/(AVERAGE(F459:H459))</f>
        <v>3.40574392116519</v>
      </c>
      <c r="P459" s="0" t="n">
        <f aca="false">(AVERAGE(L459:N459))/(AVERAGE(I459:K459))</f>
        <v>0.497315459627112</v>
      </c>
    </row>
    <row r="460" customFormat="false" ht="15" hidden="false" customHeight="false" outlineLevel="0" collapsed="false">
      <c r="A460" s="0" t="s">
        <v>931</v>
      </c>
      <c r="B460" s="0" t="s">
        <v>932</v>
      </c>
      <c r="C460" s="0" t="n">
        <v>843.085857995413</v>
      </c>
      <c r="D460" s="0" t="n">
        <v>3.84517580465376</v>
      </c>
      <c r="E460" s="0" t="n">
        <v>3.00836827001885E-041</v>
      </c>
      <c r="F460" s="0" t="n">
        <v>8.62686554011734</v>
      </c>
      <c r="G460" s="0" t="n">
        <v>38.7145118288564</v>
      </c>
      <c r="H460" s="0" t="n">
        <v>14.8158492232391</v>
      </c>
      <c r="I460" s="0" t="n">
        <v>3314.11551409892</v>
      </c>
      <c r="J460" s="0" t="n">
        <v>3205.17008239952</v>
      </c>
      <c r="K460" s="0" t="n">
        <v>2338.98837988722</v>
      </c>
      <c r="L460" s="0" t="n">
        <v>229.235855149693</v>
      </c>
      <c r="M460" s="0" t="n">
        <v>447.726351842642</v>
      </c>
      <c r="N460" s="0" t="n">
        <v>219.376849919591</v>
      </c>
      <c r="O460" s="0" t="n">
        <f aca="false">(AVERAGE(I460:K460))/(AVERAGE(F460:H460))</f>
        <v>142.513983683684</v>
      </c>
      <c r="P460" s="0" t="n">
        <f aca="false">(AVERAGE(L460:N460))/(AVERAGE(I460:K460))</f>
        <v>0.101186648697182</v>
      </c>
    </row>
    <row r="461" customFormat="false" ht="15" hidden="false" customHeight="false" outlineLevel="0" collapsed="false">
      <c r="A461" s="0" t="s">
        <v>933</v>
      </c>
      <c r="B461" s="0" t="s">
        <v>934</v>
      </c>
      <c r="C461" s="0" t="n">
        <v>570.97796502677</v>
      </c>
      <c r="D461" s="0" t="n">
        <v>2.01122746523067</v>
      </c>
      <c r="E461" s="0" t="n">
        <v>3.30207061301817E-041</v>
      </c>
      <c r="F461" s="0" t="n">
        <v>128.324624909245</v>
      </c>
      <c r="G461" s="0" t="n">
        <v>126.331564915215</v>
      </c>
      <c r="H461" s="0" t="n">
        <v>107.944044340742</v>
      </c>
      <c r="I461" s="0" t="n">
        <v>1344.25727381752</v>
      </c>
      <c r="J461" s="0" t="n">
        <v>1540.26228959755</v>
      </c>
      <c r="K461" s="0" t="n">
        <v>1676.94869833109</v>
      </c>
      <c r="L461" s="0" t="n">
        <v>266.318125835673</v>
      </c>
      <c r="M461" s="0" t="n">
        <v>825.885660968699</v>
      </c>
      <c r="N461" s="0" t="n">
        <v>369.858490773526</v>
      </c>
      <c r="O461" s="0" t="n">
        <f aca="false">(AVERAGE(I461:K461))/(AVERAGE(F461:H461))</f>
        <v>12.5798822834404</v>
      </c>
      <c r="P461" s="0" t="n">
        <f aca="false">(AVERAGE(L461:N461))/(AVERAGE(I461:K461))</f>
        <v>0.320524487660956</v>
      </c>
    </row>
    <row r="462" customFormat="false" ht="15" hidden="false" customHeight="false" outlineLevel="0" collapsed="false">
      <c r="A462" s="0" t="s">
        <v>935</v>
      </c>
      <c r="B462" s="0" t="s">
        <v>936</v>
      </c>
      <c r="C462" s="0" t="n">
        <v>751.446709595244</v>
      </c>
      <c r="D462" s="0" t="n">
        <v>0.869591645156019</v>
      </c>
      <c r="E462" s="0" t="n">
        <v>3.55781567315684E-041</v>
      </c>
      <c r="F462" s="0" t="n">
        <v>214.593280310418</v>
      </c>
      <c r="G462" s="0" t="n">
        <v>287.302429887829</v>
      </c>
      <c r="H462" s="0" t="n">
        <v>336.531432356431</v>
      </c>
      <c r="I462" s="0" t="n">
        <v>1950.79871262926</v>
      </c>
      <c r="J462" s="0" t="n">
        <v>2146.95519805174</v>
      </c>
      <c r="K462" s="0" t="n">
        <v>1558.9614283508</v>
      </c>
      <c r="L462" s="0" t="n">
        <v>360.709360309076</v>
      </c>
      <c r="M462" s="0" t="n">
        <v>682.292149720362</v>
      </c>
      <c r="N462" s="0" t="n">
        <v>489.518590729667</v>
      </c>
      <c r="O462" s="0" t="n">
        <f aca="false">(AVERAGE(I462:K462))/(AVERAGE(F462:H462))</f>
        <v>6.74681800233214</v>
      </c>
      <c r="P462" s="0" t="n">
        <f aca="false">(AVERAGE(L462:N462))/(AVERAGE(I462:K462))</f>
        <v>0.270920491647262</v>
      </c>
    </row>
    <row r="463" customFormat="false" ht="15" hidden="false" customHeight="false" outlineLevel="0" collapsed="false">
      <c r="A463" s="0" t="s">
        <v>937</v>
      </c>
      <c r="B463" s="0" t="s">
        <v>938</v>
      </c>
      <c r="C463" s="0" t="n">
        <v>360.595619074921</v>
      </c>
      <c r="D463" s="0" t="n">
        <v>1.90566736994318</v>
      </c>
      <c r="E463" s="0" t="n">
        <v>7.06973587197798E-041</v>
      </c>
      <c r="F463" s="0" t="n">
        <v>99.2089537113494</v>
      </c>
      <c r="G463" s="0" t="n">
        <v>85.5794472006301</v>
      </c>
      <c r="H463" s="0" t="n">
        <v>95.2447450065371</v>
      </c>
      <c r="I463" s="0" t="n">
        <v>973.157058943796</v>
      </c>
      <c r="J463" s="0" t="n">
        <v>899.228273117645</v>
      </c>
      <c r="K463" s="0" t="n">
        <v>715.570942936071</v>
      </c>
      <c r="L463" s="0" t="n">
        <v>252.833663768044</v>
      </c>
      <c r="M463" s="0" t="n">
        <v>528.887901678659</v>
      </c>
      <c r="N463" s="0" t="n">
        <v>267.422193083799</v>
      </c>
      <c r="O463" s="0" t="n">
        <f aca="false">(AVERAGE(I463:K463))/(AVERAGE(F463:H463))</f>
        <v>9.2416069765918</v>
      </c>
      <c r="P463" s="0" t="n">
        <f aca="false">(AVERAGE(L463:N463))/(AVERAGE(I463:K463))</f>
        <v>0.405394700314831</v>
      </c>
    </row>
    <row r="464" customFormat="false" ht="15" hidden="false" customHeight="false" outlineLevel="0" collapsed="false">
      <c r="A464" s="0" t="s">
        <v>939</v>
      </c>
      <c r="B464" s="0" t="s">
        <v>940</v>
      </c>
      <c r="C464" s="0" t="n">
        <v>322.340531258552</v>
      </c>
      <c r="D464" s="0" t="n">
        <v>1.36759892155577</v>
      </c>
      <c r="E464" s="0" t="n">
        <v>7.5376916344932E-041</v>
      </c>
      <c r="F464" s="0" t="n">
        <v>121.854475754157</v>
      </c>
      <c r="G464" s="0" t="n">
        <v>107.993111943652</v>
      </c>
      <c r="H464" s="0" t="n">
        <v>125.934718397532</v>
      </c>
      <c r="I464" s="0" t="n">
        <v>687.26414416192</v>
      </c>
      <c r="J464" s="0" t="n">
        <v>787.30169881163</v>
      </c>
      <c r="K464" s="0" t="n">
        <v>623.803066284728</v>
      </c>
      <c r="L464" s="0" t="n">
        <v>362.39491806753</v>
      </c>
      <c r="M464" s="0" t="n">
        <v>261.322352768713</v>
      </c>
      <c r="N464" s="0" t="n">
        <v>293.7111544378</v>
      </c>
      <c r="O464" s="0" t="n">
        <f aca="false">(AVERAGE(I464:K464))/(AVERAGE(F464:H464))</f>
        <v>5.89790125396502</v>
      </c>
      <c r="P464" s="0" t="n">
        <f aca="false">(AVERAGE(L464:N464))/(AVERAGE(I464:K464))</f>
        <v>0.437210264232485</v>
      </c>
    </row>
    <row r="465" customFormat="false" ht="15" hidden="false" customHeight="false" outlineLevel="0" collapsed="false">
      <c r="A465" s="0" t="s">
        <v>941</v>
      </c>
      <c r="B465" s="0" t="s">
        <v>942</v>
      </c>
      <c r="C465" s="0" t="n">
        <v>127.874877343378</v>
      </c>
      <c r="D465" s="0" t="n">
        <v>1.43242280903602</v>
      </c>
      <c r="E465" s="0" t="n">
        <v>8.78332899312621E-041</v>
      </c>
      <c r="F465" s="0" t="n">
        <v>12.940298310176</v>
      </c>
      <c r="G465" s="0" t="n">
        <v>31.5828912288039</v>
      </c>
      <c r="H465" s="0" t="n">
        <v>28.5734235019611</v>
      </c>
      <c r="I465" s="0" t="n">
        <v>398.007783323787</v>
      </c>
      <c r="J465" s="0" t="n">
        <v>363.761366494549</v>
      </c>
      <c r="K465" s="0" t="n">
        <v>348.499436330697</v>
      </c>
      <c r="L465" s="0" t="n">
        <v>37.0822706859798</v>
      </c>
      <c r="M465" s="0" t="n">
        <v>67.7832723905196</v>
      </c>
      <c r="N465" s="0" t="n">
        <v>93.3711386021402</v>
      </c>
      <c r="O465" s="0" t="n">
        <f aca="false">(AVERAGE(I465:K465))/(AVERAGE(F465:H465))</f>
        <v>15.1890565097343</v>
      </c>
      <c r="P465" s="0" t="n">
        <f aca="false">(AVERAGE(L465:N465))/(AVERAGE(I465:K465))</f>
        <v>0.178548401847722</v>
      </c>
    </row>
    <row r="466" customFormat="false" ht="15" hidden="false" customHeight="false" outlineLevel="0" collapsed="false">
      <c r="A466" s="0" t="s">
        <v>943</v>
      </c>
      <c r="B466" s="0" t="s">
        <v>944</v>
      </c>
      <c r="C466" s="0" t="n">
        <v>867.521923647784</v>
      </c>
      <c r="D466" s="0" t="n">
        <v>1.46207233843489</v>
      </c>
      <c r="E466" s="0" t="n">
        <v>1.18309439076186E-040</v>
      </c>
      <c r="F466" s="0" t="n">
        <v>254.492533433461</v>
      </c>
      <c r="G466" s="0" t="n">
        <v>288.321232830694</v>
      </c>
      <c r="H466" s="0" t="n">
        <v>234.937037682791</v>
      </c>
      <c r="I466" s="0" t="n">
        <v>2357.77568543641</v>
      </c>
      <c r="J466" s="0" t="n">
        <v>2093.53569667842</v>
      </c>
      <c r="K466" s="0" t="n">
        <v>1834.26505830483</v>
      </c>
      <c r="L466" s="0" t="n">
        <v>482.069518917737</v>
      </c>
      <c r="M466" s="0" t="n">
        <v>1071.15408080281</v>
      </c>
      <c r="N466" s="0" t="n">
        <v>590.141856601877</v>
      </c>
      <c r="O466" s="0" t="n">
        <f aca="false">(AVERAGE(I466:K466))/(AVERAGE(F466:H466))</f>
        <v>8.0817357031603</v>
      </c>
      <c r="P466" s="0" t="n">
        <f aca="false">(AVERAGE(L466:N466))/(AVERAGE(I466:K466))</f>
        <v>0.340997437011413</v>
      </c>
    </row>
    <row r="467" customFormat="false" ht="15" hidden="false" customHeight="false" outlineLevel="0" collapsed="false">
      <c r="A467" s="0" t="s">
        <v>945</v>
      </c>
      <c r="B467" s="0" t="s">
        <v>946</v>
      </c>
      <c r="C467" s="0" t="n">
        <v>641.831928932555</v>
      </c>
      <c r="D467" s="0" t="n">
        <v>1.63911050418062</v>
      </c>
      <c r="E467" s="0" t="n">
        <v>1.25599305402894E-040</v>
      </c>
      <c r="F467" s="0" t="n">
        <v>280.373130053813</v>
      </c>
      <c r="G467" s="0" t="n">
        <v>147.726426715373</v>
      </c>
      <c r="H467" s="0" t="n">
        <v>141.808842565288</v>
      </c>
      <c r="I467" s="0" t="n">
        <v>1519.1564687429</v>
      </c>
      <c r="J467" s="0" t="n">
        <v>1563.15636161469</v>
      </c>
      <c r="K467" s="0" t="n">
        <v>1527.27966141164</v>
      </c>
      <c r="L467" s="0" t="n">
        <v>530.107915033666</v>
      </c>
      <c r="M467" s="0" t="n">
        <v>767.021240208511</v>
      </c>
      <c r="N467" s="0" t="n">
        <v>476.827368007046</v>
      </c>
      <c r="O467" s="0" t="n">
        <f aca="false">(AVERAGE(I467:K467))/(AVERAGE(F467:H467))</f>
        <v>8.08830418564143</v>
      </c>
      <c r="P467" s="0" t="n">
        <f aca="false">(AVERAGE(L467:N467))/(AVERAGE(I467:K467))</f>
        <v>0.384840205813584</v>
      </c>
    </row>
    <row r="468" customFormat="false" ht="15" hidden="false" customHeight="false" outlineLevel="0" collapsed="false">
      <c r="A468" s="0" t="s">
        <v>947</v>
      </c>
      <c r="B468" s="0" t="s">
        <v>948</v>
      </c>
      <c r="C468" s="0" t="n">
        <v>689.595968374062</v>
      </c>
      <c r="D468" s="0" t="n">
        <v>0.546379157868905</v>
      </c>
      <c r="E468" s="0" t="n">
        <v>2.15554804079719E-040</v>
      </c>
      <c r="F468" s="0" t="n">
        <v>408.697754963059</v>
      </c>
      <c r="G468" s="0" t="n">
        <v>365.750256488407</v>
      </c>
      <c r="H468" s="0" t="n">
        <v>341.822807079016</v>
      </c>
      <c r="I468" s="0" t="n">
        <v>1264.65571715276</v>
      </c>
      <c r="J468" s="0" t="n">
        <v>1341.84699878234</v>
      </c>
      <c r="K468" s="0" t="n">
        <v>1221.3867392405</v>
      </c>
      <c r="L468" s="0" t="n">
        <v>466.899499091655</v>
      </c>
      <c r="M468" s="0" t="n">
        <v>634.130350916571</v>
      </c>
      <c r="N468" s="0" t="n">
        <v>529.405290715047</v>
      </c>
      <c r="O468" s="0" t="n">
        <f aca="false">(AVERAGE(I468:K468))/(AVERAGE(F468:H468))</f>
        <v>3.4291763178176</v>
      </c>
      <c r="P468" s="0" t="n">
        <f aca="false">(AVERAGE(L468:N468))/(AVERAGE(I468:K468))</f>
        <v>0.425935795642897</v>
      </c>
    </row>
    <row r="469" customFormat="false" ht="15" hidden="false" customHeight="false" outlineLevel="0" collapsed="false">
      <c r="A469" s="0" t="s">
        <v>949</v>
      </c>
      <c r="B469" s="0" t="s">
        <v>950</v>
      </c>
      <c r="C469" s="0" t="n">
        <v>1732.1182819788</v>
      </c>
      <c r="D469" s="0" t="n">
        <v>1.12850070603286</v>
      </c>
      <c r="E469" s="0" t="n">
        <v>2.71909302624964E-040</v>
      </c>
      <c r="F469" s="0" t="n">
        <v>466.929097358851</v>
      </c>
      <c r="G469" s="0" t="n">
        <v>680.560365833582</v>
      </c>
      <c r="H469" s="0" t="n">
        <v>652.955640767038</v>
      </c>
      <c r="I469" s="0" t="n">
        <v>4325.39162834696</v>
      </c>
      <c r="J469" s="0" t="n">
        <v>4820.4740524977</v>
      </c>
      <c r="K469" s="0" t="n">
        <v>3628.10855189419</v>
      </c>
      <c r="L469" s="0" t="n">
        <v>1171.46264212527</v>
      </c>
      <c r="M469" s="0" t="n">
        <v>1846.20228747862</v>
      </c>
      <c r="N469" s="0" t="n">
        <v>919.207131481264</v>
      </c>
      <c r="O469" s="0" t="n">
        <f aca="false">(AVERAGE(I469:K469))/(AVERAGE(F469:H469))</f>
        <v>7.09489792532236</v>
      </c>
      <c r="P469" s="0" t="n">
        <f aca="false">(AVERAGE(L469:N469))/(AVERAGE(I469:K469))</f>
        <v>0.308194770817309</v>
      </c>
    </row>
    <row r="470" customFormat="false" ht="15" hidden="false" customHeight="false" outlineLevel="0" collapsed="false">
      <c r="A470" s="0" t="s">
        <v>951</v>
      </c>
      <c r="B470" s="0" t="s">
        <v>952</v>
      </c>
      <c r="C470" s="0" t="n">
        <v>448.148301798711</v>
      </c>
      <c r="D470" s="0" t="n">
        <v>0.477086799902545</v>
      </c>
      <c r="E470" s="0" t="n">
        <v>5.89689442920907E-040</v>
      </c>
      <c r="F470" s="0" t="n">
        <v>227.533578620594</v>
      </c>
      <c r="G470" s="0" t="n">
        <v>249.606721001837</v>
      </c>
      <c r="H470" s="0" t="n">
        <v>269.860110851855</v>
      </c>
      <c r="I470" s="0" t="n">
        <v>1014.6395603043</v>
      </c>
      <c r="J470" s="0" t="n">
        <v>897.956380227804</v>
      </c>
      <c r="K470" s="0" t="n">
        <v>957.007856506868</v>
      </c>
      <c r="L470" s="0" t="n">
        <v>305.085954280106</v>
      </c>
      <c r="M470" s="0" t="n">
        <v>458.42897379904</v>
      </c>
      <c r="N470" s="0" t="n">
        <v>276.487352171386</v>
      </c>
      <c r="O470" s="0" t="n">
        <f aca="false">(AVERAGE(I470:K470))/(AVERAGE(F470:H470))</f>
        <v>3.84150230281266</v>
      </c>
      <c r="P470" s="0" t="n">
        <f aca="false">(AVERAGE(L470:N470))/(AVERAGE(I470:K470))</f>
        <v>0.362420164527127</v>
      </c>
    </row>
    <row r="471" customFormat="false" ht="15" hidden="false" customHeight="false" outlineLevel="0" collapsed="false">
      <c r="A471" s="0" t="s">
        <v>953</v>
      </c>
      <c r="B471" s="0" t="s">
        <v>954</v>
      </c>
      <c r="C471" s="0" t="n">
        <v>623.804827892177</v>
      </c>
      <c r="D471" s="0" t="n">
        <v>0.612075691746462</v>
      </c>
      <c r="E471" s="0" t="n">
        <v>6.32579224120721E-040</v>
      </c>
      <c r="F471" s="0" t="n">
        <v>293.313428363989</v>
      </c>
      <c r="G471" s="0" t="n">
        <v>307.678488745122</v>
      </c>
      <c r="H471" s="0" t="n">
        <v>323.832133022226</v>
      </c>
      <c r="I471" s="0" t="n">
        <v>1366.6802475259</v>
      </c>
      <c r="J471" s="0" t="n">
        <v>1391.45082148614</v>
      </c>
      <c r="K471" s="0" t="n">
        <v>1484.67314725209</v>
      </c>
      <c r="L471" s="0" t="n">
        <v>337.111551690725</v>
      </c>
      <c r="M471" s="0" t="n">
        <v>665.346331622732</v>
      </c>
      <c r="N471" s="0" t="n">
        <v>411.558222576424</v>
      </c>
      <c r="O471" s="0" t="n">
        <f aca="false">(AVERAGE(I471:K471))/(AVERAGE(F471:H471))</f>
        <v>4.58768802093933</v>
      </c>
      <c r="P471" s="0" t="n">
        <f aca="false">(AVERAGE(L471:N471))/(AVERAGE(I471:K471))</f>
        <v>0.333273946619896</v>
      </c>
    </row>
    <row r="472" customFormat="false" ht="15" hidden="false" customHeight="false" outlineLevel="0" collapsed="false">
      <c r="A472" s="0" t="s">
        <v>955</v>
      </c>
      <c r="B472" s="0" t="s">
        <v>956</v>
      </c>
      <c r="C472" s="0" t="n">
        <v>7162.53039665188</v>
      </c>
      <c r="D472" s="0" t="n">
        <v>0.746612298917244</v>
      </c>
      <c r="E472" s="0" t="n">
        <v>9.34720041446405E-040</v>
      </c>
      <c r="F472" s="0" t="n">
        <v>3172.52980237815</v>
      </c>
      <c r="G472" s="0" t="n">
        <v>4015.10239782956</v>
      </c>
      <c r="H472" s="0" t="n">
        <v>3833.07184904086</v>
      </c>
      <c r="I472" s="0" t="n">
        <v>15874.3442368493</v>
      </c>
      <c r="J472" s="0" t="n">
        <v>15031.2301721419</v>
      </c>
      <c r="K472" s="0" t="n">
        <v>13363.1507999908</v>
      </c>
      <c r="L472" s="0" t="n">
        <v>5463.73547402743</v>
      </c>
      <c r="M472" s="0" t="n">
        <v>8098.31728034102</v>
      </c>
      <c r="N472" s="0" t="n">
        <v>4929.6335118295</v>
      </c>
      <c r="O472" s="0" t="n">
        <f aca="false">(AVERAGE(I472:K472))/(AVERAGE(F472:H472))</f>
        <v>4.01686906854199</v>
      </c>
      <c r="P472" s="0" t="n">
        <f aca="false">(AVERAGE(L472:N472))/(AVERAGE(I472:K472))</f>
        <v>0.417714451430511</v>
      </c>
    </row>
    <row r="473" customFormat="false" ht="15" hidden="false" customHeight="false" outlineLevel="0" collapsed="false">
      <c r="A473" s="0" t="s">
        <v>957</v>
      </c>
      <c r="B473" s="0" t="s">
        <v>958</v>
      </c>
      <c r="C473" s="0" t="n">
        <v>899.055545124153</v>
      </c>
      <c r="D473" s="0" t="n">
        <v>0.38018834419512</v>
      </c>
      <c r="E473" s="0" t="n">
        <v>1.26166239638907E-039</v>
      </c>
      <c r="F473" s="0" t="n">
        <v>449.675366278616</v>
      </c>
      <c r="G473" s="0" t="n">
        <v>577.661268604253</v>
      </c>
      <c r="H473" s="0" t="n">
        <v>612.741192875389</v>
      </c>
      <c r="I473" s="0" t="n">
        <v>2161.57466548806</v>
      </c>
      <c r="J473" s="0" t="n">
        <v>2078.27298200032</v>
      </c>
      <c r="K473" s="0" t="n">
        <v>1728.29501026697</v>
      </c>
      <c r="L473" s="0" t="n">
        <v>588.259657700316</v>
      </c>
      <c r="M473" s="0" t="n">
        <v>979.289909010402</v>
      </c>
      <c r="N473" s="0" t="n">
        <v>567.47895888291</v>
      </c>
      <c r="O473" s="0" t="n">
        <f aca="false">(AVERAGE(I473:K473))/(AVERAGE(F473:H473))</f>
        <v>3.63893868738712</v>
      </c>
      <c r="P473" s="0" t="n">
        <f aca="false">(AVERAGE(L473:N473))/(AVERAGE(I473:K473))</f>
        <v>0.357737515342273</v>
      </c>
    </row>
    <row r="474" customFormat="false" ht="15" hidden="false" customHeight="false" outlineLevel="0" collapsed="false">
      <c r="A474" s="0" t="s">
        <v>959</v>
      </c>
      <c r="B474" s="0" t="s">
        <v>960</v>
      </c>
      <c r="C474" s="0" t="n">
        <v>1041.47816801318</v>
      </c>
      <c r="D474" s="0" t="n">
        <v>2.61378790772102</v>
      </c>
      <c r="E474" s="0" t="n">
        <v>1.40044523820456E-039</v>
      </c>
      <c r="F474" s="0" t="n">
        <v>125.089550331701</v>
      </c>
      <c r="G474" s="0" t="n">
        <v>178.290515001312</v>
      </c>
      <c r="H474" s="0" t="n">
        <v>185.198115290488</v>
      </c>
      <c r="I474" s="0" t="n">
        <v>3305.14632461556</v>
      </c>
      <c r="J474" s="0" t="n">
        <v>2410.23702624885</v>
      </c>
      <c r="K474" s="0" t="n">
        <v>1671.4863247209</v>
      </c>
      <c r="L474" s="0" t="n">
        <v>938.855671458671</v>
      </c>
      <c r="M474" s="0" t="n">
        <v>1253.99053922461</v>
      </c>
      <c r="N474" s="0" t="n">
        <v>798.640515616365</v>
      </c>
      <c r="O474" s="0" t="n">
        <f aca="false">(AVERAGE(I474:K474))/(AVERAGE(F474:H474))</f>
        <v>15.1191149513851</v>
      </c>
      <c r="P474" s="0" t="n">
        <f aca="false">(AVERAGE(L474:N474))/(AVERAGE(I474:K474))</f>
        <v>0.404973535161579</v>
      </c>
    </row>
    <row r="475" customFormat="false" ht="15" hidden="false" customHeight="false" outlineLevel="0" collapsed="false">
      <c r="A475" s="0" t="s">
        <v>961</v>
      </c>
      <c r="B475" s="0" t="s">
        <v>962</v>
      </c>
      <c r="C475" s="0" t="n">
        <v>1157.84993527314</v>
      </c>
      <c r="D475" s="0" t="n">
        <v>0.66343865449283</v>
      </c>
      <c r="E475" s="0" t="n">
        <v>2.15996934023732E-039</v>
      </c>
      <c r="F475" s="0" t="n">
        <v>224.29850404305</v>
      </c>
      <c r="G475" s="0" t="n">
        <v>431.972447774609</v>
      </c>
      <c r="H475" s="0" t="n">
        <v>540.778496648227</v>
      </c>
      <c r="I475" s="0" t="n">
        <v>3616.82565916208</v>
      </c>
      <c r="J475" s="0" t="n">
        <v>3691.03316631882</v>
      </c>
      <c r="K475" s="0" t="n">
        <v>2582.61024290209</v>
      </c>
      <c r="L475" s="0" t="n">
        <v>510.724000811449</v>
      </c>
      <c r="M475" s="0" t="n">
        <v>799.129106077705</v>
      </c>
      <c r="N475" s="0" t="n">
        <v>586.515792966842</v>
      </c>
      <c r="O475" s="0" t="n">
        <f aca="false">(AVERAGE(I475:K475))/(AVERAGE(F475:H475))</f>
        <v>8.26237302148079</v>
      </c>
      <c r="P475" s="0" t="n">
        <f aca="false">(AVERAGE(L475:N475))/(AVERAGE(I475:K475))</f>
        <v>0.191737003244684</v>
      </c>
    </row>
    <row r="476" customFormat="false" ht="15" hidden="false" customHeight="false" outlineLevel="0" collapsed="false">
      <c r="A476" s="0" t="s">
        <v>963</v>
      </c>
      <c r="B476" s="0" t="s">
        <v>964</v>
      </c>
      <c r="C476" s="0" t="n">
        <v>472.01871759077</v>
      </c>
      <c r="D476" s="0" t="n">
        <v>0.685768758337226</v>
      </c>
      <c r="E476" s="0" t="n">
        <v>3.52202816807209E-039</v>
      </c>
      <c r="F476" s="0" t="n">
        <v>90.5820881712321</v>
      </c>
      <c r="G476" s="0" t="n">
        <v>222.099041544492</v>
      </c>
      <c r="H476" s="0" t="n">
        <v>221.179463404069</v>
      </c>
      <c r="I476" s="0" t="n">
        <v>1226.53666184851</v>
      </c>
      <c r="J476" s="0" t="n">
        <v>1382.54757125725</v>
      </c>
      <c r="K476" s="0" t="n">
        <v>1088.10482315164</v>
      </c>
      <c r="L476" s="0" t="n">
        <v>262.104231439539</v>
      </c>
      <c r="M476" s="0" t="n">
        <v>335.348821300465</v>
      </c>
      <c r="N476" s="0" t="n">
        <v>261.983097631248</v>
      </c>
      <c r="O476" s="0" t="n">
        <f aca="false">(AVERAGE(I476:K476))/(AVERAGE(F476:H476))</f>
        <v>6.92538296309087</v>
      </c>
      <c r="P476" s="0" t="n">
        <f aca="false">(AVERAGE(L476:N476))/(AVERAGE(I476:K476))</f>
        <v>0.232456641327735</v>
      </c>
    </row>
    <row r="477" customFormat="false" ht="15" hidden="false" customHeight="false" outlineLevel="0" collapsed="false">
      <c r="A477" s="0" t="s">
        <v>965</v>
      </c>
      <c r="B477" s="0" t="s">
        <v>966</v>
      </c>
      <c r="C477" s="0" t="n">
        <v>62.3918522836369</v>
      </c>
      <c r="D477" s="0" t="n">
        <v>2.15370118125504</v>
      </c>
      <c r="E477" s="0" t="n">
        <v>4.43582187181618E-039</v>
      </c>
      <c r="F477" s="0" t="n">
        <v>9.70522373263201</v>
      </c>
      <c r="G477" s="0" t="n">
        <v>13.2444382572403</v>
      </c>
      <c r="H477" s="0" t="n">
        <v>13.757574278722</v>
      </c>
      <c r="I477" s="0" t="n">
        <v>161.445410700353</v>
      </c>
      <c r="J477" s="0" t="n">
        <v>175.521218798069</v>
      </c>
      <c r="K477" s="0" t="n">
        <v>131.096966644776</v>
      </c>
      <c r="L477" s="0" t="n">
        <v>53.0950693912893</v>
      </c>
      <c r="M477" s="0" t="n">
        <v>59.7563059232212</v>
      </c>
      <c r="N477" s="0" t="n">
        <v>50.764890890484</v>
      </c>
      <c r="O477" s="0" t="n">
        <f aca="false">(AVERAGE(I477:K477))/(AVERAGE(F477:H477))</f>
        <v>12.7512622502626</v>
      </c>
      <c r="P477" s="0" t="n">
        <f aca="false">(AVERAGE(L477:N477))/(AVERAGE(I477:K477))</f>
        <v>0.349559905006879</v>
      </c>
    </row>
    <row r="478" customFormat="false" ht="15" hidden="false" customHeight="false" outlineLevel="0" collapsed="false">
      <c r="A478" s="0" t="s">
        <v>967</v>
      </c>
      <c r="B478" s="0" t="s">
        <v>968</v>
      </c>
      <c r="C478" s="0" t="n">
        <v>3220.21085902266</v>
      </c>
      <c r="D478" s="0" t="n">
        <v>5.12317182347859</v>
      </c>
      <c r="E478" s="0" t="n">
        <v>4.87147047460271E-039</v>
      </c>
      <c r="F478" s="0" t="n">
        <v>33.4291039679547</v>
      </c>
      <c r="G478" s="0" t="n">
        <v>112.06832371511</v>
      </c>
      <c r="H478" s="0" t="n">
        <v>136.517467842703</v>
      </c>
      <c r="I478" s="0" t="n">
        <v>8452.33993937474</v>
      </c>
      <c r="J478" s="0" t="n">
        <v>8363.96764359495</v>
      </c>
      <c r="K478" s="0" t="n">
        <v>7477.98947236246</v>
      </c>
      <c r="L478" s="0" t="n">
        <v>3217.72976088797</v>
      </c>
      <c r="M478" s="0" t="n">
        <v>3300.86698838569</v>
      </c>
      <c r="N478" s="0" t="n">
        <v>3316.03519423911</v>
      </c>
      <c r="O478" s="0" t="n">
        <f aca="false">(AVERAGE(I478:K478))/(AVERAGE(F478:H478))</f>
        <v>86.1454392685169</v>
      </c>
      <c r="P478" s="0" t="n">
        <f aca="false">(AVERAGE(L478:N478))/(AVERAGE(I478:K478))</f>
        <v>0.404812368973411</v>
      </c>
    </row>
    <row r="479" customFormat="false" ht="15" hidden="false" customHeight="false" outlineLevel="0" collapsed="false">
      <c r="A479" s="0" t="s">
        <v>969</v>
      </c>
      <c r="B479" s="0" t="s">
        <v>970</v>
      </c>
      <c r="C479" s="0" t="n">
        <v>200.19270619318</v>
      </c>
      <c r="D479" s="0" t="n">
        <v>1.82019748101648</v>
      </c>
      <c r="E479" s="0" t="n">
        <v>5.38613925525354E-039</v>
      </c>
      <c r="F479" s="0" t="n">
        <v>46.3694022781307</v>
      </c>
      <c r="G479" s="0" t="n">
        <v>57.05296480042</v>
      </c>
      <c r="H479" s="0" t="n">
        <v>65.6130465600589</v>
      </c>
      <c r="I479" s="0" t="n">
        <v>460.792109707258</v>
      </c>
      <c r="J479" s="0" t="n">
        <v>459.15333323263</v>
      </c>
      <c r="K479" s="0" t="n">
        <v>548.422310463981</v>
      </c>
      <c r="L479" s="0" t="n">
        <v>155.071313777733</v>
      </c>
      <c r="M479" s="0" t="n">
        <v>287.187022496675</v>
      </c>
      <c r="N479" s="0" t="n">
        <v>155.014220397728</v>
      </c>
      <c r="O479" s="0" t="n">
        <f aca="false">(AVERAGE(I479:K479))/(AVERAGE(F479:H479))</f>
        <v>8.68674629650788</v>
      </c>
      <c r="P479" s="0" t="n">
        <f aca="false">(AVERAGE(L479:N479))/(AVERAGE(I479:K479))</f>
        <v>0.406759515991535</v>
      </c>
    </row>
    <row r="480" customFormat="false" ht="15" hidden="false" customHeight="false" outlineLevel="0" collapsed="false">
      <c r="A480" s="0" t="s">
        <v>971</v>
      </c>
      <c r="B480" s="0" t="s">
        <v>972</v>
      </c>
      <c r="C480" s="0" t="n">
        <v>4556.98264738636</v>
      </c>
      <c r="D480" s="0" t="n">
        <v>0.348499185005638</v>
      </c>
      <c r="E480" s="0" t="n">
        <v>1.1978736125765E-038</v>
      </c>
      <c r="F480" s="0" t="n">
        <v>2602.07831853789</v>
      </c>
      <c r="G480" s="0" t="n">
        <v>3146.06348756602</v>
      </c>
      <c r="H480" s="0" t="n">
        <v>3144.13486016024</v>
      </c>
      <c r="I480" s="0" t="n">
        <v>9259.56699287651</v>
      </c>
      <c r="J480" s="0" t="n">
        <v>9329.33434698434</v>
      </c>
      <c r="K480" s="0" t="n">
        <v>8227.42713168176</v>
      </c>
      <c r="L480" s="0" t="n">
        <v>3056.75899495565</v>
      </c>
      <c r="M480" s="0" t="n">
        <v>4670.80259880462</v>
      </c>
      <c r="N480" s="0" t="n">
        <v>3595.24209413678</v>
      </c>
      <c r="O480" s="0" t="n">
        <f aca="false">(AVERAGE(I480:K480))/(AVERAGE(F480:H480))</f>
        <v>3.01568759924884</v>
      </c>
      <c r="P480" s="0" t="n">
        <f aca="false">(AVERAGE(L480:N480))/(AVERAGE(I480:K480))</f>
        <v>0.422235418987829</v>
      </c>
    </row>
    <row r="481" customFormat="false" ht="15" hidden="false" customHeight="false" outlineLevel="0" collapsed="false">
      <c r="A481" s="0" t="s">
        <v>973</v>
      </c>
      <c r="B481" s="0" t="s">
        <v>974</v>
      </c>
      <c r="C481" s="0" t="n">
        <v>332.81874284863</v>
      </c>
      <c r="D481" s="0" t="n">
        <v>1.22762378871224</v>
      </c>
      <c r="E481" s="0" t="n">
        <v>1.32088890211585E-038</v>
      </c>
      <c r="F481" s="0" t="n">
        <v>21.5671638502933</v>
      </c>
      <c r="G481" s="0" t="n">
        <v>41.7709206574504</v>
      </c>
      <c r="H481" s="0" t="n">
        <v>10.5827494451707</v>
      </c>
      <c r="I481" s="0" t="n">
        <v>1375.64943700926</v>
      </c>
      <c r="J481" s="0" t="n">
        <v>1304.96210497695</v>
      </c>
      <c r="K481" s="0" t="n">
        <v>973.394977337465</v>
      </c>
      <c r="L481" s="0" t="n">
        <v>47.1956172367016</v>
      </c>
      <c r="M481" s="0" t="n">
        <v>35.6754065213261</v>
      </c>
      <c r="N481" s="0" t="n">
        <v>90.6515908758643</v>
      </c>
      <c r="O481" s="0" t="n">
        <f aca="false">(AVERAGE(I481:K481))/(AVERAGE(F481:H481))</f>
        <v>49.431348700032</v>
      </c>
      <c r="P481" s="0" t="n">
        <f aca="false">(AVERAGE(L481:N481))/(AVERAGE(I481:K481))</f>
        <v>0.0474883155561555</v>
      </c>
    </row>
    <row r="482" customFormat="false" ht="15" hidden="false" customHeight="false" outlineLevel="0" collapsed="false">
      <c r="A482" s="0" t="s">
        <v>975</v>
      </c>
      <c r="B482" s="0" t="s">
        <v>976</v>
      </c>
      <c r="C482" s="0" t="n">
        <v>142.890319561949</v>
      </c>
      <c r="D482" s="0" t="n">
        <v>1.3433437946089</v>
      </c>
      <c r="E482" s="0" t="n">
        <v>2.09277631495181E-038</v>
      </c>
      <c r="F482" s="0" t="n">
        <v>33.4291039679547</v>
      </c>
      <c r="G482" s="0" t="n">
        <v>48.9025412575029</v>
      </c>
      <c r="H482" s="0" t="n">
        <v>60.3216718374735</v>
      </c>
      <c r="I482" s="0" t="n">
        <v>316.163929288191</v>
      </c>
      <c r="J482" s="0" t="n">
        <v>373.936509613278</v>
      </c>
      <c r="K482" s="0" t="n">
        <v>317.910144113583</v>
      </c>
      <c r="L482" s="0" t="n">
        <v>117.146264212527</v>
      </c>
      <c r="M482" s="0" t="n">
        <v>142.701626085304</v>
      </c>
      <c r="N482" s="0" t="n">
        <v>102.436297689726</v>
      </c>
      <c r="O482" s="0" t="n">
        <f aca="false">(AVERAGE(I482:K482))/(AVERAGE(F482:H482))</f>
        <v>7.06615593502373</v>
      </c>
      <c r="P482" s="0" t="n">
        <f aca="false">(AVERAGE(L482:N482))/(AVERAGE(I482:K482))</f>
        <v>0.359405143251504</v>
      </c>
    </row>
    <row r="483" customFormat="false" ht="15" hidden="false" customHeight="false" outlineLevel="0" collapsed="false">
      <c r="A483" s="0" t="s">
        <v>977</v>
      </c>
      <c r="B483" s="0" t="s">
        <v>978</v>
      </c>
      <c r="C483" s="0" t="n">
        <v>847.579221795372</v>
      </c>
      <c r="D483" s="0" t="n">
        <v>1.02504484465814</v>
      </c>
      <c r="E483" s="0" t="n">
        <v>2.1326422433891E-038</v>
      </c>
      <c r="F483" s="0" t="n">
        <v>380.660441957677</v>
      </c>
      <c r="G483" s="0" t="n">
        <v>439.104068374661</v>
      </c>
      <c r="H483" s="0" t="n">
        <v>404.261028805524</v>
      </c>
      <c r="I483" s="0" t="n">
        <v>1918.28540075211</v>
      </c>
      <c r="J483" s="0" t="n">
        <v>1649.64507812388</v>
      </c>
      <c r="K483" s="0" t="n">
        <v>1540.38935807612</v>
      </c>
      <c r="L483" s="0" t="n">
        <v>690.235902086761</v>
      </c>
      <c r="M483" s="0" t="n">
        <v>1101.47817634594</v>
      </c>
      <c r="N483" s="0" t="n">
        <v>699.830281561672</v>
      </c>
      <c r="O483" s="0" t="n">
        <f aca="false">(AVERAGE(I483:K483))/(AVERAGE(F483:H483))</f>
        <v>4.17337684028238</v>
      </c>
      <c r="P483" s="0" t="n">
        <f aca="false">(AVERAGE(L483:N483))/(AVERAGE(I483:K483))</f>
        <v>0.487742435775313</v>
      </c>
    </row>
    <row r="484" customFormat="false" ht="15" hidden="false" customHeight="false" outlineLevel="0" collapsed="false">
      <c r="A484" s="0" t="s">
        <v>979</v>
      </c>
      <c r="B484" s="0" t="s">
        <v>980</v>
      </c>
      <c r="C484" s="0" t="n">
        <v>75.3386260069971</v>
      </c>
      <c r="D484" s="0" t="n">
        <v>0.959811331751832</v>
      </c>
      <c r="E484" s="0" t="n">
        <v>3.01458988033583E-038</v>
      </c>
      <c r="F484" s="0" t="n">
        <v>34.5074621604693</v>
      </c>
      <c r="G484" s="0" t="n">
        <v>20.3760588572928</v>
      </c>
      <c r="H484" s="0" t="n">
        <v>23.2820487793757</v>
      </c>
      <c r="I484" s="0" t="n">
        <v>177.141492296221</v>
      </c>
      <c r="J484" s="0" t="n">
        <v>227.668827281553</v>
      </c>
      <c r="K484" s="0" t="n">
        <v>183.535753302687</v>
      </c>
      <c r="L484" s="0" t="n">
        <v>44.6672805990211</v>
      </c>
      <c r="M484" s="0" t="n">
        <v>43.7023729886245</v>
      </c>
      <c r="N484" s="0" t="n">
        <v>63.456113613105</v>
      </c>
      <c r="O484" s="0" t="n">
        <f aca="false">(AVERAGE(I484:K484))/(AVERAGE(F484:H484))</f>
        <v>7.52692105241974</v>
      </c>
      <c r="P484" s="0" t="n">
        <f aca="false">(AVERAGE(L484:N484))/(AVERAGE(I484:K484))</f>
        <v>0.258055206279244</v>
      </c>
    </row>
    <row r="485" customFormat="false" ht="15" hidden="false" customHeight="false" outlineLevel="0" collapsed="false">
      <c r="A485" s="0" t="s">
        <v>981</v>
      </c>
      <c r="B485" s="0" t="s">
        <v>982</v>
      </c>
      <c r="C485" s="0" t="n">
        <v>3687.41334096025</v>
      </c>
      <c r="D485" s="0" t="n">
        <v>0.813374020997432</v>
      </c>
      <c r="E485" s="0" t="n">
        <v>3.90563772491212E-038</v>
      </c>
      <c r="F485" s="0" t="n">
        <v>1271.38430897479</v>
      </c>
      <c r="G485" s="0" t="n">
        <v>1793.09317944177</v>
      </c>
      <c r="H485" s="0" t="n">
        <v>1819.17462962485</v>
      </c>
      <c r="I485" s="0" t="n">
        <v>8605.93730927716</v>
      </c>
      <c r="J485" s="0" t="n">
        <v>8151.56153099149</v>
      </c>
      <c r="K485" s="0" t="n">
        <v>8656.76969744341</v>
      </c>
      <c r="L485" s="0" t="n">
        <v>2239.26348210564</v>
      </c>
      <c r="M485" s="0" t="n">
        <v>4105.3474054416</v>
      </c>
      <c r="N485" s="0" t="n">
        <v>2238.18777872509</v>
      </c>
      <c r="O485" s="0" t="n">
        <f aca="false">(AVERAGE(I485:K485))/(AVERAGE(F485:H485))</f>
        <v>5.20394735813092</v>
      </c>
      <c r="P485" s="0" t="n">
        <f aca="false">(AVERAGE(L485:N485))/(AVERAGE(I485:K485))</f>
        <v>0.337715746315357</v>
      </c>
    </row>
    <row r="486" customFormat="false" ht="15" hidden="false" customHeight="false" outlineLevel="0" collapsed="false">
      <c r="A486" s="0" t="s">
        <v>983</v>
      </c>
      <c r="B486" s="0" t="s">
        <v>984</v>
      </c>
      <c r="C486" s="0" t="n">
        <v>3073.41406439995</v>
      </c>
      <c r="D486" s="0" t="n">
        <v>0.448865917477976</v>
      </c>
      <c r="E486" s="0" t="n">
        <v>4.8009747358301E-038</v>
      </c>
      <c r="F486" s="0" t="n">
        <v>1976.63056687938</v>
      </c>
      <c r="G486" s="0" t="n">
        <v>1802.26240592755</v>
      </c>
      <c r="H486" s="0" t="n">
        <v>1844.57322829326</v>
      </c>
      <c r="I486" s="0" t="n">
        <v>5527.26301911626</v>
      </c>
      <c r="J486" s="0" t="n">
        <v>6480.29427374031</v>
      </c>
      <c r="K486" s="0" t="n">
        <v>5064.71281137653</v>
      </c>
      <c r="L486" s="0" t="n">
        <v>2321.01303339064</v>
      </c>
      <c r="M486" s="0" t="n">
        <v>2981.57210001983</v>
      </c>
      <c r="N486" s="0" t="n">
        <v>2373.25864913012</v>
      </c>
      <c r="O486" s="0" t="n">
        <f aca="false">(AVERAGE(I486:K486))/(AVERAGE(F486:H486))</f>
        <v>3.03589805534761</v>
      </c>
      <c r="P486" s="0" t="n">
        <f aca="false">(AVERAGE(L486:N486))/(AVERAGE(I486:K486))</f>
        <v>0.449608853168118</v>
      </c>
    </row>
    <row r="487" customFormat="false" ht="15" hidden="false" customHeight="false" outlineLevel="0" collapsed="false">
      <c r="A487" s="0" t="s">
        <v>985</v>
      </c>
      <c r="B487" s="0" t="s">
        <v>986</v>
      </c>
      <c r="C487" s="0" t="n">
        <v>587.191973724629</v>
      </c>
      <c r="D487" s="0" t="n">
        <v>0.491135568571286</v>
      </c>
      <c r="E487" s="0" t="n">
        <v>5.05822462105707E-038</v>
      </c>
      <c r="F487" s="0" t="n">
        <v>139.108206834392</v>
      </c>
      <c r="G487" s="0" t="n">
        <v>256.73834160189</v>
      </c>
      <c r="H487" s="0" t="n">
        <v>227.529113071172</v>
      </c>
      <c r="I487" s="0" t="n">
        <v>1966.49479422513</v>
      </c>
      <c r="J487" s="0" t="n">
        <v>1737.40568752291</v>
      </c>
      <c r="K487" s="0" t="n">
        <v>1189.70497230134</v>
      </c>
      <c r="L487" s="0" t="n">
        <v>231.764191787374</v>
      </c>
      <c r="M487" s="0" t="n">
        <v>361.213491028427</v>
      </c>
      <c r="N487" s="0" t="n">
        <v>283.739479441455</v>
      </c>
      <c r="O487" s="0" t="n">
        <f aca="false">(AVERAGE(I487:K487))/(AVERAGE(F487:H487))</f>
        <v>7.85017086200576</v>
      </c>
      <c r="P487" s="0" t="n">
        <f aca="false">(AVERAGE(L487:N487))/(AVERAGE(I487:K487))</f>
        <v>0.179155669677413</v>
      </c>
    </row>
    <row r="488" customFormat="false" ht="15" hidden="false" customHeight="false" outlineLevel="0" collapsed="false">
      <c r="A488" s="0" t="s">
        <v>987</v>
      </c>
      <c r="B488" s="0" t="s">
        <v>988</v>
      </c>
      <c r="C488" s="0" t="n">
        <v>227.173460911081</v>
      </c>
      <c r="D488" s="0" t="n">
        <v>3.10366091502297</v>
      </c>
      <c r="E488" s="0" t="n">
        <v>5.89592065239044E-038</v>
      </c>
      <c r="F488" s="0" t="n">
        <v>2.15671638502933</v>
      </c>
      <c r="G488" s="0" t="n">
        <v>4.07521177145857</v>
      </c>
      <c r="H488" s="0" t="n">
        <v>2.11654988903415</v>
      </c>
      <c r="I488" s="0" t="n">
        <v>1041.54712875436</v>
      </c>
      <c r="J488" s="0" t="n">
        <v>796.204949040517</v>
      </c>
      <c r="K488" s="0" t="n">
        <v>753.807558207464</v>
      </c>
      <c r="L488" s="0" t="n">
        <v>20.2266931014435</v>
      </c>
      <c r="M488" s="0" t="n">
        <v>44.5942581516576</v>
      </c>
      <c r="N488" s="0" t="n">
        <v>7.25212727006914</v>
      </c>
      <c r="O488" s="0" t="n">
        <f aca="false">(AVERAGE(I488:K488))/(AVERAGE(F488:H488))</f>
        <v>310.423004273503</v>
      </c>
      <c r="P488" s="0" t="n">
        <f aca="false">(AVERAGE(L488:N488))/(AVERAGE(I488:K488))</f>
        <v>0.027810696509515</v>
      </c>
    </row>
    <row r="489" customFormat="false" ht="15" hidden="false" customHeight="false" outlineLevel="0" collapsed="false">
      <c r="A489" s="0" t="s">
        <v>989</v>
      </c>
      <c r="B489" s="0" t="s">
        <v>990</v>
      </c>
      <c r="C489" s="0" t="n">
        <v>150.532719128864</v>
      </c>
      <c r="D489" s="0" t="n">
        <v>2.67488795495851</v>
      </c>
      <c r="E489" s="0" t="n">
        <v>6.59923457455753E-038</v>
      </c>
      <c r="F489" s="0" t="n">
        <v>19.410447465264</v>
      </c>
      <c r="G489" s="0" t="n">
        <v>32.6016941716686</v>
      </c>
      <c r="H489" s="0" t="n">
        <v>19.0489490013074</v>
      </c>
      <c r="I489" s="0" t="n">
        <v>371.100214873728</v>
      </c>
      <c r="J489" s="0" t="n">
        <v>403.190046079623</v>
      </c>
      <c r="K489" s="0" t="n">
        <v>219.58741913</v>
      </c>
      <c r="L489" s="0" t="n">
        <v>155.071313777733</v>
      </c>
      <c r="M489" s="0" t="n">
        <v>164.998755161133</v>
      </c>
      <c r="N489" s="0" t="n">
        <v>135.070870405037</v>
      </c>
      <c r="O489" s="0" t="n">
        <f aca="false">(AVERAGE(I489:K489))/(AVERAGE(F489:H489))</f>
        <v>13.9862429799032</v>
      </c>
      <c r="P489" s="0" t="n">
        <f aca="false">(AVERAGE(L489:N489))/(AVERAGE(I489:K489))</f>
        <v>0.457944622828971</v>
      </c>
    </row>
    <row r="490" customFormat="false" ht="15" hidden="false" customHeight="false" outlineLevel="0" collapsed="false">
      <c r="A490" s="0" t="s">
        <v>991</v>
      </c>
      <c r="B490" s="0" t="s">
        <v>992</v>
      </c>
      <c r="C490" s="0" t="n">
        <v>3371.42913167322</v>
      </c>
      <c r="D490" s="0" t="n">
        <v>0.409667987399975</v>
      </c>
      <c r="E490" s="0" t="n">
        <v>6.78731334446046E-038</v>
      </c>
      <c r="F490" s="0" t="n">
        <v>1913.00743352102</v>
      </c>
      <c r="G490" s="0" t="n">
        <v>2024.36144747204</v>
      </c>
      <c r="H490" s="0" t="n">
        <v>2082.68509080961</v>
      </c>
      <c r="I490" s="0" t="n">
        <v>7110.32496292806</v>
      </c>
      <c r="J490" s="0" t="n">
        <v>6672.35010010631</v>
      </c>
      <c r="K490" s="0" t="n">
        <v>6951.41665633927</v>
      </c>
      <c r="L490" s="0" t="n">
        <v>2024.3548679028</v>
      </c>
      <c r="M490" s="0" t="n">
        <v>3585.37835539327</v>
      </c>
      <c r="N490" s="0" t="n">
        <v>2387.76290367026</v>
      </c>
      <c r="O490" s="0" t="n">
        <f aca="false">(AVERAGE(I490:K490))/(AVERAGE(F490:H490))</f>
        <v>3.44417040386848</v>
      </c>
      <c r="P490" s="0" t="n">
        <f aca="false">(AVERAGE(L490:N490))/(AVERAGE(I490:K490))</f>
        <v>0.385717215647001</v>
      </c>
    </row>
    <row r="491" customFormat="false" ht="15" hidden="false" customHeight="false" outlineLevel="0" collapsed="false">
      <c r="A491" s="0" t="s">
        <v>993</v>
      </c>
      <c r="B491" s="0" t="s">
        <v>994</v>
      </c>
      <c r="C491" s="0" t="n">
        <v>14966.4580211772</v>
      </c>
      <c r="D491" s="0" t="n">
        <v>0.173545365926249</v>
      </c>
      <c r="E491" s="0" t="n">
        <v>7.19627088620328E-038</v>
      </c>
      <c r="F491" s="0" t="n">
        <v>8285.02599309019</v>
      </c>
      <c r="G491" s="0" t="n">
        <v>10618.9830734781</v>
      </c>
      <c r="H491" s="0" t="n">
        <v>10523.4860482778</v>
      </c>
      <c r="I491" s="0" t="n">
        <v>29001.8741944218</v>
      </c>
      <c r="J491" s="0" t="n">
        <v>28780.392311324</v>
      </c>
      <c r="K491" s="0" t="n">
        <v>34117.985569303</v>
      </c>
      <c r="L491" s="0" t="n">
        <v>8335.08311555319</v>
      </c>
      <c r="M491" s="0" t="n">
        <v>13252.5216375096</v>
      </c>
      <c r="N491" s="0" t="n">
        <v>11602.4971162018</v>
      </c>
      <c r="O491" s="0" t="n">
        <f aca="false">(AVERAGE(I491:K491))/(AVERAGE(F491:H491))</f>
        <v>3.12293831725709</v>
      </c>
      <c r="P491" s="0" t="n">
        <f aca="false">(AVERAGE(L491:N491))/(AVERAGE(I491:K491))</f>
        <v>0.361153545500185</v>
      </c>
    </row>
    <row r="492" customFormat="false" ht="15" hidden="false" customHeight="false" outlineLevel="0" collapsed="false">
      <c r="A492" s="0" t="s">
        <v>995</v>
      </c>
      <c r="B492" s="0" t="s">
        <v>996</v>
      </c>
      <c r="C492" s="0" t="n">
        <v>653.710647637967</v>
      </c>
      <c r="D492" s="0" t="n">
        <v>0.42089713919914</v>
      </c>
      <c r="E492" s="0" t="n">
        <v>8.06305292952026E-038</v>
      </c>
      <c r="F492" s="0" t="n">
        <v>347.231337989723</v>
      </c>
      <c r="G492" s="0" t="n">
        <v>356.581030002625</v>
      </c>
      <c r="H492" s="0" t="n">
        <v>410.610678472626</v>
      </c>
      <c r="I492" s="0" t="n">
        <v>1096.48341433989</v>
      </c>
      <c r="J492" s="0" t="n">
        <v>1410.52921483376</v>
      </c>
      <c r="K492" s="0" t="n">
        <v>1426.77198698398</v>
      </c>
      <c r="L492" s="0" t="n">
        <v>441.61613271485</v>
      </c>
      <c r="M492" s="0" t="n">
        <v>494.996265483399</v>
      </c>
      <c r="N492" s="0" t="n">
        <v>555.694252069048</v>
      </c>
      <c r="O492" s="0" t="n">
        <f aca="false">(AVERAGE(I492:K492))/(AVERAGE(F492:H492))</f>
        <v>3.52988448025717</v>
      </c>
      <c r="P492" s="0" t="n">
        <f aca="false">(AVERAGE(L492:N492))/(AVERAGE(I492:K492))</f>
        <v>0.379356471154469</v>
      </c>
    </row>
    <row r="493" customFormat="false" ht="15" hidden="false" customHeight="false" outlineLevel="0" collapsed="false">
      <c r="A493" s="0" t="s">
        <v>997</v>
      </c>
      <c r="B493" s="0" t="s">
        <v>998</v>
      </c>
      <c r="C493" s="0" t="n">
        <v>156.398742877546</v>
      </c>
      <c r="D493" s="0" t="n">
        <v>0.628448770647764</v>
      </c>
      <c r="E493" s="0" t="n">
        <v>8.31331845740158E-038</v>
      </c>
      <c r="F493" s="0" t="n">
        <v>25.880596620352</v>
      </c>
      <c r="G493" s="0" t="n">
        <v>44.8273294860443</v>
      </c>
      <c r="H493" s="0" t="n">
        <v>30.6899733909953</v>
      </c>
      <c r="I493" s="0" t="n">
        <v>440.611433369714</v>
      </c>
      <c r="J493" s="0" t="n">
        <v>666.471874276727</v>
      </c>
      <c r="K493" s="0" t="n">
        <v>441.35978770408</v>
      </c>
      <c r="L493" s="0" t="n">
        <v>25.2833663768044</v>
      </c>
      <c r="M493" s="0" t="n">
        <v>84.7290904881495</v>
      </c>
      <c r="N493" s="0" t="n">
        <v>47.1388272554494</v>
      </c>
      <c r="O493" s="0" t="n">
        <f aca="false">(AVERAGE(I493:K493))/(AVERAGE(F493:H493))</f>
        <v>15.270958304125</v>
      </c>
      <c r="P493" s="0" t="n">
        <f aca="false">(AVERAGE(L493:N493))/(AVERAGE(I493:K493))</f>
        <v>0.101489867204212</v>
      </c>
    </row>
    <row r="494" customFormat="false" ht="15" hidden="false" customHeight="false" outlineLevel="0" collapsed="false">
      <c r="A494" s="0" t="s">
        <v>999</v>
      </c>
      <c r="B494" s="0" t="s">
        <v>1000</v>
      </c>
      <c r="C494" s="0" t="n">
        <v>1341.76207807377</v>
      </c>
      <c r="D494" s="0" t="n">
        <v>0.986887054421523</v>
      </c>
      <c r="E494" s="0" t="n">
        <v>1.06434713671999E-037</v>
      </c>
      <c r="F494" s="0" t="n">
        <v>600.64551323067</v>
      </c>
      <c r="G494" s="0" t="n">
        <v>604.150145118733</v>
      </c>
      <c r="H494" s="0" t="n">
        <v>660.363565378657</v>
      </c>
      <c r="I494" s="0" t="n">
        <v>3042.79753222749</v>
      </c>
      <c r="J494" s="0" t="n">
        <v>2312.30127373108</v>
      </c>
      <c r="K494" s="0" t="n">
        <v>2346.6357029415</v>
      </c>
      <c r="L494" s="0" t="n">
        <v>1195.90322962285</v>
      </c>
      <c r="M494" s="0" t="n">
        <v>1525.12362878669</v>
      </c>
      <c r="N494" s="0" t="n">
        <v>975.4111178243</v>
      </c>
      <c r="O494" s="0" t="n">
        <f aca="false">(AVERAGE(I494:K494))/(AVERAGE(F494:H494))</f>
        <v>4.12926382419294</v>
      </c>
      <c r="P494" s="0" t="n">
        <f aca="false">(AVERAGE(L494:N494))/(AVERAGE(I494:K494))</f>
        <v>0.479948766341174</v>
      </c>
    </row>
    <row r="495" customFormat="false" ht="15" hidden="false" customHeight="false" outlineLevel="0" collapsed="false">
      <c r="A495" s="0" t="s">
        <v>1001</v>
      </c>
      <c r="B495" s="0" t="s">
        <v>1002</v>
      </c>
      <c r="C495" s="0" t="n">
        <v>5350.41596174261</v>
      </c>
      <c r="D495" s="0" t="n">
        <v>0.714506802804676</v>
      </c>
      <c r="E495" s="0" t="n">
        <v>1.22478919188024E-037</v>
      </c>
      <c r="F495" s="0" t="n">
        <v>3009.69771530843</v>
      </c>
      <c r="G495" s="0" t="n">
        <v>2543.95094833301</v>
      </c>
      <c r="H495" s="0" t="n">
        <v>2459.43097105769</v>
      </c>
      <c r="I495" s="0" t="n">
        <v>11082.554755368</v>
      </c>
      <c r="J495" s="0" t="n">
        <v>12896.9939029885</v>
      </c>
      <c r="K495" s="0" t="n">
        <v>11394.5113508751</v>
      </c>
      <c r="L495" s="0" t="n">
        <v>3293.57986001839</v>
      </c>
      <c r="M495" s="0" t="n">
        <v>6262.8176148188</v>
      </c>
      <c r="N495" s="0" t="n">
        <v>3592.5225464105</v>
      </c>
      <c r="O495" s="0" t="n">
        <f aca="false">(AVERAGE(I495:K495))/(AVERAGE(F495:H495))</f>
        <v>4.41453992994789</v>
      </c>
      <c r="P495" s="0" t="n">
        <f aca="false">(AVERAGE(L495:N495))/(AVERAGE(I495:K495))</f>
        <v>0.371710796493708</v>
      </c>
    </row>
    <row r="496" customFormat="false" ht="15" hidden="false" customHeight="false" outlineLevel="0" collapsed="false">
      <c r="A496" s="0" t="s">
        <v>1003</v>
      </c>
      <c r="B496" s="0" t="s">
        <v>1004</v>
      </c>
      <c r="C496" s="0" t="n">
        <v>6437.88233950491</v>
      </c>
      <c r="D496" s="0" t="n">
        <v>3.65308905600403</v>
      </c>
      <c r="E496" s="0" t="n">
        <v>2.30500005668327E-037</v>
      </c>
      <c r="F496" s="0" t="n">
        <v>225.376862235565</v>
      </c>
      <c r="G496" s="0" t="n">
        <v>402.427162431534</v>
      </c>
      <c r="H496" s="0" t="n">
        <v>449.766851419758</v>
      </c>
      <c r="I496" s="0" t="n">
        <v>16904.6798787494</v>
      </c>
      <c r="J496" s="0" t="n">
        <v>18228.7688972023</v>
      </c>
      <c r="K496" s="0" t="n">
        <v>19341.1724789926</v>
      </c>
      <c r="L496" s="0" t="n">
        <v>3296.10819665607</v>
      </c>
      <c r="M496" s="0" t="n">
        <v>7309.89079621972</v>
      </c>
      <c r="N496" s="0" t="n">
        <v>2951.61579891814</v>
      </c>
      <c r="O496" s="0" t="n">
        <f aca="false">(AVERAGE(I496:K496))/(AVERAGE(F496:H496))</f>
        <v>50.5531677440709</v>
      </c>
      <c r="P496" s="0" t="n">
        <f aca="false">(AVERAGE(L496:N496))/(AVERAGE(I496:K496))</f>
        <v>0.248879468630787</v>
      </c>
    </row>
    <row r="497" customFormat="false" ht="15" hidden="false" customHeight="false" outlineLevel="0" collapsed="false">
      <c r="A497" s="0" t="s">
        <v>1005</v>
      </c>
      <c r="B497" s="0" t="s">
        <v>1006</v>
      </c>
      <c r="C497" s="0" t="n">
        <v>1193.16956368482</v>
      </c>
      <c r="D497" s="0" t="n">
        <v>0.373187789892671</v>
      </c>
      <c r="E497" s="0" t="n">
        <v>2.52416762757508E-037</v>
      </c>
      <c r="F497" s="0" t="n">
        <v>792.593271498281</v>
      </c>
      <c r="G497" s="0" t="n">
        <v>624.526203976026</v>
      </c>
      <c r="H497" s="0" t="n">
        <v>743.967285995506</v>
      </c>
      <c r="I497" s="0" t="n">
        <v>2367.86602360518</v>
      </c>
      <c r="J497" s="0" t="n">
        <v>2297.03855905299</v>
      </c>
      <c r="K497" s="0" t="n">
        <v>2049.48257854667</v>
      </c>
      <c r="L497" s="0" t="n">
        <v>743.33097147805</v>
      </c>
      <c r="M497" s="0" t="n">
        <v>1056.88391819428</v>
      </c>
      <c r="N497" s="0" t="n">
        <v>998.980531452025</v>
      </c>
      <c r="O497" s="0" t="n">
        <f aca="false">(AVERAGE(I497:K497))/(AVERAGE(F497:H497))</f>
        <v>3.10694937422975</v>
      </c>
      <c r="P497" s="0" t="n">
        <f aca="false">(AVERAGE(L497:N497))/(AVERAGE(I497:K497))</f>
        <v>0.4168951467824</v>
      </c>
    </row>
    <row r="498" customFormat="false" ht="15" hidden="false" customHeight="false" outlineLevel="0" collapsed="false">
      <c r="A498" s="0" t="s">
        <v>1007</v>
      </c>
      <c r="B498" s="0" t="s">
        <v>1008</v>
      </c>
      <c r="C498" s="0" t="n">
        <v>3456.70728428998</v>
      </c>
      <c r="D498" s="0" t="n">
        <v>1.58796442564807</v>
      </c>
      <c r="E498" s="0" t="n">
        <v>3.10497681313268E-037</v>
      </c>
      <c r="F498" s="0" t="n">
        <v>702.011183327048</v>
      </c>
      <c r="G498" s="0" t="n">
        <v>1351.95150518138</v>
      </c>
      <c r="H498" s="0" t="n">
        <v>1298.50335692245</v>
      </c>
      <c r="I498" s="0" t="n">
        <v>8558.84906448956</v>
      </c>
      <c r="J498" s="0" t="n">
        <v>7906.08620325216</v>
      </c>
      <c r="K498" s="0" t="n">
        <v>7290.08382017161</v>
      </c>
      <c r="L498" s="0" t="n">
        <v>2813.1958988591</v>
      </c>
      <c r="M498" s="0" t="n">
        <v>4157.07674489752</v>
      </c>
      <c r="N498" s="0" t="n">
        <v>3109.34956704214</v>
      </c>
      <c r="O498" s="0" t="n">
        <f aca="false">(AVERAGE(I498:K498))/(AVERAGE(F498:H498))</f>
        <v>7.08583435775267</v>
      </c>
      <c r="P498" s="0" t="n">
        <f aca="false">(AVERAGE(L498:N498))/(AVERAGE(I498:K498))</f>
        <v>0.424315475121101</v>
      </c>
    </row>
    <row r="499" customFormat="false" ht="15" hidden="false" customHeight="false" outlineLevel="0" collapsed="false">
      <c r="A499" s="0" t="s">
        <v>1009</v>
      </c>
      <c r="B499" s="0" t="s">
        <v>1010</v>
      </c>
      <c r="C499" s="0" t="n">
        <v>2877.03764587272</v>
      </c>
      <c r="D499" s="0" t="n">
        <v>0.341707228689021</v>
      </c>
      <c r="E499" s="0" t="n">
        <v>3.61203493145733E-037</v>
      </c>
      <c r="F499" s="0" t="n">
        <v>2015.45146180991</v>
      </c>
      <c r="G499" s="0" t="n">
        <v>1887.84185312818</v>
      </c>
      <c r="H499" s="0" t="n">
        <v>1805.41705534613</v>
      </c>
      <c r="I499" s="0" t="n">
        <v>5344.51578339294</v>
      </c>
      <c r="J499" s="0" t="n">
        <v>6278.06330425558</v>
      </c>
      <c r="K499" s="0" t="n">
        <v>5617.50502072867</v>
      </c>
      <c r="L499" s="0" t="n">
        <v>2120.43166013466</v>
      </c>
      <c r="M499" s="0" t="n">
        <v>3183.13814686532</v>
      </c>
      <c r="N499" s="0" t="n">
        <v>1930.87888565591</v>
      </c>
      <c r="O499" s="0" t="n">
        <f aca="false">(AVERAGE(I499:K499))/(AVERAGE(F499:H499))</f>
        <v>3.01996125046345</v>
      </c>
      <c r="P499" s="0" t="n">
        <f aca="false">(AVERAGE(L499:N499))/(AVERAGE(I499:K499))</f>
        <v>0.419629547464944</v>
      </c>
    </row>
    <row r="500" customFormat="false" ht="15" hidden="false" customHeight="false" outlineLevel="0" collapsed="false">
      <c r="A500" s="0" t="s">
        <v>1011</v>
      </c>
      <c r="B500" s="0" t="s">
        <v>1012</v>
      </c>
      <c r="C500" s="0" t="n">
        <v>1174.2529695193</v>
      </c>
      <c r="D500" s="0" t="n">
        <v>1.19344566426065</v>
      </c>
      <c r="E500" s="0" t="n">
        <v>3.67601804492166E-037</v>
      </c>
      <c r="F500" s="0" t="n">
        <v>427.029844235808</v>
      </c>
      <c r="G500" s="0" t="n">
        <v>454.386112517631</v>
      </c>
      <c r="H500" s="0" t="n">
        <v>461.407875809446</v>
      </c>
      <c r="I500" s="0" t="n">
        <v>2455.31562106787</v>
      </c>
      <c r="J500" s="0" t="n">
        <v>3168.28518859413</v>
      </c>
      <c r="K500" s="0" t="n">
        <v>2683.11791732975</v>
      </c>
      <c r="L500" s="0" t="n">
        <v>750.073202511864</v>
      </c>
      <c r="M500" s="0" t="n">
        <v>1567.93411661228</v>
      </c>
      <c r="N500" s="0" t="n">
        <v>753.314720178432</v>
      </c>
      <c r="O500" s="0" t="n">
        <f aca="false">(AVERAGE(I500:K500))/(AVERAGE(F500:H500))</f>
        <v>6.18600781841779</v>
      </c>
      <c r="P500" s="0" t="n">
        <f aca="false">(AVERAGE(L500:N500))/(AVERAGE(I500:K500))</f>
        <v>0.369739501269335</v>
      </c>
    </row>
    <row r="501" customFormat="false" ht="15" hidden="false" customHeight="false" outlineLevel="0" collapsed="false">
      <c r="A501" s="0" t="s">
        <v>1013</v>
      </c>
      <c r="B501" s="0" t="s">
        <v>1014</v>
      </c>
      <c r="C501" s="0" t="n">
        <v>104.419952219329</v>
      </c>
      <c r="D501" s="0" t="n">
        <v>0.379452810804421</v>
      </c>
      <c r="E501" s="0" t="n">
        <v>6.12929860708609E-037</v>
      </c>
      <c r="F501" s="0" t="n">
        <v>43.1343277005867</v>
      </c>
      <c r="G501" s="0" t="n">
        <v>69.2786001147958</v>
      </c>
      <c r="H501" s="0" t="n">
        <v>50.7971973368198</v>
      </c>
      <c r="I501" s="0" t="n">
        <v>247.773859477625</v>
      </c>
      <c r="J501" s="0" t="n">
        <v>246.74722062917</v>
      </c>
      <c r="K501" s="0" t="n">
        <v>242.529388292836</v>
      </c>
      <c r="L501" s="0" t="n">
        <v>74.1645413719596</v>
      </c>
      <c r="M501" s="0" t="n">
        <v>64.215731738387</v>
      </c>
      <c r="N501" s="0" t="n">
        <v>74.3343045182087</v>
      </c>
      <c r="O501" s="0" t="n">
        <f aca="false">(AVERAGE(I501:K501))/(AVERAGE(F501:H501))</f>
        <v>4.51596043880422</v>
      </c>
      <c r="P501" s="0" t="n">
        <f aca="false">(AVERAGE(L501:N501))/(AVERAGE(I501:K501))</f>
        <v>0.288602459056061</v>
      </c>
    </row>
    <row r="502" customFormat="false" ht="15" hidden="false" customHeight="false" outlineLevel="0" collapsed="false">
      <c r="A502" s="0" t="s">
        <v>1015</v>
      </c>
      <c r="B502" s="0" t="s">
        <v>1016</v>
      </c>
      <c r="C502" s="0" t="n">
        <v>163.909540786863</v>
      </c>
      <c r="D502" s="0" t="n">
        <v>2.45110705930727</v>
      </c>
      <c r="E502" s="0" t="n">
        <v>6.44193015727549E-037</v>
      </c>
      <c r="F502" s="0" t="n">
        <v>19.410447465264</v>
      </c>
      <c r="G502" s="0" t="n">
        <v>12.2256353143757</v>
      </c>
      <c r="H502" s="0" t="n">
        <v>10.5827494451707</v>
      </c>
      <c r="I502" s="0" t="n">
        <v>506.759205809442</v>
      </c>
      <c r="J502" s="0" t="n">
        <v>644.849695149428</v>
      </c>
      <c r="K502" s="0" t="n">
        <v>456.654433812638</v>
      </c>
      <c r="L502" s="0" t="n">
        <v>35.3967129275262</v>
      </c>
      <c r="M502" s="0" t="n">
        <v>142.701626085304</v>
      </c>
      <c r="N502" s="0" t="n">
        <v>52.5779227080013</v>
      </c>
      <c r="O502" s="0" t="n">
        <f aca="false">(AVERAGE(I502:K502))/(AVERAGE(F502:H502))</f>
        <v>38.0935059076881</v>
      </c>
      <c r="P502" s="0" t="n">
        <f aca="false">(AVERAGE(L502:N502))/(AVERAGE(I502:K502))</f>
        <v>0.143431897459507</v>
      </c>
    </row>
    <row r="503" customFormat="false" ht="15" hidden="false" customHeight="false" outlineLevel="0" collapsed="false">
      <c r="A503" s="0" t="s">
        <v>1017</v>
      </c>
      <c r="B503" s="0" t="s">
        <v>1018</v>
      </c>
      <c r="C503" s="0" t="n">
        <v>445.498374416753</v>
      </c>
      <c r="D503" s="0" t="n">
        <v>1.73829791864049</v>
      </c>
      <c r="E503" s="0" t="n">
        <v>1.02434649726906E-036</v>
      </c>
      <c r="F503" s="0" t="n">
        <v>109.992535636496</v>
      </c>
      <c r="G503" s="0" t="n">
        <v>192.553756201417</v>
      </c>
      <c r="H503" s="0" t="n">
        <v>148.158492232391</v>
      </c>
      <c r="I503" s="0" t="n">
        <v>1055.00091297939</v>
      </c>
      <c r="J503" s="0" t="n">
        <v>1022.60188343223</v>
      </c>
      <c r="K503" s="0" t="n">
        <v>936.250836788112</v>
      </c>
      <c r="L503" s="0" t="n">
        <v>358.181023671396</v>
      </c>
      <c r="M503" s="0" t="n">
        <v>713.508130426522</v>
      </c>
      <c r="N503" s="0" t="n">
        <v>433.314604386631</v>
      </c>
      <c r="O503" s="0" t="n">
        <f aca="false">(AVERAGE(I503:K503))/(AVERAGE(F503:H503))</f>
        <v>6.68697945910778</v>
      </c>
      <c r="P503" s="0" t="n">
        <f aca="false">(AVERAGE(L503:N503))/(AVERAGE(I503:K503))</f>
        <v>0.499361927170539</v>
      </c>
    </row>
    <row r="504" customFormat="false" ht="15" hidden="false" customHeight="false" outlineLevel="0" collapsed="false">
      <c r="A504" s="0" t="s">
        <v>1019</v>
      </c>
      <c r="B504" s="0" t="s">
        <v>1020</v>
      </c>
      <c r="C504" s="0" t="n">
        <v>432.115192290608</v>
      </c>
      <c r="D504" s="0" t="n">
        <v>0.954556775922682</v>
      </c>
      <c r="E504" s="0" t="n">
        <v>1.13844913689324E-036</v>
      </c>
      <c r="F504" s="0" t="n">
        <v>187.634325497552</v>
      </c>
      <c r="G504" s="0" t="n">
        <v>209.873406230116</v>
      </c>
      <c r="H504" s="0" t="n">
        <v>202.130514402762</v>
      </c>
      <c r="I504" s="0" t="n">
        <v>1042.66827743978</v>
      </c>
      <c r="J504" s="0" t="n">
        <v>1034.0489194408</v>
      </c>
      <c r="K504" s="0" t="n">
        <v>792.044173478858</v>
      </c>
      <c r="L504" s="0" t="n">
        <v>285.70204005789</v>
      </c>
      <c r="M504" s="0" t="n">
        <v>474.482906733637</v>
      </c>
      <c r="N504" s="0" t="n">
        <v>402.493063488837</v>
      </c>
      <c r="O504" s="0" t="n">
        <f aca="false">(AVERAGE(I504:K504))/(AVERAGE(F504:H504))</f>
        <v>4.78415342729063</v>
      </c>
      <c r="P504" s="0" t="n">
        <f aca="false">(AVERAGE(L504:N504))/(AVERAGE(I504:K504))</f>
        <v>0.405289203310308</v>
      </c>
    </row>
    <row r="505" customFormat="false" ht="15" hidden="false" customHeight="false" outlineLevel="0" collapsed="false">
      <c r="A505" s="0" t="s">
        <v>1021</v>
      </c>
      <c r="B505" s="0" t="s">
        <v>1022</v>
      </c>
      <c r="C505" s="0" t="n">
        <v>741.949471392645</v>
      </c>
      <c r="D505" s="0" t="n">
        <v>0.734369785775122</v>
      </c>
      <c r="E505" s="0" t="n">
        <v>1.19616967850327E-036</v>
      </c>
      <c r="F505" s="0" t="n">
        <v>156.361937914626</v>
      </c>
      <c r="G505" s="0" t="n">
        <v>249.606721001837</v>
      </c>
      <c r="H505" s="0" t="n">
        <v>273.034935685406</v>
      </c>
      <c r="I505" s="0" t="n">
        <v>2281.53757482791</v>
      </c>
      <c r="J505" s="0" t="n">
        <v>2043.93187397461</v>
      </c>
      <c r="K505" s="0" t="n">
        <v>2083.3492949299</v>
      </c>
      <c r="L505" s="0" t="n">
        <v>308.457069797014</v>
      </c>
      <c r="M505" s="0" t="n">
        <v>541.374293961123</v>
      </c>
      <c r="N505" s="0" t="n">
        <v>280.11341580642</v>
      </c>
      <c r="O505" s="0" t="n">
        <f aca="false">(AVERAGE(I505:K505))/(AVERAGE(F505:H505))</f>
        <v>9.43856379359848</v>
      </c>
      <c r="P505" s="0" t="n">
        <f aca="false">(AVERAGE(L505:N505))/(AVERAGE(I505:K505))</f>
        <v>0.176310927917816</v>
      </c>
    </row>
    <row r="506" customFormat="false" ht="15" hidden="false" customHeight="false" outlineLevel="0" collapsed="false">
      <c r="A506" s="0" t="s">
        <v>1023</v>
      </c>
      <c r="B506" s="0" t="s">
        <v>1024</v>
      </c>
      <c r="C506" s="0" t="n">
        <v>652.489426979134</v>
      </c>
      <c r="D506" s="0" t="n">
        <v>0.819552431965175</v>
      </c>
      <c r="E506" s="0" t="n">
        <v>1.35848109595272E-036</v>
      </c>
      <c r="F506" s="0" t="n">
        <v>346.152979797208</v>
      </c>
      <c r="G506" s="0" t="n">
        <v>337.223774088197</v>
      </c>
      <c r="H506" s="0" t="n">
        <v>307.95800885447</v>
      </c>
      <c r="I506" s="0" t="n">
        <v>1276.98835269237</v>
      </c>
      <c r="J506" s="0" t="n">
        <v>1418.1605721728</v>
      </c>
      <c r="K506" s="0" t="n">
        <v>1410.38486615338</v>
      </c>
      <c r="L506" s="0" t="n">
        <v>483.755076676191</v>
      </c>
      <c r="M506" s="0" t="n">
        <v>797.345335751638</v>
      </c>
      <c r="N506" s="0" t="n">
        <v>468.668724828218</v>
      </c>
      <c r="O506" s="0" t="n">
        <f aca="false">(AVERAGE(I506:K506))/(AVERAGE(F506:H506))</f>
        <v>4.14142017946751</v>
      </c>
      <c r="P506" s="0" t="n">
        <f aca="false">(AVERAGE(L506:N506))/(AVERAGE(I506:K506))</f>
        <v>0.426197719060045</v>
      </c>
    </row>
    <row r="507" customFormat="false" ht="15" hidden="false" customHeight="false" outlineLevel="0" collapsed="false">
      <c r="A507" s="0" t="s">
        <v>1025</v>
      </c>
      <c r="B507" s="0" t="s">
        <v>1026</v>
      </c>
      <c r="C507" s="0" t="n">
        <v>367.884802583348</v>
      </c>
      <c r="D507" s="0" t="n">
        <v>1.25948111896024</v>
      </c>
      <c r="E507" s="0" t="n">
        <v>1.4784910849482E-036</v>
      </c>
      <c r="F507" s="0" t="n">
        <v>88.4253717862027</v>
      </c>
      <c r="G507" s="0" t="n">
        <v>88.635856029224</v>
      </c>
      <c r="H507" s="0" t="n">
        <v>141.808842565288</v>
      </c>
      <c r="I507" s="0" t="n">
        <v>907.009286504068</v>
      </c>
      <c r="J507" s="0" t="n">
        <v>974.269953618269</v>
      </c>
      <c r="K507" s="0" t="n">
        <v>748.345184597266</v>
      </c>
      <c r="L507" s="0" t="n">
        <v>229.235855149693</v>
      </c>
      <c r="M507" s="0" t="n">
        <v>323.754314181034</v>
      </c>
      <c r="N507" s="0" t="n">
        <v>210.311690832005</v>
      </c>
      <c r="O507" s="0" t="n">
        <f aca="false">(AVERAGE(I507:K507))/(AVERAGE(F507:H507))</f>
        <v>8.24669565751331</v>
      </c>
      <c r="P507" s="0" t="n">
        <f aca="false">(AVERAGE(L507:N507))/(AVERAGE(I507:K507))</f>
        <v>0.290270296011615</v>
      </c>
    </row>
    <row r="508" customFormat="false" ht="15" hidden="false" customHeight="false" outlineLevel="0" collapsed="false">
      <c r="A508" s="0" t="s">
        <v>1027</v>
      </c>
      <c r="B508" s="0" t="s">
        <v>1028</v>
      </c>
      <c r="C508" s="0" t="n">
        <v>484.975432036424</v>
      </c>
      <c r="D508" s="0" t="n">
        <v>0.346501186985951</v>
      </c>
      <c r="E508" s="0" t="n">
        <v>2.13894406771044E-036</v>
      </c>
      <c r="F508" s="0" t="n">
        <v>305.175368481651</v>
      </c>
      <c r="G508" s="0" t="n">
        <v>255.719538659025</v>
      </c>
      <c r="H508" s="0" t="n">
        <v>266.685286018304</v>
      </c>
      <c r="I508" s="0" t="n">
        <v>961.945572089605</v>
      </c>
      <c r="J508" s="0" t="n">
        <v>861.071486422412</v>
      </c>
      <c r="K508" s="0" t="n">
        <v>955.915381784828</v>
      </c>
      <c r="L508" s="0" t="n">
        <v>321.941531864643</v>
      </c>
      <c r="M508" s="0" t="n">
        <v>420.969796951648</v>
      </c>
      <c r="N508" s="0" t="n">
        <v>309.121924886697</v>
      </c>
      <c r="O508" s="0" t="n">
        <f aca="false">(AVERAGE(I508:K508))/(AVERAGE(F508:H508))</f>
        <v>3.35790109921469</v>
      </c>
      <c r="P508" s="0" t="n">
        <f aca="false">(AVERAGE(L508:N508))/(AVERAGE(I508:K508))</f>
        <v>0.378574606006114</v>
      </c>
    </row>
    <row r="509" customFormat="false" ht="15" hidden="false" customHeight="false" outlineLevel="0" collapsed="false">
      <c r="A509" s="0" t="s">
        <v>1029</v>
      </c>
      <c r="B509" s="0" t="s">
        <v>1030</v>
      </c>
      <c r="C509" s="0" t="n">
        <v>450.632739476332</v>
      </c>
      <c r="D509" s="0" t="n">
        <v>1.16885547650409</v>
      </c>
      <c r="E509" s="0" t="n">
        <v>2.27443409413317E-036</v>
      </c>
      <c r="F509" s="0" t="n">
        <v>175.77238537989</v>
      </c>
      <c r="G509" s="0" t="n">
        <v>218.023829773033</v>
      </c>
      <c r="H509" s="0" t="n">
        <v>154.508141899493</v>
      </c>
      <c r="I509" s="0" t="n">
        <v>970.914761572958</v>
      </c>
      <c r="J509" s="0" t="n">
        <v>839.449307295114</v>
      </c>
      <c r="K509" s="0" t="n">
        <v>1103.3994692602</v>
      </c>
      <c r="L509" s="0" t="n">
        <v>400.319967632736</v>
      </c>
      <c r="M509" s="0" t="n">
        <v>505.698887439797</v>
      </c>
      <c r="N509" s="0" t="n">
        <v>327.25224306187</v>
      </c>
      <c r="O509" s="0" t="n">
        <f aca="false">(AVERAGE(I509:K509))/(AVERAGE(F509:H509))</f>
        <v>5.3141352984903</v>
      </c>
      <c r="P509" s="0" t="n">
        <f aca="false">(AVERAGE(L509:N509))/(AVERAGE(I509:K509))</f>
        <v>0.423257097563457</v>
      </c>
    </row>
    <row r="510" customFormat="false" ht="15" hidden="false" customHeight="false" outlineLevel="0" collapsed="false">
      <c r="A510" s="0" t="s">
        <v>1031</v>
      </c>
      <c r="B510" s="0" t="s">
        <v>1032</v>
      </c>
      <c r="C510" s="0" t="n">
        <v>220.437716147886</v>
      </c>
      <c r="D510" s="0" t="n">
        <v>0.923970390663821</v>
      </c>
      <c r="E510" s="0" t="n">
        <v>2.56881820206754E-036</v>
      </c>
      <c r="F510" s="0" t="n">
        <v>64.70149155088</v>
      </c>
      <c r="G510" s="0" t="n">
        <v>90.6734619149533</v>
      </c>
      <c r="H510" s="0" t="n">
        <v>73.0209711716784</v>
      </c>
      <c r="I510" s="0" t="n">
        <v>674.93150862231</v>
      </c>
      <c r="J510" s="0" t="n">
        <v>634.6745520307</v>
      </c>
      <c r="K510" s="0" t="n">
        <v>479.596402975474</v>
      </c>
      <c r="L510" s="0" t="n">
        <v>101.976244386444</v>
      </c>
      <c r="M510" s="0" t="n">
        <v>217.619979780089</v>
      </c>
      <c r="N510" s="0" t="n">
        <v>114.221004503589</v>
      </c>
      <c r="O510" s="0" t="n">
        <f aca="false">(AVERAGE(I510:K510))/(AVERAGE(F510:H510))</f>
        <v>7.83377578417013</v>
      </c>
      <c r="P510" s="0" t="n">
        <f aca="false">(AVERAGE(L510:N510))/(AVERAGE(I510:K510))</f>
        <v>0.242464023769756</v>
      </c>
    </row>
    <row r="511" customFormat="false" ht="15" hidden="false" customHeight="false" outlineLevel="0" collapsed="false">
      <c r="A511" s="0" t="s">
        <v>1033</v>
      </c>
      <c r="B511" s="0" t="s">
        <v>1034</v>
      </c>
      <c r="C511" s="0" t="n">
        <v>1221.50566807222</v>
      </c>
      <c r="D511" s="0" t="n">
        <v>0.674827111944418</v>
      </c>
      <c r="E511" s="0" t="n">
        <v>4.02277341408399E-036</v>
      </c>
      <c r="F511" s="0" t="n">
        <v>818.473868118632</v>
      </c>
      <c r="G511" s="0" t="n">
        <v>660.184306976289</v>
      </c>
      <c r="H511" s="0" t="n">
        <v>648.722540988969</v>
      </c>
      <c r="I511" s="0" t="n">
        <v>2215.38980238818</v>
      </c>
      <c r="J511" s="0" t="n">
        <v>2508.17277876661</v>
      </c>
      <c r="K511" s="0" t="n">
        <v>2133.60313214373</v>
      </c>
      <c r="L511" s="0" t="n">
        <v>996.164635246094</v>
      </c>
      <c r="M511" s="0" t="n">
        <v>1369.93561041892</v>
      </c>
      <c r="N511" s="0" t="n">
        <v>1029.80207234981</v>
      </c>
      <c r="O511" s="0" t="n">
        <f aca="false">(AVERAGE(I511:K511))/(AVERAGE(F511:H511))</f>
        <v>3.22329034077233</v>
      </c>
      <c r="P511" s="0" t="n">
        <f aca="false">(AVERAGE(L511:N511))/(AVERAGE(I511:K511))</f>
        <v>0.495234104001445</v>
      </c>
    </row>
    <row r="512" customFormat="false" ht="15" hidden="false" customHeight="false" outlineLevel="0" collapsed="false">
      <c r="A512" s="0" t="s">
        <v>1035</v>
      </c>
      <c r="B512" s="0" t="s">
        <v>1036</v>
      </c>
      <c r="C512" s="0" t="n">
        <v>3809.71067472207</v>
      </c>
      <c r="D512" s="0" t="n">
        <v>1.6016228239123</v>
      </c>
      <c r="E512" s="0" t="n">
        <v>5.51611106761508E-036</v>
      </c>
      <c r="F512" s="0" t="n">
        <v>975.914164225774</v>
      </c>
      <c r="G512" s="0" t="n">
        <v>1335.65065809554</v>
      </c>
      <c r="H512" s="0" t="n">
        <v>1374.69915292768</v>
      </c>
      <c r="I512" s="0" t="n">
        <v>10419.9558822853</v>
      </c>
      <c r="J512" s="0" t="n">
        <v>8704.83493807236</v>
      </c>
      <c r="K512" s="0" t="n">
        <v>6878.2208499626</v>
      </c>
      <c r="L512" s="0" t="n">
        <v>3290.20874450148</v>
      </c>
      <c r="M512" s="0" t="n">
        <v>4692.20784271741</v>
      </c>
      <c r="N512" s="0" t="n">
        <v>3205.44025337056</v>
      </c>
      <c r="O512" s="0" t="n">
        <f aca="false">(AVERAGE(I512:K512))/(AVERAGE(F512:H512))</f>
        <v>7.05402864388296</v>
      </c>
      <c r="P512" s="0" t="n">
        <f aca="false">(AVERAGE(L512:N512))/(AVERAGE(I512:K512))</f>
        <v>0.43025234855235</v>
      </c>
    </row>
    <row r="513" customFormat="false" ht="15" hidden="false" customHeight="false" outlineLevel="0" collapsed="false">
      <c r="A513" s="0" t="s">
        <v>1037</v>
      </c>
      <c r="B513" s="0" t="s">
        <v>1038</v>
      </c>
      <c r="C513" s="0" t="n">
        <v>356.235971185213</v>
      </c>
      <c r="D513" s="0" t="n">
        <v>0.243317798312687</v>
      </c>
      <c r="E513" s="0" t="n">
        <v>7.99158297895215E-036</v>
      </c>
      <c r="F513" s="0" t="n">
        <v>78.7201480535707</v>
      </c>
      <c r="G513" s="0" t="n">
        <v>170.140091458395</v>
      </c>
      <c r="H513" s="0" t="n">
        <v>178.848465623386</v>
      </c>
      <c r="I513" s="0" t="n">
        <v>1126.75442884621</v>
      </c>
      <c r="J513" s="0" t="n">
        <v>1180.31660177252</v>
      </c>
      <c r="K513" s="0" t="n">
        <v>726.495690156469</v>
      </c>
      <c r="L513" s="0" t="n">
        <v>159.285208173867</v>
      </c>
      <c r="M513" s="0" t="n">
        <v>216.728094617056</v>
      </c>
      <c r="N513" s="0" t="n">
        <v>130.538290861244</v>
      </c>
      <c r="O513" s="0" t="n">
        <f aca="false">(AVERAGE(I513:K513))/(AVERAGE(F513:H513))</f>
        <v>7.09259990351425</v>
      </c>
      <c r="P513" s="0" t="n">
        <f aca="false">(AVERAGE(L513:N513))/(AVERAGE(I513:K513))</f>
        <v>0.1669821831124</v>
      </c>
    </row>
    <row r="514" customFormat="false" ht="15" hidden="false" customHeight="false" outlineLevel="0" collapsed="false">
      <c r="A514" s="0" t="s">
        <v>1039</v>
      </c>
      <c r="B514" s="0" t="s">
        <v>1040</v>
      </c>
      <c r="C514" s="0" t="n">
        <v>94.8487606064589</v>
      </c>
      <c r="D514" s="0" t="n">
        <v>1.42865729210246</v>
      </c>
      <c r="E514" s="0" t="n">
        <v>8.26381879322116E-036</v>
      </c>
      <c r="F514" s="0" t="n">
        <v>11.8619401176613</v>
      </c>
      <c r="G514" s="0" t="n">
        <v>33.6204971145332</v>
      </c>
      <c r="H514" s="0" t="n">
        <v>28.5734235019611</v>
      </c>
      <c r="I514" s="0" t="n">
        <v>252.258454219302</v>
      </c>
      <c r="J514" s="0" t="n">
        <v>253.106685078375</v>
      </c>
      <c r="K514" s="0" t="n">
        <v>214.125045519801</v>
      </c>
      <c r="L514" s="0" t="n">
        <v>53.9378482705161</v>
      </c>
      <c r="M514" s="0" t="n">
        <v>82.9453201620832</v>
      </c>
      <c r="N514" s="0" t="n">
        <v>63.456113613105</v>
      </c>
      <c r="O514" s="0" t="n">
        <f aca="false">(AVERAGE(I514:K514))/(AVERAGE(F514:H514))</f>
        <v>9.71550634459967</v>
      </c>
      <c r="P514" s="0" t="n">
        <f aca="false">(AVERAGE(L514:N514))/(AVERAGE(I514:K514))</f>
        <v>0.278446164066195</v>
      </c>
    </row>
    <row r="515" customFormat="false" ht="15" hidden="false" customHeight="false" outlineLevel="0" collapsed="false">
      <c r="A515" s="0" t="s">
        <v>1041</v>
      </c>
      <c r="B515" s="0" t="s">
        <v>1042</v>
      </c>
      <c r="C515" s="0" t="n">
        <v>955.394502283875</v>
      </c>
      <c r="D515" s="0" t="n">
        <v>1.2172262125927</v>
      </c>
      <c r="E515" s="0" t="n">
        <v>1.23644939834628E-035</v>
      </c>
      <c r="F515" s="0" t="n">
        <v>172.537310802346</v>
      </c>
      <c r="G515" s="0" t="n">
        <v>357.59983294549</v>
      </c>
      <c r="H515" s="0" t="n">
        <v>366.163130802909</v>
      </c>
      <c r="I515" s="0" t="n">
        <v>2615.6398830828</v>
      </c>
      <c r="J515" s="0" t="n">
        <v>2670.97506866627</v>
      </c>
      <c r="K515" s="0" t="n">
        <v>1850.65217913542</v>
      </c>
      <c r="L515" s="0" t="n">
        <v>600.901340888718</v>
      </c>
      <c r="M515" s="0" t="n">
        <v>778.615747327942</v>
      </c>
      <c r="N515" s="0" t="n">
        <v>705.269377014224</v>
      </c>
      <c r="O515" s="0" t="n">
        <f aca="false">(AVERAGE(I515:K515))/(AVERAGE(F515:H515))</f>
        <v>7.96303128933205</v>
      </c>
      <c r="P515" s="0" t="n">
        <f aca="false">(AVERAGE(L515:N515))/(AVERAGE(I515:K515))</f>
        <v>0.292098702066168</v>
      </c>
    </row>
    <row r="516" customFormat="false" ht="15" hidden="false" customHeight="false" outlineLevel="0" collapsed="false">
      <c r="A516" s="0" t="s">
        <v>1043</v>
      </c>
      <c r="B516" s="0" t="s">
        <v>1044</v>
      </c>
      <c r="C516" s="0" t="n">
        <v>59.5739825107675</v>
      </c>
      <c r="D516" s="0" t="n">
        <v>1.71311862596077</v>
      </c>
      <c r="E516" s="0" t="n">
        <v>1.25690936337393E-035</v>
      </c>
      <c r="F516" s="0" t="n">
        <v>10.7835819251466</v>
      </c>
      <c r="G516" s="0" t="n">
        <v>11.206832371511</v>
      </c>
      <c r="H516" s="0" t="n">
        <v>8.46619955613663</v>
      </c>
      <c r="I516" s="0" t="n">
        <v>182.747235723316</v>
      </c>
      <c r="J516" s="0" t="n">
        <v>192.055826366003</v>
      </c>
      <c r="K516" s="0" t="n">
        <v>174.795955526368</v>
      </c>
      <c r="L516" s="0" t="n">
        <v>19.3839142222167</v>
      </c>
      <c r="M516" s="0" t="n">
        <v>54.4049949450223</v>
      </c>
      <c r="N516" s="0" t="n">
        <v>26.2889613540006</v>
      </c>
      <c r="O516" s="0" t="n">
        <f aca="false">(AVERAGE(I516:K516))/(AVERAGE(F516:H516))</f>
        <v>18.0453093135061</v>
      </c>
      <c r="P516" s="0" t="n">
        <f aca="false">(AVERAGE(L516:N516))/(AVERAGE(I516:K516))</f>
        <v>0.182092520753413</v>
      </c>
    </row>
    <row r="517" customFormat="false" ht="15" hidden="false" customHeight="false" outlineLevel="0" collapsed="false">
      <c r="A517" s="0" t="s">
        <v>1045</v>
      </c>
      <c r="B517" s="0" t="s">
        <v>1046</v>
      </c>
      <c r="C517" s="0" t="n">
        <v>910.569644037871</v>
      </c>
      <c r="D517" s="0" t="n">
        <v>1.36141955017048</v>
      </c>
      <c r="E517" s="0" t="n">
        <v>1.32412666245543E-035</v>
      </c>
      <c r="F517" s="0" t="n">
        <v>263.119398973579</v>
      </c>
      <c r="G517" s="0" t="n">
        <v>382.051103574241</v>
      </c>
      <c r="H517" s="0" t="n">
        <v>359.813481135806</v>
      </c>
      <c r="I517" s="0" t="n">
        <v>2052.8232430024</v>
      </c>
      <c r="J517" s="0" t="n">
        <v>2194.01523497586</v>
      </c>
      <c r="K517" s="0" t="n">
        <v>1432.23436059418</v>
      </c>
      <c r="L517" s="0" t="n">
        <v>874.804476637433</v>
      </c>
      <c r="M517" s="0" t="n">
        <v>810.723613197136</v>
      </c>
      <c r="N517" s="0" t="n">
        <v>897.450749671057</v>
      </c>
      <c r="O517" s="0" t="n">
        <f aca="false">(AVERAGE(I517:K517))/(AVERAGE(F517:H517))</f>
        <v>5.65090880130906</v>
      </c>
      <c r="P517" s="0" t="n">
        <f aca="false">(AVERAGE(L517:N517))/(AVERAGE(I517:K517))</f>
        <v>0.45482403781863</v>
      </c>
    </row>
    <row r="518" customFormat="false" ht="15" hidden="false" customHeight="false" outlineLevel="0" collapsed="false">
      <c r="A518" s="0" t="s">
        <v>1047</v>
      </c>
      <c r="B518" s="0" t="s">
        <v>1048</v>
      </c>
      <c r="C518" s="0" t="n">
        <v>436.630473883485</v>
      </c>
      <c r="D518" s="0" t="n">
        <v>0.0354330808045142</v>
      </c>
      <c r="E518" s="0" t="n">
        <v>2.16721668630276E-035</v>
      </c>
      <c r="F518" s="0" t="n">
        <v>259.884324396034</v>
      </c>
      <c r="G518" s="0" t="n">
        <v>280.170809287777</v>
      </c>
      <c r="H518" s="0" t="n">
        <v>323.832133022226</v>
      </c>
      <c r="I518" s="0" t="n">
        <v>868.890231199818</v>
      </c>
      <c r="J518" s="0" t="n">
        <v>1012.4267403135</v>
      </c>
      <c r="K518" s="0" t="n">
        <v>890.36689846244</v>
      </c>
      <c r="L518" s="0" t="n">
        <v>235.135307304281</v>
      </c>
      <c r="M518" s="0" t="n">
        <v>342.48390260473</v>
      </c>
      <c r="N518" s="0" t="n">
        <v>308.215408977938</v>
      </c>
      <c r="O518" s="0" t="n">
        <f aca="false">(AVERAGE(I518:K518))/(AVERAGE(F518:H518))</f>
        <v>3.20838606702014</v>
      </c>
      <c r="P518" s="0" t="n">
        <f aca="false">(AVERAGE(L518:N518))/(AVERAGE(I518:K518))</f>
        <v>0.319601606980776</v>
      </c>
    </row>
    <row r="519" customFormat="false" ht="15" hidden="false" customHeight="false" outlineLevel="0" collapsed="false">
      <c r="A519" s="0" t="s">
        <v>1049</v>
      </c>
      <c r="B519" s="0" t="s">
        <v>1050</v>
      </c>
      <c r="C519" s="0" t="n">
        <v>1173.10895018952</v>
      </c>
      <c r="D519" s="0" t="n">
        <v>0.905026120893635</v>
      </c>
      <c r="E519" s="0" t="n">
        <v>2.43351896315984E-035</v>
      </c>
      <c r="F519" s="0" t="n">
        <v>593.097005883067</v>
      </c>
      <c r="G519" s="0" t="n">
        <v>536.909150889667</v>
      </c>
      <c r="H519" s="0" t="n">
        <v>532.312297092091</v>
      </c>
      <c r="I519" s="0" t="n">
        <v>2473.25400003457</v>
      </c>
      <c r="J519" s="0" t="n">
        <v>2402.6056689098</v>
      </c>
      <c r="K519" s="0" t="n">
        <v>2049.48257854667</v>
      </c>
      <c r="L519" s="0" t="n">
        <v>794.740483110886</v>
      </c>
      <c r="M519" s="0" t="n">
        <v>1300.36856770233</v>
      </c>
      <c r="N519" s="0" t="n">
        <v>1018.01736553595</v>
      </c>
      <c r="O519" s="0" t="n">
        <f aca="false">(AVERAGE(I519:K519))/(AVERAGE(F519:H519))</f>
        <v>4.16607433514914</v>
      </c>
      <c r="P519" s="0" t="n">
        <f aca="false">(AVERAGE(L519:N519))/(AVERAGE(I519:K519))</f>
        <v>0.449526724470117</v>
      </c>
    </row>
    <row r="520" customFormat="false" ht="15" hidden="false" customHeight="false" outlineLevel="0" collapsed="false">
      <c r="A520" s="0" t="s">
        <v>1051</v>
      </c>
      <c r="B520" s="0" t="s">
        <v>1052</v>
      </c>
      <c r="C520" s="0" t="n">
        <v>394.689712806385</v>
      </c>
      <c r="D520" s="0" t="n">
        <v>2.50567991777568</v>
      </c>
      <c r="E520" s="0" t="n">
        <v>2.56292680180348E-035</v>
      </c>
      <c r="F520" s="0" t="n">
        <v>54.996267818248</v>
      </c>
      <c r="G520" s="0" t="n">
        <v>89.6546589720886</v>
      </c>
      <c r="H520" s="0" t="n">
        <v>61.3799467819906</v>
      </c>
      <c r="I520" s="0" t="n">
        <v>1103.21030645241</v>
      </c>
      <c r="J520" s="0" t="n">
        <v>945.016417151924</v>
      </c>
      <c r="K520" s="0" t="n">
        <v>705.738670437713</v>
      </c>
      <c r="L520" s="0" t="n">
        <v>359.866581429849</v>
      </c>
      <c r="M520" s="0" t="n">
        <v>425.429222766814</v>
      </c>
      <c r="N520" s="0" t="n">
        <v>386.175777131182</v>
      </c>
      <c r="O520" s="0" t="n">
        <f aca="false">(AVERAGE(I520:K520))/(AVERAGE(F520:H520))</f>
        <v>13.3667607494528</v>
      </c>
      <c r="P520" s="0" t="n">
        <f aca="false">(AVERAGE(L520:N520))/(AVERAGE(I520:K520))</f>
        <v>0.425376289717444</v>
      </c>
    </row>
    <row r="521" customFormat="false" ht="15" hidden="false" customHeight="false" outlineLevel="0" collapsed="false">
      <c r="A521" s="0" t="s">
        <v>1053</v>
      </c>
      <c r="B521" s="0" t="s">
        <v>1054</v>
      </c>
      <c r="C521" s="0" t="n">
        <v>433.390100386631</v>
      </c>
      <c r="D521" s="0" t="n">
        <v>1.50763246655216</v>
      </c>
      <c r="E521" s="0" t="n">
        <v>2.57240851430794E-035</v>
      </c>
      <c r="F521" s="0" t="n">
        <v>114.305968406554</v>
      </c>
      <c r="G521" s="0" t="n">
        <v>142.63241200105</v>
      </c>
      <c r="H521" s="0" t="n">
        <v>174.615365845318</v>
      </c>
      <c r="I521" s="0" t="n">
        <v>1009.0338168772</v>
      </c>
      <c r="J521" s="0" t="n">
        <v>995.892132745567</v>
      </c>
      <c r="K521" s="0" t="n">
        <v>835.74316236045</v>
      </c>
      <c r="L521" s="0" t="n">
        <v>370.822706859798</v>
      </c>
      <c r="M521" s="0" t="n">
        <v>500.347576461598</v>
      </c>
      <c r="N521" s="0" t="n">
        <v>356.260752142146</v>
      </c>
      <c r="O521" s="0" t="n">
        <f aca="false">(AVERAGE(I521:K521))/(AVERAGE(F521:H521))</f>
        <v>6.58242255257443</v>
      </c>
      <c r="P521" s="0" t="n">
        <f aca="false">(AVERAGE(L521:N521))/(AVERAGE(I521:K521))</f>
        <v>0.432092224428987</v>
      </c>
    </row>
    <row r="522" customFormat="false" ht="15" hidden="false" customHeight="false" outlineLevel="0" collapsed="false">
      <c r="A522" s="0" t="s">
        <v>1055</v>
      </c>
      <c r="B522" s="0" t="s">
        <v>1056</v>
      </c>
      <c r="C522" s="0" t="n">
        <v>2360.05933116575</v>
      </c>
      <c r="D522" s="0" t="n">
        <v>1.4580842998698</v>
      </c>
      <c r="E522" s="0" t="n">
        <v>2.9352562059733E-035</v>
      </c>
      <c r="F522" s="0" t="n">
        <v>736.518645487518</v>
      </c>
      <c r="G522" s="0" t="n">
        <v>952.580751578442</v>
      </c>
      <c r="H522" s="0" t="n">
        <v>859.319254947868</v>
      </c>
      <c r="I522" s="0" t="n">
        <v>5295.1852412345</v>
      </c>
      <c r="J522" s="0" t="n">
        <v>5395.36963870587</v>
      </c>
      <c r="K522" s="0" t="n">
        <v>4402.67312982041</v>
      </c>
      <c r="L522" s="0" t="n">
        <v>2326.069706666</v>
      </c>
      <c r="M522" s="0" t="n">
        <v>2244.87495535444</v>
      </c>
      <c r="N522" s="0" t="n">
        <v>2431.27566729068</v>
      </c>
      <c r="O522" s="0" t="n">
        <f aca="false">(AVERAGE(I522:K522))/(AVERAGE(F522:H522))</f>
        <v>5.92258575639984</v>
      </c>
      <c r="P522" s="0" t="n">
        <f aca="false">(AVERAGE(L522:N522))/(AVERAGE(I522:K522))</f>
        <v>0.463931262734704</v>
      </c>
    </row>
    <row r="523" customFormat="false" ht="15" hidden="false" customHeight="false" outlineLevel="0" collapsed="false">
      <c r="A523" s="0" t="s">
        <v>1057</v>
      </c>
      <c r="B523" s="0" t="s">
        <v>1058</v>
      </c>
      <c r="C523" s="0" t="n">
        <v>199.133862066387</v>
      </c>
      <c r="D523" s="0" t="n">
        <v>2.0151305453987</v>
      </c>
      <c r="E523" s="0" t="n">
        <v>3.79437713271728E-035</v>
      </c>
      <c r="F523" s="0" t="n">
        <v>23.7238802353226</v>
      </c>
      <c r="G523" s="0" t="n">
        <v>38.7145118288564</v>
      </c>
      <c r="H523" s="0" t="n">
        <v>31.7482483355123</v>
      </c>
      <c r="I523" s="0" t="n">
        <v>708.565969184884</v>
      </c>
      <c r="J523" s="0" t="n">
        <v>428.627903876444</v>
      </c>
      <c r="K523" s="0" t="n">
        <v>565.901906016618</v>
      </c>
      <c r="L523" s="0" t="n">
        <v>91.8628978357227</v>
      </c>
      <c r="M523" s="0" t="n">
        <v>202.457932008525</v>
      </c>
      <c r="N523" s="0" t="n">
        <v>87.0255272408297</v>
      </c>
      <c r="O523" s="0" t="n">
        <f aca="false">(AVERAGE(I523:K523))/(AVERAGE(F523:H523))</f>
        <v>18.0821374650446</v>
      </c>
      <c r="P523" s="0" t="n">
        <f aca="false">(AVERAGE(L523:N523))/(AVERAGE(I523:K523))</f>
        <v>0.223913629385858</v>
      </c>
    </row>
    <row r="524" customFormat="false" ht="15" hidden="false" customHeight="false" outlineLevel="0" collapsed="false">
      <c r="A524" s="0" t="s">
        <v>1059</v>
      </c>
      <c r="B524" s="0" t="s">
        <v>1060</v>
      </c>
      <c r="C524" s="0" t="n">
        <v>468.277249318089</v>
      </c>
      <c r="D524" s="0" t="n">
        <v>1.20712163284819</v>
      </c>
      <c r="E524" s="0" t="n">
        <v>1.06211556423662E-034</v>
      </c>
      <c r="F524" s="0" t="n">
        <v>195.182832845154</v>
      </c>
      <c r="G524" s="0" t="n">
        <v>203.760588572928</v>
      </c>
      <c r="H524" s="0" t="n">
        <v>195.780864735659</v>
      </c>
      <c r="I524" s="0" t="n">
        <v>992.216586595921</v>
      </c>
      <c r="J524" s="0" t="n">
        <v>1004.79538297445</v>
      </c>
      <c r="K524" s="0" t="n">
        <v>790.951698756818</v>
      </c>
      <c r="L524" s="0" t="n">
        <v>479.541182280057</v>
      </c>
      <c r="M524" s="0" t="n">
        <v>460.212744125106</v>
      </c>
      <c r="N524" s="0" t="n">
        <v>433.314604386631</v>
      </c>
      <c r="O524" s="0" t="n">
        <f aca="false">(AVERAGE(I524:K524))/(AVERAGE(F524:H524))</f>
        <v>4.68782549029195</v>
      </c>
      <c r="P524" s="0" t="n">
        <f aca="false">(AVERAGE(L524:N524))/(AVERAGE(I524:K524))</f>
        <v>0.49249871739385</v>
      </c>
    </row>
    <row r="525" customFormat="false" ht="15" hidden="false" customHeight="false" outlineLevel="0" collapsed="false">
      <c r="A525" s="0" t="s">
        <v>1061</v>
      </c>
      <c r="B525" s="0" t="s">
        <v>1062</v>
      </c>
      <c r="C525" s="0" t="n">
        <v>527.464156136321</v>
      </c>
      <c r="D525" s="0" t="n">
        <v>0.929008487334974</v>
      </c>
      <c r="E525" s="0" t="n">
        <v>1.10121639500883E-034</v>
      </c>
      <c r="F525" s="0" t="n">
        <v>266.354473551122</v>
      </c>
      <c r="G525" s="0" t="n">
        <v>220.061435658763</v>
      </c>
      <c r="H525" s="0" t="n">
        <v>226.470838126654</v>
      </c>
      <c r="I525" s="0" t="n">
        <v>1029.21449321475</v>
      </c>
      <c r="J525" s="0" t="n">
        <v>1056.94299145793</v>
      </c>
      <c r="K525" s="0" t="n">
        <v>1032.38861232761</v>
      </c>
      <c r="L525" s="0" t="n">
        <v>412.118871941912</v>
      </c>
      <c r="M525" s="0" t="n">
        <v>532.455442330792</v>
      </c>
      <c r="N525" s="0" t="n">
        <v>412.464738485182</v>
      </c>
      <c r="O525" s="0" t="n">
        <f aca="false">(AVERAGE(I525:K525))/(AVERAGE(F525:H525))</f>
        <v>4.37453229233351</v>
      </c>
      <c r="P525" s="0" t="n">
        <f aca="false">(AVERAGE(L525:N525))/(AVERAGE(I525:K525))</f>
        <v>0.435151192430092</v>
      </c>
    </row>
    <row r="526" customFormat="false" ht="15" hidden="false" customHeight="false" outlineLevel="0" collapsed="false">
      <c r="A526" s="0" t="s">
        <v>1063</v>
      </c>
      <c r="B526" s="0" t="s">
        <v>1064</v>
      </c>
      <c r="C526" s="0" t="n">
        <v>92.9313352219886</v>
      </c>
      <c r="D526" s="0" t="n">
        <v>2.61678389464953</v>
      </c>
      <c r="E526" s="0" t="n">
        <v>1.17484825276834E-034</v>
      </c>
      <c r="F526" s="0" t="n">
        <v>11.8619401176613</v>
      </c>
      <c r="G526" s="0" t="n">
        <v>16.3008470858343</v>
      </c>
      <c r="H526" s="0" t="n">
        <v>19.0489490013074</v>
      </c>
      <c r="I526" s="0" t="n">
        <v>250.016156848463</v>
      </c>
      <c r="J526" s="0" t="n">
        <v>237.843970400282</v>
      </c>
      <c r="K526" s="0" t="n">
        <v>182.443278580647</v>
      </c>
      <c r="L526" s="0" t="n">
        <v>119.674600850207</v>
      </c>
      <c r="M526" s="0" t="n">
        <v>79.3777795099506</v>
      </c>
      <c r="N526" s="0" t="n">
        <v>90.6515908758643</v>
      </c>
      <c r="O526" s="0" t="n">
        <f aca="false">(AVERAGE(I526:K526))/(AVERAGE(F526:H526))</f>
        <v>14.19781308024</v>
      </c>
      <c r="P526" s="0" t="n">
        <f aca="false">(AVERAGE(L526:N526))/(AVERAGE(I526:K526))</f>
        <v>0.432198268301442</v>
      </c>
    </row>
    <row r="527" customFormat="false" ht="15" hidden="false" customHeight="false" outlineLevel="0" collapsed="false">
      <c r="A527" s="0" t="s">
        <v>1065</v>
      </c>
      <c r="B527" s="0" t="s">
        <v>1066</v>
      </c>
      <c r="C527" s="0" t="n">
        <v>779.952079665064</v>
      </c>
      <c r="D527" s="0" t="n">
        <v>0.526732768640108</v>
      </c>
      <c r="E527" s="0" t="n">
        <v>1.50006270859189E-034</v>
      </c>
      <c r="F527" s="0" t="n">
        <v>483.104470246571</v>
      </c>
      <c r="G527" s="0" t="n">
        <v>358.618635888354</v>
      </c>
      <c r="H527" s="0" t="n">
        <v>321.715583133192</v>
      </c>
      <c r="I527" s="0" t="n">
        <v>1637.99822939733</v>
      </c>
      <c r="J527" s="0" t="n">
        <v>1713.23972261593</v>
      </c>
      <c r="K527" s="0" t="n">
        <v>1473.74840003169</v>
      </c>
      <c r="L527" s="0" t="n">
        <v>475.327287883923</v>
      </c>
      <c r="M527" s="0" t="n">
        <v>577.941585645483</v>
      </c>
      <c r="N527" s="0" t="n">
        <v>622.776429317188</v>
      </c>
      <c r="O527" s="0" t="n">
        <f aca="false">(AVERAGE(I527:K527))/(AVERAGE(F527:H527))</f>
        <v>4.14717715385604</v>
      </c>
      <c r="P527" s="0" t="n">
        <f aca="false">(AVERAGE(L527:N527))/(AVERAGE(I527:K527))</f>
        <v>0.347367884706294</v>
      </c>
    </row>
    <row r="528" customFormat="false" ht="15" hidden="false" customHeight="false" outlineLevel="0" collapsed="false">
      <c r="A528" s="0" t="s">
        <v>1067</v>
      </c>
      <c r="B528" s="0" t="s">
        <v>1068</v>
      </c>
      <c r="C528" s="0" t="n">
        <v>1398.06346236632</v>
      </c>
      <c r="D528" s="0" t="n">
        <v>1.41671873754655</v>
      </c>
      <c r="E528" s="0" t="n">
        <v>1.58370335890278E-034</v>
      </c>
      <c r="F528" s="0" t="n">
        <v>372.03357641756</v>
      </c>
      <c r="G528" s="0" t="n">
        <v>490.044215517893</v>
      </c>
      <c r="H528" s="0" t="n">
        <v>467.757525476549</v>
      </c>
      <c r="I528" s="0" t="n">
        <v>3152.67010339856</v>
      </c>
      <c r="J528" s="0" t="n">
        <v>3632.52609338613</v>
      </c>
      <c r="K528" s="0" t="n">
        <v>3140.86482586443</v>
      </c>
      <c r="L528" s="0" t="n">
        <v>715.519268463565</v>
      </c>
      <c r="M528" s="0" t="n">
        <v>1819.44573258763</v>
      </c>
      <c r="N528" s="0" t="n">
        <v>1016.20433371843</v>
      </c>
      <c r="O528" s="0" t="n">
        <f aca="false">(AVERAGE(I528:K528))/(AVERAGE(F528:H528))</f>
        <v>7.46412799591326</v>
      </c>
      <c r="P528" s="0" t="n">
        <f aca="false">(AVERAGE(L528:N528))/(AVERAGE(I528:K528))</f>
        <v>0.357762190527202</v>
      </c>
    </row>
    <row r="529" customFormat="false" ht="15" hidden="false" customHeight="false" outlineLevel="0" collapsed="false">
      <c r="A529" s="0" t="s">
        <v>1069</v>
      </c>
      <c r="B529" s="0" t="s">
        <v>1070</v>
      </c>
      <c r="C529" s="0" t="n">
        <v>2870.05916350439</v>
      </c>
      <c r="D529" s="0" t="n">
        <v>1.86471697864717</v>
      </c>
      <c r="E529" s="0" t="n">
        <v>3.46205691427217E-034</v>
      </c>
      <c r="F529" s="0" t="n">
        <v>635.152975391139</v>
      </c>
      <c r="G529" s="0" t="n">
        <v>920.997860349638</v>
      </c>
      <c r="H529" s="0" t="n">
        <v>895.300603061449</v>
      </c>
      <c r="I529" s="0" t="n">
        <v>7077.8116510509</v>
      </c>
      <c r="J529" s="0" t="n">
        <v>7095.89043242339</v>
      </c>
      <c r="K529" s="0" t="n">
        <v>4883.36200751792</v>
      </c>
      <c r="L529" s="0" t="n">
        <v>2932.87049970931</v>
      </c>
      <c r="M529" s="0" t="n">
        <v>3299.08321805963</v>
      </c>
      <c r="N529" s="0" t="n">
        <v>2696.88482855696</v>
      </c>
      <c r="O529" s="0" t="n">
        <f aca="false">(AVERAGE(I529:K529))/(AVERAGE(F529:H529))</f>
        <v>7.77378812786251</v>
      </c>
      <c r="P529" s="0" t="n">
        <f aca="false">(AVERAGE(L529:N529))/(AVERAGE(I529:K529))</f>
        <v>0.468531695317451</v>
      </c>
    </row>
    <row r="530" customFormat="false" ht="15" hidden="false" customHeight="false" outlineLevel="0" collapsed="false">
      <c r="A530" s="0" t="s">
        <v>1071</v>
      </c>
      <c r="B530" s="0" t="s">
        <v>1072</v>
      </c>
      <c r="C530" s="0" t="n">
        <v>1823.98400049973</v>
      </c>
      <c r="D530" s="0" t="n">
        <v>1.00706304412043</v>
      </c>
      <c r="E530" s="0" t="n">
        <v>3.87743174442541E-034</v>
      </c>
      <c r="F530" s="0" t="n">
        <v>403.305964000485</v>
      </c>
      <c r="G530" s="0" t="n">
        <v>804.854324863068</v>
      </c>
      <c r="H530" s="0" t="n">
        <v>863.552354725936</v>
      </c>
      <c r="I530" s="0" t="n">
        <v>5005.92888039637</v>
      </c>
      <c r="J530" s="0" t="n">
        <v>4390.57425573141</v>
      </c>
      <c r="K530" s="0" t="n">
        <v>3670.71506605374</v>
      </c>
      <c r="L530" s="0" t="n">
        <v>1300.40781064697</v>
      </c>
      <c r="M530" s="0" t="n">
        <v>1690.12238394782</v>
      </c>
      <c r="N530" s="0" t="n">
        <v>1173.93810184244</v>
      </c>
      <c r="O530" s="0" t="n">
        <f aca="false">(AVERAGE(I530:K530))/(AVERAGE(F530:H530))</f>
        <v>6.30744724304091</v>
      </c>
      <c r="P530" s="0" t="n">
        <f aca="false">(AVERAGE(L530:N530))/(AVERAGE(I530:K530))</f>
        <v>0.31869585645566</v>
      </c>
    </row>
    <row r="531" customFormat="false" ht="15" hidden="false" customHeight="false" outlineLevel="0" collapsed="false">
      <c r="A531" s="0" t="s">
        <v>1073</v>
      </c>
      <c r="B531" s="0" t="s">
        <v>1074</v>
      </c>
      <c r="C531" s="0" t="n">
        <v>529.281558010904</v>
      </c>
      <c r="D531" s="0" t="n">
        <v>0.77543507101546</v>
      </c>
      <c r="E531" s="0" t="n">
        <v>4.09449017649084E-034</v>
      </c>
      <c r="F531" s="0" t="n">
        <v>98.1305955188347</v>
      </c>
      <c r="G531" s="0" t="n">
        <v>240.437494516055</v>
      </c>
      <c r="H531" s="0" t="n">
        <v>228.587388015689</v>
      </c>
      <c r="I531" s="0" t="n">
        <v>1584.18309249721</v>
      </c>
      <c r="J531" s="0" t="n">
        <v>1430.87950107121</v>
      </c>
      <c r="K531" s="0" t="n">
        <v>1163.48557897239</v>
      </c>
      <c r="L531" s="0" t="n">
        <v>324.469868502323</v>
      </c>
      <c r="M531" s="0" t="n">
        <v>353.186524561128</v>
      </c>
      <c r="N531" s="0" t="n">
        <v>293.7111544378</v>
      </c>
      <c r="O531" s="0" t="n">
        <f aca="false">(AVERAGE(I531:K531))/(AVERAGE(F531:H531))</f>
        <v>7.36755322703269</v>
      </c>
      <c r="P531" s="0" t="n">
        <f aca="false">(AVERAGE(L531:N531))/(AVERAGE(I531:K531))</f>
        <v>0.232465322258233</v>
      </c>
    </row>
    <row r="532" customFormat="false" ht="15" hidden="false" customHeight="false" outlineLevel="0" collapsed="false">
      <c r="A532" s="0" t="s">
        <v>1075</v>
      </c>
      <c r="B532" s="0" t="s">
        <v>1076</v>
      </c>
      <c r="C532" s="0" t="n">
        <v>2312.1401258216</v>
      </c>
      <c r="D532" s="0" t="n">
        <v>0.685091821215211</v>
      </c>
      <c r="E532" s="0" t="n">
        <v>5.14458901587695E-034</v>
      </c>
      <c r="F532" s="0" t="n">
        <v>707.402974289622</v>
      </c>
      <c r="G532" s="0" t="n">
        <v>1106.419995951</v>
      </c>
      <c r="H532" s="0" t="n">
        <v>1104.83904207583</v>
      </c>
      <c r="I532" s="0" t="n">
        <v>6343.45926210138</v>
      </c>
      <c r="J532" s="0" t="n">
        <v>4861.17462497261</v>
      </c>
      <c r="K532" s="0" t="n">
        <v>5592.37810212175</v>
      </c>
      <c r="L532" s="0" t="n">
        <v>1401.54127615419</v>
      </c>
      <c r="M532" s="0" t="n">
        <v>2212.76708948525</v>
      </c>
      <c r="N532" s="0" t="n">
        <v>1078.75393142278</v>
      </c>
      <c r="O532" s="0" t="n">
        <f aca="false">(AVERAGE(I532:K532))/(AVERAGE(F532:H532))</f>
        <v>5.75503841085884</v>
      </c>
      <c r="P532" s="0" t="n">
        <f aca="false">(AVERAGE(L532:N532))/(AVERAGE(I532:K532))</f>
        <v>0.279398639477123</v>
      </c>
    </row>
    <row r="533" customFormat="false" ht="15" hidden="false" customHeight="false" outlineLevel="0" collapsed="false">
      <c r="A533" s="0" t="s">
        <v>1077</v>
      </c>
      <c r="B533" s="0" t="s">
        <v>1078</v>
      </c>
      <c r="C533" s="0" t="n">
        <v>169.70707156317</v>
      </c>
      <c r="D533" s="0" t="n">
        <v>0.886931652216467</v>
      </c>
      <c r="E533" s="0" t="n">
        <v>5.43350719860964E-034</v>
      </c>
      <c r="F533" s="0" t="n">
        <v>60.3880587808214</v>
      </c>
      <c r="G533" s="0" t="n">
        <v>114.10592960084</v>
      </c>
      <c r="H533" s="0" t="n">
        <v>89.9533702839517</v>
      </c>
      <c r="I533" s="0" t="n">
        <v>383.432850413339</v>
      </c>
      <c r="J533" s="0" t="n">
        <v>384.111652732006</v>
      </c>
      <c r="K533" s="0" t="n">
        <v>383.458627435971</v>
      </c>
      <c r="L533" s="0" t="n">
        <v>119.674600850207</v>
      </c>
      <c r="M533" s="0" t="n">
        <v>192.647195215161</v>
      </c>
      <c r="N533" s="0" t="n">
        <v>177.677118116694</v>
      </c>
      <c r="O533" s="0" t="n">
        <f aca="false">(AVERAGE(I533:K533))/(AVERAGE(F533:H533))</f>
        <v>4.3524848816385</v>
      </c>
      <c r="P533" s="0" t="n">
        <f aca="false">(AVERAGE(L533:N533))/(AVERAGE(I533:K533))</f>
        <v>0.425714666766012</v>
      </c>
    </row>
    <row r="534" customFormat="false" ht="15" hidden="false" customHeight="false" outlineLevel="0" collapsed="false">
      <c r="A534" s="0" t="s">
        <v>1079</v>
      </c>
      <c r="B534" s="0" t="s">
        <v>1080</v>
      </c>
      <c r="C534" s="0" t="n">
        <v>738.480042795782</v>
      </c>
      <c r="D534" s="0" t="n">
        <v>0.630064731448127</v>
      </c>
      <c r="E534" s="0" t="n">
        <v>5.45756252774265E-034</v>
      </c>
      <c r="F534" s="0" t="n">
        <v>445.361933508557</v>
      </c>
      <c r="G534" s="0" t="n">
        <v>470.686959603465</v>
      </c>
      <c r="H534" s="0" t="n">
        <v>406.377578694558</v>
      </c>
      <c r="I534" s="0" t="n">
        <v>1328.56119222165</v>
      </c>
      <c r="J534" s="0" t="n">
        <v>1481.75521666486</v>
      </c>
      <c r="K534" s="0" t="n">
        <v>1379.79557393627</v>
      </c>
      <c r="L534" s="0" t="n">
        <v>578.989090028821</v>
      </c>
      <c r="M534" s="0" t="n">
        <v>852.642215859694</v>
      </c>
      <c r="N534" s="0" t="n">
        <v>615.524302047119</v>
      </c>
      <c r="O534" s="0" t="n">
        <f aca="false">(AVERAGE(I534:K534))/(AVERAGE(F534:H534))</f>
        <v>3.16850280310755</v>
      </c>
      <c r="P534" s="0" t="n">
        <f aca="false">(AVERAGE(L534:N534))/(AVERAGE(I534:K534))</f>
        <v>0.488568233099229</v>
      </c>
    </row>
    <row r="535" customFormat="false" ht="15" hidden="false" customHeight="false" outlineLevel="0" collapsed="false">
      <c r="A535" s="0" t="s">
        <v>1081</v>
      </c>
      <c r="B535" s="0" t="s">
        <v>1082</v>
      </c>
      <c r="C535" s="0" t="n">
        <v>368.86784430172</v>
      </c>
      <c r="D535" s="0" t="n">
        <v>1.88018585020334</v>
      </c>
      <c r="E535" s="0" t="n">
        <v>5.9067320927613E-034</v>
      </c>
      <c r="F535" s="0" t="n">
        <v>94.8955209412907</v>
      </c>
      <c r="G535" s="0" t="n">
        <v>65.2033883433372</v>
      </c>
      <c r="H535" s="0" t="n">
        <v>110.060594229776</v>
      </c>
      <c r="I535" s="0" t="n">
        <v>1245.59618950064</v>
      </c>
      <c r="J535" s="0" t="n">
        <v>925.938023804308</v>
      </c>
      <c r="K535" s="0" t="n">
        <v>739.605386820947</v>
      </c>
      <c r="L535" s="0" t="n">
        <v>229.235855149693</v>
      </c>
      <c r="M535" s="0" t="n">
        <v>508.374542928897</v>
      </c>
      <c r="N535" s="0" t="n">
        <v>256.544002178696</v>
      </c>
      <c r="O535" s="0" t="n">
        <f aca="false">(AVERAGE(I535:K535))/(AVERAGE(F535:H535))</f>
        <v>10.7756327734393</v>
      </c>
      <c r="P535" s="0" t="n">
        <f aca="false">(AVERAGE(L535:N535))/(AVERAGE(I535:K535))</f>
        <v>0.341500077912544</v>
      </c>
    </row>
    <row r="536" customFormat="false" ht="15" hidden="false" customHeight="false" outlineLevel="0" collapsed="false">
      <c r="A536" s="0" t="s">
        <v>1083</v>
      </c>
      <c r="B536" s="0" t="s">
        <v>1084</v>
      </c>
      <c r="C536" s="0" t="n">
        <v>1173.82624355551</v>
      </c>
      <c r="D536" s="0" t="n">
        <v>1.72527332583635</v>
      </c>
      <c r="E536" s="0" t="n">
        <v>6.45173768240087E-034</v>
      </c>
      <c r="F536" s="0" t="n">
        <v>372.03357641756</v>
      </c>
      <c r="G536" s="0" t="n">
        <v>307.678488745122</v>
      </c>
      <c r="H536" s="0" t="n">
        <v>314.307658521572</v>
      </c>
      <c r="I536" s="0" t="n">
        <v>2708.69522397259</v>
      </c>
      <c r="J536" s="0" t="n">
        <v>3188.63547483159</v>
      </c>
      <c r="K536" s="0" t="n">
        <v>2680.93296788567</v>
      </c>
      <c r="L536" s="0" t="n">
        <v>764.40044345872</v>
      </c>
      <c r="M536" s="0" t="n">
        <v>1755.23000084924</v>
      </c>
      <c r="N536" s="0" t="n">
        <v>766.912458809812</v>
      </c>
      <c r="O536" s="0" t="n">
        <f aca="false">(AVERAGE(I536:K536))/(AVERAGE(F536:H536))</f>
        <v>8.62987268994543</v>
      </c>
      <c r="P536" s="0" t="n">
        <f aca="false">(AVERAGE(L536:N536))/(AVERAGE(I536:K536))</f>
        <v>0.383124491251033</v>
      </c>
    </row>
    <row r="537" customFormat="false" ht="15" hidden="false" customHeight="false" outlineLevel="0" collapsed="false">
      <c r="A537" s="0" t="s">
        <v>1085</v>
      </c>
      <c r="B537" s="0" t="s">
        <v>1086</v>
      </c>
      <c r="C537" s="0" t="n">
        <v>287.604523814464</v>
      </c>
      <c r="D537" s="0" t="n">
        <v>2.03494394096008</v>
      </c>
      <c r="E537" s="0" t="n">
        <v>8.11609843246659E-034</v>
      </c>
      <c r="F537" s="0" t="n">
        <v>66.8582079359094</v>
      </c>
      <c r="G537" s="0" t="n">
        <v>70.2974030576604</v>
      </c>
      <c r="H537" s="0" t="n">
        <v>43.3892727252002</v>
      </c>
      <c r="I537" s="0" t="n">
        <v>672.689211251472</v>
      </c>
      <c r="J537" s="0" t="n">
        <v>848.352557524002</v>
      </c>
      <c r="K537" s="0" t="n">
        <v>419.510293263284</v>
      </c>
      <c r="L537" s="0" t="n">
        <v>264.632568077219</v>
      </c>
      <c r="M537" s="0" t="n">
        <v>249.727845649282</v>
      </c>
      <c r="N537" s="0" t="n">
        <v>225.722461280902</v>
      </c>
      <c r="O537" s="0" t="n">
        <f aca="false">(AVERAGE(I537:K537))/(AVERAGE(F537:H537))</f>
        <v>10.7483082437357</v>
      </c>
      <c r="P537" s="0" t="n">
        <f aca="false">(AVERAGE(L537:N537))/(AVERAGE(I537:K537))</f>
        <v>0.381377490192078</v>
      </c>
    </row>
    <row r="538" customFormat="false" ht="15" hidden="false" customHeight="false" outlineLevel="0" collapsed="false">
      <c r="A538" s="0" t="s">
        <v>1087</v>
      </c>
      <c r="B538" s="0" t="s">
        <v>1088</v>
      </c>
      <c r="C538" s="0" t="n">
        <v>262.489191029571</v>
      </c>
      <c r="D538" s="0" t="n">
        <v>1.05215512056892</v>
      </c>
      <c r="E538" s="0" t="n">
        <v>9.1024807986016E-034</v>
      </c>
      <c r="F538" s="0" t="n">
        <v>48.52611866316</v>
      </c>
      <c r="G538" s="0" t="n">
        <v>112.06832371511</v>
      </c>
      <c r="H538" s="0" t="n">
        <v>111.118869174293</v>
      </c>
      <c r="I538" s="0" t="n">
        <v>690.627590218178</v>
      </c>
      <c r="J538" s="0" t="n">
        <v>634.6745520307</v>
      </c>
      <c r="K538" s="0" t="n">
        <v>601.953571843932</v>
      </c>
      <c r="L538" s="0" t="n">
        <v>157.599650415414</v>
      </c>
      <c r="M538" s="0" t="n">
        <v>241.700879181984</v>
      </c>
      <c r="N538" s="0" t="n">
        <v>164.985895394073</v>
      </c>
      <c r="O538" s="0" t="n">
        <f aca="false">(AVERAGE(I538:K538))/(AVERAGE(F538:H538))</f>
        <v>7.09297495614227</v>
      </c>
      <c r="P538" s="0" t="n">
        <f aca="false">(AVERAGE(L538:N538))/(AVERAGE(I538:K538))</f>
        <v>0.292792710829808</v>
      </c>
    </row>
    <row r="539" customFormat="false" ht="15" hidden="false" customHeight="false" outlineLevel="0" collapsed="false">
      <c r="A539" s="0" t="s">
        <v>1089</v>
      </c>
      <c r="B539" s="0" t="s">
        <v>1090</v>
      </c>
      <c r="C539" s="0" t="n">
        <v>158.270637007438</v>
      </c>
      <c r="D539" s="0" t="n">
        <v>1.69997199733619</v>
      </c>
      <c r="E539" s="0" t="n">
        <v>9.94820411692034E-034</v>
      </c>
      <c r="F539" s="0" t="n">
        <v>34.5074621604693</v>
      </c>
      <c r="G539" s="0" t="n">
        <v>50.9401471432322</v>
      </c>
      <c r="H539" s="0" t="n">
        <v>39.1561729471319</v>
      </c>
      <c r="I539" s="0" t="n">
        <v>427.157649144684</v>
      </c>
      <c r="J539" s="0" t="n">
        <v>270.91318553615</v>
      </c>
      <c r="K539" s="0" t="n">
        <v>376.903779103732</v>
      </c>
      <c r="L539" s="0" t="n">
        <v>111.246812057939</v>
      </c>
      <c r="M539" s="0" t="n">
        <v>179.268917769663</v>
      </c>
      <c r="N539" s="0" t="n">
        <v>115.127520412347</v>
      </c>
      <c r="O539" s="0" t="n">
        <f aca="false">(AVERAGE(I539:K539))/(AVERAGE(F539:H539))</f>
        <v>8.62714272686033</v>
      </c>
      <c r="P539" s="0" t="n">
        <f aca="false">(AVERAGE(L539:N539))/(AVERAGE(I539:K539))</f>
        <v>0.377351469549441</v>
      </c>
    </row>
    <row r="540" customFormat="false" ht="15" hidden="false" customHeight="false" outlineLevel="0" collapsed="false">
      <c r="A540" s="0" t="s">
        <v>1091</v>
      </c>
      <c r="B540" s="0" t="s">
        <v>1092</v>
      </c>
      <c r="C540" s="0" t="n">
        <v>262.387122382818</v>
      </c>
      <c r="D540" s="0" t="n">
        <v>2.12969910649273</v>
      </c>
      <c r="E540" s="0" t="n">
        <v>1.49718485523796E-033</v>
      </c>
      <c r="F540" s="0" t="n">
        <v>37.7425367380133</v>
      </c>
      <c r="G540" s="0" t="n">
        <v>55.0153589146907</v>
      </c>
      <c r="H540" s="0" t="n">
        <v>42.3309977806831</v>
      </c>
      <c r="I540" s="0" t="n">
        <v>846.467257491435</v>
      </c>
      <c r="J540" s="0" t="n">
        <v>766.951412574172</v>
      </c>
      <c r="K540" s="0" t="n">
        <v>594.306248789653</v>
      </c>
      <c r="L540" s="0" t="n">
        <v>120.517379729434</v>
      </c>
      <c r="M540" s="0" t="n">
        <v>335.348821300465</v>
      </c>
      <c r="N540" s="0" t="n">
        <v>135.977386313796</v>
      </c>
      <c r="O540" s="0" t="n">
        <f aca="false">(AVERAGE(I540:K540))/(AVERAGE(F540:H540))</f>
        <v>16.3427567044503</v>
      </c>
      <c r="P540" s="0" t="n">
        <f aca="false">(AVERAGE(L540:N540))/(AVERAGE(I540:K540))</f>
        <v>0.268078501215892</v>
      </c>
    </row>
    <row r="541" customFormat="false" ht="15" hidden="false" customHeight="false" outlineLevel="0" collapsed="false">
      <c r="A541" s="0" t="s">
        <v>1093</v>
      </c>
      <c r="B541" s="0" t="s">
        <v>1094</v>
      </c>
      <c r="C541" s="0" t="n">
        <v>317.92400770971</v>
      </c>
      <c r="D541" s="0" t="n">
        <v>0.741780873701449</v>
      </c>
      <c r="E541" s="0" t="n">
        <v>1.83812480432963E-033</v>
      </c>
      <c r="F541" s="0" t="n">
        <v>195.182832845154</v>
      </c>
      <c r="G541" s="0" t="n">
        <v>176.252909115583</v>
      </c>
      <c r="H541" s="0" t="n">
        <v>167.207441233698</v>
      </c>
      <c r="I541" s="0" t="n">
        <v>664.841170453538</v>
      </c>
      <c r="J541" s="0" t="n">
        <v>686.822160514184</v>
      </c>
      <c r="K541" s="0" t="n">
        <v>542.959936853782</v>
      </c>
      <c r="L541" s="0" t="n">
        <v>246.934211613456</v>
      </c>
      <c r="M541" s="0" t="n">
        <v>362.10537619146</v>
      </c>
      <c r="N541" s="0" t="n">
        <v>291.898122620283</v>
      </c>
      <c r="O541" s="0" t="n">
        <f aca="false">(AVERAGE(I541:K541))/(AVERAGE(F541:H541))</f>
        <v>3.51739950849355</v>
      </c>
      <c r="P541" s="0" t="n">
        <f aca="false">(AVERAGE(L541:N541))/(AVERAGE(I541:K541))</f>
        <v>0.475523406540407</v>
      </c>
    </row>
    <row r="542" customFormat="false" ht="15" hidden="false" customHeight="false" outlineLevel="0" collapsed="false">
      <c r="A542" s="0" t="s">
        <v>1095</v>
      </c>
      <c r="B542" s="0" t="s">
        <v>1096</v>
      </c>
      <c r="C542" s="0" t="n">
        <v>8860.40699955987</v>
      </c>
      <c r="D542" s="0" t="n">
        <v>0.584394679796193</v>
      </c>
      <c r="E542" s="0" t="n">
        <v>2.24071521587128E-033</v>
      </c>
      <c r="F542" s="0" t="n">
        <v>5138.37678733239</v>
      </c>
      <c r="G542" s="0" t="n">
        <v>5188.76338800963</v>
      </c>
      <c r="H542" s="0" t="n">
        <v>5172.84792879948</v>
      </c>
      <c r="I542" s="0" t="n">
        <v>16836.2898089389</v>
      </c>
      <c r="J542" s="0" t="n">
        <v>17050.9960812095</v>
      </c>
      <c r="K542" s="0" t="n">
        <v>15466.1646399175</v>
      </c>
      <c r="L542" s="0" t="n">
        <v>6249.20538946683</v>
      </c>
      <c r="M542" s="0" t="n">
        <v>10089.004964231</v>
      </c>
      <c r="N542" s="0" t="n">
        <v>6903.11864519707</v>
      </c>
      <c r="O542" s="0" t="n">
        <f aca="false">(AVERAGE(I542:K542))/(AVERAGE(F542:H542))</f>
        <v>3.18409602629817</v>
      </c>
      <c r="P542" s="0" t="n">
        <f aca="false">(AVERAGE(L542:N542))/(AVERAGE(I542:K542))</f>
        <v>0.470915989647702</v>
      </c>
    </row>
    <row r="543" customFormat="false" ht="15" hidden="false" customHeight="false" outlineLevel="0" collapsed="false">
      <c r="A543" s="0" t="s">
        <v>1097</v>
      </c>
      <c r="B543" s="0" t="s">
        <v>1098</v>
      </c>
      <c r="C543" s="0" t="n">
        <v>1420.27591918128</v>
      </c>
      <c r="D543" s="0" t="n">
        <v>0.86802816040319</v>
      </c>
      <c r="E543" s="0" t="n">
        <v>2.43863109447814E-033</v>
      </c>
      <c r="F543" s="0" t="n">
        <v>554.276110952539</v>
      </c>
      <c r="G543" s="0" t="n">
        <v>803.835521920204</v>
      </c>
      <c r="H543" s="0" t="n">
        <v>816.988257167185</v>
      </c>
      <c r="I543" s="0" t="n">
        <v>3096.61266912761</v>
      </c>
      <c r="J543" s="0" t="n">
        <v>2683.69399756468</v>
      </c>
      <c r="K543" s="0" t="n">
        <v>2434.03368070468</v>
      </c>
      <c r="L543" s="0" t="n">
        <v>1328.21951366145</v>
      </c>
      <c r="M543" s="0" t="n">
        <v>1443.96207895067</v>
      </c>
      <c r="N543" s="0" t="n">
        <v>1198.41403137892</v>
      </c>
      <c r="O543" s="0" t="n">
        <f aca="false">(AVERAGE(I543:K543))/(AVERAGE(F543:H543))</f>
        <v>3.77653476284539</v>
      </c>
      <c r="P543" s="0" t="n">
        <f aca="false">(AVERAGE(L543:N543))/(AVERAGE(I543:K543))</f>
        <v>0.483373643660781</v>
      </c>
    </row>
    <row r="544" customFormat="false" ht="15" hidden="false" customHeight="false" outlineLevel="0" collapsed="false">
      <c r="A544" s="0" t="s">
        <v>1099</v>
      </c>
      <c r="B544" s="0" t="s">
        <v>1100</v>
      </c>
      <c r="C544" s="0" t="n">
        <v>1618.53425727956</v>
      </c>
      <c r="D544" s="0" t="n">
        <v>0.71864686385601</v>
      </c>
      <c r="E544" s="0" t="n">
        <v>2.55720138255547E-033</v>
      </c>
      <c r="F544" s="0" t="n">
        <v>1086.98505805478</v>
      </c>
      <c r="G544" s="0" t="n">
        <v>625.545006918891</v>
      </c>
      <c r="H544" s="0" t="n">
        <v>636.023241654764</v>
      </c>
      <c r="I544" s="0" t="n">
        <v>3482.28781691178</v>
      </c>
      <c r="J544" s="0" t="n">
        <v>3951.77120873624</v>
      </c>
      <c r="K544" s="0" t="n">
        <v>3486.08683802901</v>
      </c>
      <c r="L544" s="0" t="n">
        <v>1070.32917661805</v>
      </c>
      <c r="M544" s="0" t="n">
        <v>1707.06820204545</v>
      </c>
      <c r="N544" s="0" t="n">
        <v>1086.91257460161</v>
      </c>
      <c r="O544" s="0" t="n">
        <f aca="false">(AVERAGE(I544:K544))/(AVERAGE(F544:H544))</f>
        <v>4.64973302196573</v>
      </c>
      <c r="P544" s="0" t="n">
        <f aca="false">(AVERAGE(L544:N544))/(AVERAGE(I544:K544))</f>
        <v>0.353869811036015</v>
      </c>
    </row>
    <row r="545" customFormat="false" ht="15" hidden="false" customHeight="false" outlineLevel="0" collapsed="false">
      <c r="A545" s="0" t="s">
        <v>1101</v>
      </c>
      <c r="B545" s="0" t="s">
        <v>1102</v>
      </c>
      <c r="C545" s="0" t="n">
        <v>41.9552542449832</v>
      </c>
      <c r="D545" s="0" t="n">
        <v>2.82844711876754</v>
      </c>
      <c r="E545" s="0" t="n">
        <v>3.39657918820252E-033</v>
      </c>
      <c r="F545" s="0" t="n">
        <v>6.470149155088</v>
      </c>
      <c r="G545" s="0" t="n">
        <v>6.11281765718786</v>
      </c>
      <c r="H545" s="0" t="n">
        <v>5.29137472258539</v>
      </c>
      <c r="I545" s="0" t="n">
        <v>93.0553408897869</v>
      </c>
      <c r="J545" s="0" t="n">
        <v>106.83900274665</v>
      </c>
      <c r="K545" s="0" t="n">
        <v>121.264694146418</v>
      </c>
      <c r="L545" s="0" t="n">
        <v>34.5539340482993</v>
      </c>
      <c r="M545" s="0" t="n">
        <v>52.621224618956</v>
      </c>
      <c r="N545" s="0" t="n">
        <v>39.8866999853803</v>
      </c>
      <c r="O545" s="0" t="n">
        <f aca="false">(AVERAGE(I545:K545))/(AVERAGE(F545:H545))</f>
        <v>17.9676010529664</v>
      </c>
      <c r="P545" s="0" t="n">
        <f aca="false">(AVERAGE(L545:N545))/(AVERAGE(I545:K545))</f>
        <v>0.395635319901992</v>
      </c>
    </row>
    <row r="546" customFormat="false" ht="15" hidden="false" customHeight="false" outlineLevel="0" collapsed="false">
      <c r="A546" s="0" t="s">
        <v>1103</v>
      </c>
      <c r="B546" s="0" t="s">
        <v>1104</v>
      </c>
      <c r="C546" s="0" t="n">
        <v>676.57136980107</v>
      </c>
      <c r="D546" s="0" t="n">
        <v>1.81885877466219</v>
      </c>
      <c r="E546" s="0" t="n">
        <v>3.49924142791958E-033</v>
      </c>
      <c r="F546" s="0" t="n">
        <v>204.888056577786</v>
      </c>
      <c r="G546" s="0" t="n">
        <v>180.328120887042</v>
      </c>
      <c r="H546" s="0" t="n">
        <v>169.323991122732</v>
      </c>
      <c r="I546" s="0" t="n">
        <v>1432.82801996563</v>
      </c>
      <c r="J546" s="0" t="n">
        <v>1622.93532743722</v>
      </c>
      <c r="K546" s="0" t="n">
        <v>1591.73567001199</v>
      </c>
      <c r="L546" s="0" t="n">
        <v>545.277934859749</v>
      </c>
      <c r="M546" s="0" t="n">
        <v>965.911631564904</v>
      </c>
      <c r="N546" s="0" t="n">
        <v>445.099311200493</v>
      </c>
      <c r="O546" s="0" t="n">
        <f aca="false">(AVERAGE(I546:K546))/(AVERAGE(F546:H546))</f>
        <v>8.38081581944233</v>
      </c>
      <c r="P546" s="0" t="n">
        <f aca="false">(AVERAGE(L546:N546))/(AVERAGE(I546:K546))</f>
        <v>0.420933682889368</v>
      </c>
    </row>
    <row r="547" customFormat="false" ht="15" hidden="false" customHeight="false" outlineLevel="0" collapsed="false">
      <c r="A547" s="0" t="s">
        <v>1105</v>
      </c>
      <c r="B547" s="0" t="s">
        <v>1106</v>
      </c>
      <c r="C547" s="0" t="n">
        <v>1213.29774190829</v>
      </c>
      <c r="D547" s="0" t="n">
        <v>1.2488951635897</v>
      </c>
      <c r="E547" s="0" t="n">
        <v>3.92831985874745E-033</v>
      </c>
      <c r="F547" s="0" t="n">
        <v>447.518649893587</v>
      </c>
      <c r="G547" s="0" t="n">
        <v>574.604859775659</v>
      </c>
      <c r="H547" s="0" t="n">
        <v>522.787822591437</v>
      </c>
      <c r="I547" s="0" t="n">
        <v>2912.74428471887</v>
      </c>
      <c r="J547" s="0" t="n">
        <v>2524.70738633454</v>
      </c>
      <c r="K547" s="0" t="n">
        <v>2831.69447952717</v>
      </c>
      <c r="L547" s="0" t="n">
        <v>859.63445681135</v>
      </c>
      <c r="M547" s="0" t="n">
        <v>1956.79604769473</v>
      </c>
      <c r="N547" s="0" t="n">
        <v>855.751017868159</v>
      </c>
      <c r="O547" s="0" t="n">
        <f aca="false">(AVERAGE(I547:K547))/(AVERAGE(F547:H547))</f>
        <v>5.35250533665273</v>
      </c>
      <c r="P547" s="0" t="n">
        <f aca="false">(AVERAGE(L547:N547))/(AVERAGE(I547:K547))</f>
        <v>0.444082309769844</v>
      </c>
    </row>
    <row r="548" customFormat="false" ht="15" hidden="false" customHeight="false" outlineLevel="0" collapsed="false">
      <c r="A548" s="0" t="s">
        <v>1107</v>
      </c>
      <c r="B548" s="0" t="s">
        <v>1108</v>
      </c>
      <c r="C548" s="0" t="n">
        <v>2086.28048041407</v>
      </c>
      <c r="D548" s="0" t="n">
        <v>3.91765624664581</v>
      </c>
      <c r="E548" s="0" t="n">
        <v>4.6630934737316E-033</v>
      </c>
      <c r="F548" s="0" t="n">
        <v>53.9179096257333</v>
      </c>
      <c r="G548" s="0" t="n">
        <v>196.628967972876</v>
      </c>
      <c r="H548" s="0" t="n">
        <v>146.041942343356</v>
      </c>
      <c r="I548" s="0" t="n">
        <v>5853.51728657322</v>
      </c>
      <c r="J548" s="0" t="n">
        <v>4463.07215045235</v>
      </c>
      <c r="K548" s="0" t="n">
        <v>5012.27402471862</v>
      </c>
      <c r="L548" s="0" t="n">
        <v>1892.03858386419</v>
      </c>
      <c r="M548" s="0" t="n">
        <v>2364.38756720088</v>
      </c>
      <c r="N548" s="0" t="n">
        <v>1741.41706072535</v>
      </c>
      <c r="O548" s="0" t="n">
        <f aca="false">(AVERAGE(I548:K548))/(AVERAGE(F548:H548))</f>
        <v>38.6517790995403</v>
      </c>
      <c r="P548" s="0" t="n">
        <f aca="false">(AVERAGE(L548:N548))/(AVERAGE(I548:K548))</f>
        <v>0.391277750418944</v>
      </c>
    </row>
    <row r="549" customFormat="false" ht="15" hidden="false" customHeight="false" outlineLevel="0" collapsed="false">
      <c r="A549" s="0" t="s">
        <v>1109</v>
      </c>
      <c r="B549" s="0" t="s">
        <v>1110</v>
      </c>
      <c r="C549" s="0" t="n">
        <v>31.8278804471407</v>
      </c>
      <c r="D549" s="0" t="n">
        <v>1.36964313179786</v>
      </c>
      <c r="E549" s="0" t="n">
        <v>6.98596929639839E-033</v>
      </c>
      <c r="F549" s="0" t="n">
        <v>3.235074577544</v>
      </c>
      <c r="G549" s="0" t="n">
        <v>4.07521177145857</v>
      </c>
      <c r="H549" s="0" t="n">
        <v>4.23309977806831</v>
      </c>
      <c r="I549" s="0" t="n">
        <v>142.385883048228</v>
      </c>
      <c r="J549" s="0" t="n">
        <v>104.295216966968</v>
      </c>
      <c r="K549" s="0" t="n">
        <v>66.640958044428</v>
      </c>
      <c r="L549" s="0" t="n">
        <v>10.9561254299485</v>
      </c>
      <c r="M549" s="0" t="n">
        <v>9.81073679336468</v>
      </c>
      <c r="N549" s="0" t="n">
        <v>9.06515908758643</v>
      </c>
      <c r="O549" s="0" t="n">
        <f aca="false">(AVERAGE(I549:K549))/(AVERAGE(F549:H549))</f>
        <v>27.1429937984002</v>
      </c>
      <c r="P549" s="0" t="n">
        <f aca="false">(AVERAGE(L549:N549))/(AVERAGE(I549:K549))</f>
        <v>0.0952120048478128</v>
      </c>
    </row>
    <row r="550" customFormat="false" ht="15" hidden="false" customHeight="false" outlineLevel="0" collapsed="false">
      <c r="A550" s="0" t="s">
        <v>1111</v>
      </c>
      <c r="B550" s="0" t="s">
        <v>1112</v>
      </c>
      <c r="C550" s="0" t="n">
        <v>241.077263668276</v>
      </c>
      <c r="D550" s="0" t="n">
        <v>0.666169172316309</v>
      </c>
      <c r="E550" s="0" t="n">
        <v>1.56895273774219E-032</v>
      </c>
      <c r="F550" s="0" t="n">
        <v>91.6604463637467</v>
      </c>
      <c r="G550" s="0" t="n">
        <v>100.861491343599</v>
      </c>
      <c r="H550" s="0" t="n">
        <v>91.0116452284688</v>
      </c>
      <c r="I550" s="0" t="n">
        <v>522.45528740531</v>
      </c>
      <c r="J550" s="0" t="n">
        <v>826.730378396703</v>
      </c>
      <c r="K550" s="0" t="n">
        <v>438.082363537961</v>
      </c>
      <c r="L550" s="0" t="n">
        <v>116.3034853333</v>
      </c>
      <c r="M550" s="0" t="n">
        <v>201.566046845492</v>
      </c>
      <c r="N550" s="0" t="n">
        <v>132.351322678761</v>
      </c>
      <c r="O550" s="0" t="n">
        <f aca="false">(AVERAGE(I550:K550))/(AVERAGE(F550:H550))</f>
        <v>6.30354969183517</v>
      </c>
      <c r="P550" s="0" t="n">
        <f aca="false">(AVERAGE(L550:N550))/(AVERAGE(I550:K550))</f>
        <v>0.251904497516143</v>
      </c>
    </row>
    <row r="551" customFormat="false" ht="15" hidden="false" customHeight="false" outlineLevel="0" collapsed="false">
      <c r="A551" s="0" t="s">
        <v>1113</v>
      </c>
      <c r="B551" s="0" t="s">
        <v>1114</v>
      </c>
      <c r="C551" s="0" t="n">
        <v>278.305683507697</v>
      </c>
      <c r="D551" s="0" t="n">
        <v>0.477315895738428</v>
      </c>
      <c r="E551" s="0" t="n">
        <v>3.17713316525148E-032</v>
      </c>
      <c r="F551" s="0" t="n">
        <v>34.5074621604693</v>
      </c>
      <c r="G551" s="0" t="n">
        <v>111.049520772246</v>
      </c>
      <c r="H551" s="0" t="n">
        <v>126.992993342049</v>
      </c>
      <c r="I551" s="0" t="n">
        <v>828.52887852473</v>
      </c>
      <c r="J551" s="0" t="n">
        <v>1006.06727586429</v>
      </c>
      <c r="K551" s="0" t="n">
        <v>679.519277108758</v>
      </c>
      <c r="L551" s="0" t="n">
        <v>117.146264212527</v>
      </c>
      <c r="M551" s="0" t="n">
        <v>186.403999073929</v>
      </c>
      <c r="N551" s="0" t="n">
        <v>76.147336335726</v>
      </c>
      <c r="O551" s="0" t="n">
        <f aca="false">(AVERAGE(I551:K551))/(AVERAGE(F551:H551))</f>
        <v>9.22441992423157</v>
      </c>
      <c r="P551" s="0" t="n">
        <f aca="false">(AVERAGE(L551:N551))/(AVERAGE(I551:K551))</f>
        <v>0.151026319183753</v>
      </c>
    </row>
    <row r="552" customFormat="false" ht="15" hidden="false" customHeight="false" outlineLevel="0" collapsed="false">
      <c r="A552" s="0" t="s">
        <v>1115</v>
      </c>
      <c r="B552" s="0" t="s">
        <v>1116</v>
      </c>
      <c r="C552" s="0" t="n">
        <v>592.087513870677</v>
      </c>
      <c r="D552" s="0" t="n">
        <v>0.59529225218999</v>
      </c>
      <c r="E552" s="0" t="n">
        <v>3.38905503165829E-032</v>
      </c>
      <c r="F552" s="0" t="n">
        <v>162.832087069714</v>
      </c>
      <c r="G552" s="0" t="n">
        <v>248.587918058973</v>
      </c>
      <c r="H552" s="0" t="n">
        <v>282.55941018606</v>
      </c>
      <c r="I552" s="0" t="n">
        <v>2009.09844427106</v>
      </c>
      <c r="J552" s="0" t="n">
        <v>1690.34565059879</v>
      </c>
      <c r="K552" s="0" t="n">
        <v>935.158362066072</v>
      </c>
      <c r="L552" s="0" t="n">
        <v>257.047558164178</v>
      </c>
      <c r="M552" s="0" t="n">
        <v>412.050945321316</v>
      </c>
      <c r="N552" s="0" t="n">
        <v>379.830165769871</v>
      </c>
      <c r="O552" s="0" t="n">
        <f aca="false">(AVERAGE(I552:K552))/(AVERAGE(F552:H552))</f>
        <v>6.67829960753799</v>
      </c>
      <c r="P552" s="0" t="n">
        <f aca="false">(AVERAGE(L552:N552))/(AVERAGE(I552:K552))</f>
        <v>0.226325489403215</v>
      </c>
    </row>
    <row r="553" customFormat="false" ht="15" hidden="false" customHeight="false" outlineLevel="0" collapsed="false">
      <c r="A553" s="0" t="s">
        <v>1117</v>
      </c>
      <c r="B553" s="0" t="s">
        <v>1118</v>
      </c>
      <c r="C553" s="0" t="n">
        <v>508.972345014621</v>
      </c>
      <c r="D553" s="0" t="n">
        <v>0.285823479272763</v>
      </c>
      <c r="E553" s="0" t="n">
        <v>4.01552721811361E-032</v>
      </c>
      <c r="F553" s="0" t="n">
        <v>382.817158342707</v>
      </c>
      <c r="G553" s="0" t="n">
        <v>259.794750430484</v>
      </c>
      <c r="H553" s="0" t="n">
        <v>298.433534353816</v>
      </c>
      <c r="I553" s="0" t="n">
        <v>796.015566647575</v>
      </c>
      <c r="J553" s="0" t="n">
        <v>1054.39920567825</v>
      </c>
      <c r="K553" s="0" t="n">
        <v>1142.72855925363</v>
      </c>
      <c r="L553" s="0" t="n">
        <v>371.665485739025</v>
      </c>
      <c r="M553" s="0" t="n">
        <v>391.537586571554</v>
      </c>
      <c r="N553" s="0" t="n">
        <v>383.456229404906</v>
      </c>
      <c r="O553" s="0" t="n">
        <f aca="false">(AVERAGE(I553:K553))/(AVERAGE(F553:H553))</f>
        <v>3.18065759038534</v>
      </c>
      <c r="P553" s="0" t="n">
        <f aca="false">(AVERAGE(L553:N553))/(AVERAGE(I553:K553))</f>
        <v>0.38309535317522</v>
      </c>
    </row>
    <row r="554" customFormat="false" ht="15" hidden="false" customHeight="false" outlineLevel="0" collapsed="false">
      <c r="A554" s="0" t="s">
        <v>1119</v>
      </c>
      <c r="B554" s="0" t="s">
        <v>1120</v>
      </c>
      <c r="C554" s="0" t="n">
        <v>144.125102712472</v>
      </c>
      <c r="D554" s="0" t="n">
        <v>1.58762218474135</v>
      </c>
      <c r="E554" s="0" t="n">
        <v>4.10545077875144E-032</v>
      </c>
      <c r="F554" s="0" t="n">
        <v>26.9589548128666</v>
      </c>
      <c r="G554" s="0" t="n">
        <v>37.6957088859918</v>
      </c>
      <c r="H554" s="0" t="n">
        <v>28.5734235019611</v>
      </c>
      <c r="I554" s="0" t="n">
        <v>383.432850413339</v>
      </c>
      <c r="J554" s="0" t="n">
        <v>587.61451510658</v>
      </c>
      <c r="K554" s="0" t="n">
        <v>266.563832177712</v>
      </c>
      <c r="L554" s="0" t="n">
        <v>85.963445681135</v>
      </c>
      <c r="M554" s="0" t="n">
        <v>133.782774454972</v>
      </c>
      <c r="N554" s="0" t="n">
        <v>60.7365658868291</v>
      </c>
      <c r="O554" s="0" t="n">
        <f aca="false">(AVERAGE(I554:K554))/(AVERAGE(F554:H554))</f>
        <v>13.2750894591641</v>
      </c>
      <c r="P554" s="0" t="n">
        <f aca="false">(AVERAGE(L554:N554))/(AVERAGE(I554:K554))</f>
        <v>0.226632391937571</v>
      </c>
    </row>
    <row r="555" customFormat="false" ht="15" hidden="false" customHeight="false" outlineLevel="0" collapsed="false">
      <c r="A555" s="0" t="s">
        <v>1121</v>
      </c>
      <c r="B555" s="0" t="s">
        <v>1122</v>
      </c>
      <c r="C555" s="0" t="n">
        <v>529.530478532932</v>
      </c>
      <c r="D555" s="0" t="n">
        <v>2.44814445869892</v>
      </c>
      <c r="E555" s="0" t="n">
        <v>4.75800908744373E-032</v>
      </c>
      <c r="F555" s="0" t="n">
        <v>77.6417898610561</v>
      </c>
      <c r="G555" s="0" t="n">
        <v>109.011914886516</v>
      </c>
      <c r="H555" s="0" t="n">
        <v>107.944044340742</v>
      </c>
      <c r="I555" s="0" t="n">
        <v>1344.25727381752</v>
      </c>
      <c r="J555" s="0" t="n">
        <v>1467.7643948766</v>
      </c>
      <c r="K555" s="0" t="n">
        <v>894.736797350599</v>
      </c>
      <c r="L555" s="0" t="n">
        <v>497.23953874382</v>
      </c>
      <c r="M555" s="0" t="n">
        <v>568.130848852118</v>
      </c>
      <c r="N555" s="0" t="n">
        <v>543.003029346427</v>
      </c>
      <c r="O555" s="0" t="n">
        <f aca="false">(AVERAGE(I555:K555))/(AVERAGE(F555:H555))</f>
        <v>12.5824398778197</v>
      </c>
      <c r="P555" s="0" t="n">
        <f aca="false">(AVERAGE(L555:N555))/(AVERAGE(I555:K555))</f>
        <v>0.433902945572435</v>
      </c>
    </row>
    <row r="556" customFormat="false" ht="15" hidden="false" customHeight="false" outlineLevel="0" collapsed="false">
      <c r="A556" s="0" t="s">
        <v>1123</v>
      </c>
      <c r="B556" s="0" t="s">
        <v>1124</v>
      </c>
      <c r="C556" s="0" t="n">
        <v>1151.22057701375</v>
      </c>
      <c r="D556" s="0" t="n">
        <v>2.4350271534467</v>
      </c>
      <c r="E556" s="0" t="n">
        <v>4.99600813687251E-032</v>
      </c>
      <c r="F556" s="0" t="n">
        <v>104.600744673922</v>
      </c>
      <c r="G556" s="0" t="n">
        <v>109.011914886516</v>
      </c>
      <c r="H556" s="0" t="n">
        <v>126.992993342049</v>
      </c>
      <c r="I556" s="0" t="n">
        <v>4083.22351229643</v>
      </c>
      <c r="J556" s="0" t="n">
        <v>4531.75436650377</v>
      </c>
      <c r="K556" s="0" t="n">
        <v>2242.85060434771</v>
      </c>
      <c r="L556" s="0" t="n">
        <v>526.736799516759</v>
      </c>
      <c r="M556" s="0" t="n">
        <v>670.697642600931</v>
      </c>
      <c r="N556" s="0" t="n">
        <v>644.532811127395</v>
      </c>
      <c r="O556" s="0" t="n">
        <f aca="false">(AVERAGE(I556:K556))/(AVERAGE(F556:H556))</f>
        <v>31.8780043449732</v>
      </c>
      <c r="P556" s="0" t="n">
        <f aca="false">(AVERAGE(L556:N556))/(AVERAGE(I556:K556))</f>
        <v>0.169644165599405</v>
      </c>
    </row>
    <row r="557" customFormat="false" ht="15" hidden="false" customHeight="false" outlineLevel="0" collapsed="false">
      <c r="A557" s="0" t="s">
        <v>1125</v>
      </c>
      <c r="B557" s="0" t="s">
        <v>1126</v>
      </c>
      <c r="C557" s="0" t="n">
        <v>5546.67320948848</v>
      </c>
      <c r="D557" s="0" t="n">
        <v>0.891826898504112</v>
      </c>
      <c r="E557" s="0" t="n">
        <v>5.0088218222882E-032</v>
      </c>
      <c r="F557" s="0" t="n">
        <v>3026.95144638867</v>
      </c>
      <c r="G557" s="0" t="n">
        <v>2805.78330464922</v>
      </c>
      <c r="H557" s="0" t="n">
        <v>2617.11393779073</v>
      </c>
      <c r="I557" s="0" t="n">
        <v>9604.8807879856</v>
      </c>
      <c r="J557" s="0" t="n">
        <v>11572.953404664</v>
      </c>
      <c r="K557" s="0" t="n">
        <v>10865.7535854078</v>
      </c>
      <c r="L557" s="0" t="n">
        <v>4132.98762372829</v>
      </c>
      <c r="M557" s="0" t="n">
        <v>6915.67755415906</v>
      </c>
      <c r="N557" s="0" t="n">
        <v>4630.48326193915</v>
      </c>
      <c r="O557" s="0" t="n">
        <f aca="false">(AVERAGE(I557:K557))/(AVERAGE(F557:H557))</f>
        <v>3.79220847119092</v>
      </c>
      <c r="P557" s="0" t="n">
        <f aca="false">(AVERAGE(L557:N557))/(AVERAGE(I557:K557))</f>
        <v>0.489306894983937</v>
      </c>
    </row>
    <row r="558" customFormat="false" ht="15" hidden="false" customHeight="false" outlineLevel="0" collapsed="false">
      <c r="A558" s="0" t="s">
        <v>1127</v>
      </c>
      <c r="B558" s="0" t="s">
        <v>1128</v>
      </c>
      <c r="C558" s="0" t="n">
        <v>10642.7908194198</v>
      </c>
      <c r="D558" s="0" t="n">
        <v>0.77158202331984</v>
      </c>
      <c r="E558" s="0" t="n">
        <v>5.18903970106447E-032</v>
      </c>
      <c r="F558" s="0" t="n">
        <v>5383.16409703322</v>
      </c>
      <c r="G558" s="0" t="n">
        <v>6270.73211333188</v>
      </c>
      <c r="H558" s="0" t="n">
        <v>6334.83381787923</v>
      </c>
      <c r="I558" s="0" t="n">
        <v>23212.2623829174</v>
      </c>
      <c r="J558" s="0" t="n">
        <v>22699.4724049937</v>
      </c>
      <c r="K558" s="0" t="n">
        <v>18915.1073373971</v>
      </c>
      <c r="L558" s="0" t="n">
        <v>7993.75766946633</v>
      </c>
      <c r="M558" s="0" t="n">
        <v>14388.7833352138</v>
      </c>
      <c r="N558" s="0" t="n">
        <v>8327.2551378569</v>
      </c>
      <c r="O558" s="0" t="n">
        <f aca="false">(AVERAGE(I558:K558))/(AVERAGE(F558:H558))</f>
        <v>3.60374756992421</v>
      </c>
      <c r="P558" s="0" t="n">
        <f aca="false">(AVERAGE(L558:N558))/(AVERAGE(I558:K558))</f>
        <v>0.473720377790052</v>
      </c>
    </row>
    <row r="559" customFormat="false" ht="15" hidden="false" customHeight="false" outlineLevel="0" collapsed="false">
      <c r="A559" s="0" t="s">
        <v>1129</v>
      </c>
      <c r="B559" s="0" t="s">
        <v>1130</v>
      </c>
      <c r="C559" s="0" t="n">
        <v>858.829583035112</v>
      </c>
      <c r="D559" s="0" t="n">
        <v>0.460689028874222</v>
      </c>
      <c r="E559" s="0" t="n">
        <v>5.46322571351321E-032</v>
      </c>
      <c r="F559" s="0" t="n">
        <v>378.503725572648</v>
      </c>
      <c r="G559" s="0" t="n">
        <v>557.28520974696</v>
      </c>
      <c r="H559" s="0" t="n">
        <v>602.158443430218</v>
      </c>
      <c r="I559" s="0" t="n">
        <v>1853.2587769978</v>
      </c>
      <c r="J559" s="0" t="n">
        <v>1820.07872536258</v>
      </c>
      <c r="K559" s="0" t="n">
        <v>1569.88617557119</v>
      </c>
      <c r="L559" s="0" t="n">
        <v>657.367525796915</v>
      </c>
      <c r="M559" s="0" t="n">
        <v>757.210503415147</v>
      </c>
      <c r="N559" s="0" t="n">
        <v>702.549829287948</v>
      </c>
      <c r="O559" s="0" t="n">
        <f aca="false">(AVERAGE(I559:K559))/(AVERAGE(F559:H559))</f>
        <v>3.40923476991372</v>
      </c>
      <c r="P559" s="0" t="n">
        <f aca="false">(AVERAGE(L559:N559))/(AVERAGE(I559:K559))</f>
        <v>0.403783624072893</v>
      </c>
    </row>
    <row r="560" customFormat="false" ht="15" hidden="false" customHeight="false" outlineLevel="0" collapsed="false">
      <c r="A560" s="0" t="s">
        <v>1131</v>
      </c>
      <c r="B560" s="0" t="s">
        <v>1132</v>
      </c>
      <c r="C560" s="0" t="n">
        <v>302.807382408077</v>
      </c>
      <c r="D560" s="0" t="n">
        <v>1.14569976274352</v>
      </c>
      <c r="E560" s="0" t="n">
        <v>6.52671539707424E-032</v>
      </c>
      <c r="F560" s="0" t="n">
        <v>111.07089382901</v>
      </c>
      <c r="G560" s="0" t="n">
        <v>116.143535486569</v>
      </c>
      <c r="H560" s="0" t="n">
        <v>152.391592010459</v>
      </c>
      <c r="I560" s="0" t="n">
        <v>632.327858576383</v>
      </c>
      <c r="J560" s="0" t="n">
        <v>736.425983217986</v>
      </c>
      <c r="K560" s="0" t="n">
        <v>731.958063766668</v>
      </c>
      <c r="L560" s="0" t="n">
        <v>178.669122396084</v>
      </c>
      <c r="M560" s="0" t="n">
        <v>399.564553038852</v>
      </c>
      <c r="N560" s="0" t="n">
        <v>261.983097631248</v>
      </c>
      <c r="O560" s="0" t="n">
        <f aca="false">(AVERAGE(I560:K560))/(AVERAGE(F560:H560))</f>
        <v>5.53392672282394</v>
      </c>
      <c r="P560" s="0" t="n">
        <f aca="false">(AVERAGE(L560:N560))/(AVERAGE(I560:K560))</f>
        <v>0.399967635182125</v>
      </c>
    </row>
    <row r="561" customFormat="false" ht="15" hidden="false" customHeight="false" outlineLevel="0" collapsed="false">
      <c r="A561" s="0" t="s">
        <v>1133</v>
      </c>
      <c r="B561" s="0" t="s">
        <v>1134</v>
      </c>
      <c r="C561" s="0" t="n">
        <v>650.742556123591</v>
      </c>
      <c r="D561" s="0" t="n">
        <v>1.68788318603257</v>
      </c>
      <c r="E561" s="0" t="n">
        <v>1.14750872300758E-031</v>
      </c>
      <c r="F561" s="0" t="n">
        <v>141.264923219421</v>
      </c>
      <c r="G561" s="0" t="n">
        <v>257.757144544754</v>
      </c>
      <c r="H561" s="0" t="n">
        <v>245.519787127962</v>
      </c>
      <c r="I561" s="0" t="n">
        <v>1543.82173982212</v>
      </c>
      <c r="J561" s="0" t="n">
        <v>1624.20722032706</v>
      </c>
      <c r="K561" s="0" t="n">
        <v>1428.95693642806</v>
      </c>
      <c r="L561" s="0" t="n">
        <v>453.415037024026</v>
      </c>
      <c r="M561" s="0" t="n">
        <v>1014.96531553172</v>
      </c>
      <c r="N561" s="0" t="n">
        <v>609.178690685808</v>
      </c>
      <c r="O561" s="0" t="n">
        <f aca="false">(AVERAGE(I561:K561))/(AVERAGE(F561:H561))</f>
        <v>7.13217591950881</v>
      </c>
      <c r="P561" s="0" t="n">
        <f aca="false">(AVERAGE(L561:N561))/(AVERAGE(I561:K561))</f>
        <v>0.451939398984981</v>
      </c>
    </row>
    <row r="562" customFormat="false" ht="15" hidden="false" customHeight="false" outlineLevel="0" collapsed="false">
      <c r="A562" s="0" t="s">
        <v>1135</v>
      </c>
      <c r="B562" s="0" t="s">
        <v>1136</v>
      </c>
      <c r="C562" s="0" t="n">
        <v>276.300090072837</v>
      </c>
      <c r="D562" s="0" t="n">
        <v>0.774688543482499</v>
      </c>
      <c r="E562" s="0" t="n">
        <v>1.29134202952426E-031</v>
      </c>
      <c r="F562" s="0" t="n">
        <v>134.794774064333</v>
      </c>
      <c r="G562" s="0" t="n">
        <v>113.087126657975</v>
      </c>
      <c r="H562" s="0" t="n">
        <v>122.759893563981</v>
      </c>
      <c r="I562" s="0" t="n">
        <v>637.933602003479</v>
      </c>
      <c r="J562" s="0" t="n">
        <v>700.812982302436</v>
      </c>
      <c r="K562" s="0" t="n">
        <v>477.411453531394</v>
      </c>
      <c r="L562" s="0" t="n">
        <v>225.021960753559</v>
      </c>
      <c r="M562" s="0" t="n">
        <v>230.998257225586</v>
      </c>
      <c r="N562" s="0" t="n">
        <v>177.677118116694</v>
      </c>
      <c r="O562" s="0" t="n">
        <f aca="false">(AVERAGE(I562:K562))/(AVERAGE(F562:H562))</f>
        <v>4.90003573756305</v>
      </c>
      <c r="P562" s="0" t="n">
        <f aca="false">(AVERAGE(L562:N562))/(AVERAGE(I562:K562))</f>
        <v>0.348921912572349</v>
      </c>
    </row>
    <row r="563" customFormat="false" ht="15" hidden="false" customHeight="false" outlineLevel="0" collapsed="false">
      <c r="A563" s="0" t="s">
        <v>1137</v>
      </c>
      <c r="B563" s="0" t="s">
        <v>1138</v>
      </c>
      <c r="C563" s="0" t="n">
        <v>381.609340788155</v>
      </c>
      <c r="D563" s="0" t="n">
        <v>2.83253636479469</v>
      </c>
      <c r="E563" s="0" t="n">
        <v>1.34431220739579E-031</v>
      </c>
      <c r="F563" s="0" t="n">
        <v>67.936566128424</v>
      </c>
      <c r="G563" s="0" t="n">
        <v>70.2974030576604</v>
      </c>
      <c r="H563" s="0" t="n">
        <v>50.7971973368198</v>
      </c>
      <c r="I563" s="0" t="n">
        <v>983.247397112568</v>
      </c>
      <c r="J563" s="0" t="n">
        <v>1247.7269249341</v>
      </c>
      <c r="K563" s="0" t="n">
        <v>490.521150195872</v>
      </c>
      <c r="L563" s="0" t="n">
        <v>259.575894801858</v>
      </c>
      <c r="M563" s="0" t="n">
        <v>688.535345861594</v>
      </c>
      <c r="N563" s="0" t="n">
        <v>398.866999853803</v>
      </c>
      <c r="O563" s="0" t="n">
        <f aca="false">(AVERAGE(I563:K563))/(AVERAGE(F563:H563))</f>
        <v>14.3970728335572</v>
      </c>
      <c r="P563" s="0" t="n">
        <f aca="false">(AVERAGE(L563:N563))/(AVERAGE(I563:K563))</f>
        <v>0.494940467201046</v>
      </c>
    </row>
    <row r="564" customFormat="false" ht="15" hidden="false" customHeight="false" outlineLevel="0" collapsed="false">
      <c r="A564" s="0" t="s">
        <v>1139</v>
      </c>
      <c r="B564" s="0" t="s">
        <v>1140</v>
      </c>
      <c r="C564" s="0" t="n">
        <v>25.3934350274505</v>
      </c>
      <c r="D564" s="0" t="n">
        <v>2.99694927018648</v>
      </c>
      <c r="E564" s="0" t="n">
        <v>1.64444224227354E-031</v>
      </c>
      <c r="F564" s="0" t="n">
        <v>0</v>
      </c>
      <c r="G564" s="0" t="n">
        <v>2.03760588572928</v>
      </c>
      <c r="H564" s="0" t="n">
        <v>0</v>
      </c>
      <c r="I564" s="0" t="n">
        <v>73.9958132376619</v>
      </c>
      <c r="J564" s="0" t="n">
        <v>132.276860543472</v>
      </c>
      <c r="K564" s="0" t="n">
        <v>74.2882810987066</v>
      </c>
      <c r="L564" s="0" t="n">
        <v>5.05667327536088</v>
      </c>
      <c r="M564" s="0" t="n">
        <v>5.35131097819891</v>
      </c>
      <c r="N564" s="0" t="n">
        <v>6.3456113613105</v>
      </c>
      <c r="O564" s="0" t="n">
        <f aca="false">(AVERAGE(I564:K564))/(AVERAGE(F564:H564))</f>
        <v>137.69147254864</v>
      </c>
      <c r="P564" s="0" t="n">
        <f aca="false">(AVERAGE(L564:N564))/(AVERAGE(I564:K564))</f>
        <v>0.0597146371348984</v>
      </c>
    </row>
    <row r="565" customFormat="false" ht="15" hidden="false" customHeight="false" outlineLevel="0" collapsed="false">
      <c r="A565" s="0" t="s">
        <v>1141</v>
      </c>
      <c r="B565" s="0" t="s">
        <v>1142</v>
      </c>
      <c r="C565" s="0" t="n">
        <v>868.204619899333</v>
      </c>
      <c r="D565" s="0" t="n">
        <v>0.263338173230629</v>
      </c>
      <c r="E565" s="0" t="n">
        <v>1.72539574918269E-031</v>
      </c>
      <c r="F565" s="0" t="n">
        <v>456.145515433704</v>
      </c>
      <c r="G565" s="0" t="n">
        <v>587.849298032899</v>
      </c>
      <c r="H565" s="0" t="n">
        <v>543.953321481778</v>
      </c>
      <c r="I565" s="0" t="n">
        <v>2217.63209975902</v>
      </c>
      <c r="J565" s="0" t="n">
        <v>1743.76515197212</v>
      </c>
      <c r="K565" s="0" t="n">
        <v>1570.97865029323</v>
      </c>
      <c r="L565" s="0" t="n">
        <v>520.837347362171</v>
      </c>
      <c r="M565" s="0" t="n">
        <v>855.317871348793</v>
      </c>
      <c r="N565" s="0" t="n">
        <v>530.311806623806</v>
      </c>
      <c r="O565" s="0" t="n">
        <f aca="false">(AVERAGE(I565:K565))/(AVERAGE(F565:H565))</f>
        <v>3.48397770699495</v>
      </c>
      <c r="P565" s="0" t="n">
        <f aca="false">(AVERAGE(L565:N565))/(AVERAGE(I565:K565))</f>
        <v>0.344601859869494</v>
      </c>
    </row>
    <row r="566" customFormat="false" ht="15" hidden="false" customHeight="false" outlineLevel="0" collapsed="false">
      <c r="A566" s="0" t="s">
        <v>1143</v>
      </c>
      <c r="B566" s="0" t="s">
        <v>1144</v>
      </c>
      <c r="C566" s="0" t="n">
        <v>20749.79449956</v>
      </c>
      <c r="D566" s="0" t="n">
        <v>0.282983312407307</v>
      </c>
      <c r="E566" s="0" t="n">
        <v>1.9652085582729E-031</v>
      </c>
      <c r="F566" s="0" t="n">
        <v>10549.5781973709</v>
      </c>
      <c r="G566" s="0" t="n">
        <v>13572.4928048427</v>
      </c>
      <c r="H566" s="0" t="n">
        <v>13237.9612809641</v>
      </c>
      <c r="I566" s="0" t="n">
        <v>34695.0672189801</v>
      </c>
      <c r="J566" s="0" t="n">
        <v>45725.8212826767</v>
      </c>
      <c r="K566" s="0" t="n">
        <v>38286.8691086069</v>
      </c>
      <c r="L566" s="0" t="n">
        <v>12813.6100797644</v>
      </c>
      <c r="M566" s="0" t="n">
        <v>18413.8610759824</v>
      </c>
      <c r="N566" s="0" t="n">
        <v>14229.5802197844</v>
      </c>
      <c r="O566" s="0" t="n">
        <f aca="false">(AVERAGE(I566:K566))/(AVERAGE(F566:H566))</f>
        <v>3.17739976000275</v>
      </c>
      <c r="P566" s="0" t="n">
        <f aca="false">(AVERAGE(L566:N566))/(AVERAGE(I566:K566))</f>
        <v>0.382932440900568</v>
      </c>
    </row>
    <row r="567" customFormat="false" ht="15" hidden="false" customHeight="false" outlineLevel="0" collapsed="false">
      <c r="A567" s="0" t="s">
        <v>1145</v>
      </c>
      <c r="B567" s="0" t="s">
        <v>1146</v>
      </c>
      <c r="C567" s="0" t="n">
        <v>397.129562383179</v>
      </c>
      <c r="D567" s="0" t="n">
        <v>3.01014717804682</v>
      </c>
      <c r="E567" s="0" t="n">
        <v>2.22504048629213E-031</v>
      </c>
      <c r="F567" s="0" t="n">
        <v>37.7425367380133</v>
      </c>
      <c r="G567" s="0" t="n">
        <v>70.2974030576604</v>
      </c>
      <c r="H567" s="0" t="n">
        <v>45.5058226142344</v>
      </c>
      <c r="I567" s="0" t="n">
        <v>901.403543076972</v>
      </c>
      <c r="J567" s="0" t="n">
        <v>1228.64853158648</v>
      </c>
      <c r="K567" s="0" t="n">
        <v>683.889175996917</v>
      </c>
      <c r="L567" s="0" t="n">
        <v>464.371162453974</v>
      </c>
      <c r="M567" s="0" t="n">
        <v>379.05119428909</v>
      </c>
      <c r="N567" s="0" t="n">
        <v>395.240936218768</v>
      </c>
      <c r="O567" s="0" t="n">
        <f aca="false">(AVERAGE(I567:K567))/(AVERAGE(F567:H567))</f>
        <v>18.3264012402259</v>
      </c>
      <c r="P567" s="0" t="n">
        <f aca="false">(AVERAGE(L567:N567))/(AVERAGE(I567:K567))</f>
        <v>0.440188043254686</v>
      </c>
    </row>
    <row r="568" customFormat="false" ht="15" hidden="false" customHeight="false" outlineLevel="0" collapsed="false">
      <c r="A568" s="0" t="s">
        <v>1147</v>
      </c>
      <c r="B568" s="0" t="s">
        <v>1148</v>
      </c>
      <c r="C568" s="0" t="n">
        <v>113.506531975547</v>
      </c>
      <c r="D568" s="0" t="n">
        <v>1.59068135477223</v>
      </c>
      <c r="E568" s="0" t="n">
        <v>3.11130595861463E-031</v>
      </c>
      <c r="F568" s="0" t="n">
        <v>38.820894930528</v>
      </c>
      <c r="G568" s="0" t="n">
        <v>36.6769059431271</v>
      </c>
      <c r="H568" s="0" t="n">
        <v>26.4568736129269</v>
      </c>
      <c r="I568" s="0" t="n">
        <v>246.652710792206</v>
      </c>
      <c r="J568" s="0" t="n">
        <v>324.332686909476</v>
      </c>
      <c r="K568" s="0" t="n">
        <v>319.002618835622</v>
      </c>
      <c r="L568" s="0" t="n">
        <v>48.8811749951552</v>
      </c>
      <c r="M568" s="0" t="n">
        <v>155.188018367768</v>
      </c>
      <c r="N568" s="0" t="n">
        <v>103.342813598485</v>
      </c>
      <c r="O568" s="0" t="n">
        <f aca="false">(AVERAGE(I568:K568))/(AVERAGE(F568:H568))</f>
        <v>8.72925170934103</v>
      </c>
      <c r="P568" s="0" t="n">
        <f aca="false">(AVERAGE(L568:N568))/(AVERAGE(I568:K568))</f>
        <v>0.345411400209031</v>
      </c>
    </row>
    <row r="569" customFormat="false" ht="15" hidden="false" customHeight="false" outlineLevel="0" collapsed="false">
      <c r="A569" s="0" t="s">
        <v>1149</v>
      </c>
      <c r="B569" s="0" t="s">
        <v>1150</v>
      </c>
      <c r="C569" s="0" t="n">
        <v>995.539071797698</v>
      </c>
      <c r="D569" s="0" t="n">
        <v>0.428522901528387</v>
      </c>
      <c r="E569" s="0" t="n">
        <v>3.12222791827402E-031</v>
      </c>
      <c r="F569" s="0" t="n">
        <v>369.876860032531</v>
      </c>
      <c r="G569" s="0" t="n">
        <v>671.3911393478</v>
      </c>
      <c r="H569" s="0" t="n">
        <v>621.207392431525</v>
      </c>
      <c r="I569" s="0" t="n">
        <v>2262.47804717578</v>
      </c>
      <c r="J569" s="0" t="n">
        <v>2188.9276634165</v>
      </c>
      <c r="K569" s="0" t="n">
        <v>1930.40283384433</v>
      </c>
      <c r="L569" s="0" t="n">
        <v>691.078680965987</v>
      </c>
      <c r="M569" s="0" t="n">
        <v>903.479670152583</v>
      </c>
      <c r="N569" s="0" t="n">
        <v>643.626295218636</v>
      </c>
      <c r="O569" s="0" t="n">
        <f aca="false">(AVERAGE(I569:K569))/(AVERAGE(F569:H569))</f>
        <v>3.83873865193359</v>
      </c>
      <c r="P569" s="0" t="n">
        <f aca="false">(AVERAGE(L569:N569))/(AVERAGE(I569:K569))</f>
        <v>0.350713223493419</v>
      </c>
    </row>
    <row r="570" customFormat="false" ht="15" hidden="false" customHeight="false" outlineLevel="0" collapsed="false">
      <c r="A570" s="0" t="s">
        <v>1151</v>
      </c>
      <c r="B570" s="0" t="s">
        <v>1152</v>
      </c>
      <c r="C570" s="0" t="n">
        <v>24.0644125306405</v>
      </c>
      <c r="D570" s="0" t="n">
        <v>2.74163283068734</v>
      </c>
      <c r="E570" s="0" t="n">
        <v>4.32746810213336E-031</v>
      </c>
      <c r="F570" s="0" t="n">
        <v>1.07835819251466</v>
      </c>
      <c r="G570" s="0" t="n">
        <v>1.01880294286464</v>
      </c>
      <c r="H570" s="0" t="n">
        <v>1.05827494451707</v>
      </c>
      <c r="I570" s="0" t="n">
        <v>89.6918948335296</v>
      </c>
      <c r="J570" s="0" t="n">
        <v>115.742252975538</v>
      </c>
      <c r="K570" s="0" t="n">
        <v>50.253837213831</v>
      </c>
      <c r="L570" s="0" t="n">
        <v>7.58500991304133</v>
      </c>
      <c r="M570" s="0" t="n">
        <v>6.24319614123207</v>
      </c>
      <c r="N570" s="0" t="n">
        <v>7.25212727006914</v>
      </c>
      <c r="O570" s="0" t="n">
        <f aca="false">(AVERAGE(I570:K570))/(AVERAGE(F570:H570))</f>
        <v>81.0309505719082</v>
      </c>
      <c r="P570" s="0" t="n">
        <f aca="false">(AVERAGE(L570:N570))/(AVERAGE(I570:K570))</f>
        <v>0.0824455373703018</v>
      </c>
    </row>
    <row r="571" customFormat="false" ht="15" hidden="false" customHeight="false" outlineLevel="0" collapsed="false">
      <c r="A571" s="0" t="s">
        <v>1153</v>
      </c>
      <c r="B571" s="0" t="s">
        <v>1154</v>
      </c>
      <c r="C571" s="0" t="n">
        <v>174.588770320149</v>
      </c>
      <c r="D571" s="0" t="n">
        <v>3.26267527753816</v>
      </c>
      <c r="E571" s="0" t="n">
        <v>4.7501100745669E-031</v>
      </c>
      <c r="F571" s="0" t="n">
        <v>20.4888056577786</v>
      </c>
      <c r="G571" s="0" t="n">
        <v>20.3760588572928</v>
      </c>
      <c r="H571" s="0" t="n">
        <v>10.5827494451707</v>
      </c>
      <c r="I571" s="0" t="n">
        <v>347.556092479927</v>
      </c>
      <c r="J571" s="0" t="n">
        <v>724.978947209417</v>
      </c>
      <c r="K571" s="0" t="n">
        <v>297.153124394826</v>
      </c>
      <c r="L571" s="0" t="n">
        <v>208.166383169023</v>
      </c>
      <c r="M571" s="0" t="n">
        <v>158.755559019901</v>
      </c>
      <c r="N571" s="0" t="n">
        <v>126.91222722621</v>
      </c>
      <c r="O571" s="0" t="n">
        <f aca="false">(AVERAGE(I571:K571))/(AVERAGE(F571:H571))</f>
        <v>26.6229676879212</v>
      </c>
      <c r="P571" s="0" t="n">
        <f aca="false">(AVERAGE(L571:N571))/(AVERAGE(I571:K571))</f>
        <v>0.360544963711015</v>
      </c>
    </row>
    <row r="572" customFormat="false" ht="15" hidden="false" customHeight="false" outlineLevel="0" collapsed="false">
      <c r="A572" s="0" t="s">
        <v>1155</v>
      </c>
      <c r="B572" s="0" t="s">
        <v>1156</v>
      </c>
      <c r="C572" s="0" t="n">
        <v>313.050702178733</v>
      </c>
      <c r="D572" s="0" t="n">
        <v>0.0332031470081198</v>
      </c>
      <c r="E572" s="0" t="n">
        <v>5.3793569843569E-031</v>
      </c>
      <c r="F572" s="0" t="n">
        <v>144.499997796965</v>
      </c>
      <c r="G572" s="0" t="n">
        <v>215.986223887304</v>
      </c>
      <c r="H572" s="0" t="n">
        <v>223.296013293103</v>
      </c>
      <c r="I572" s="0" t="n">
        <v>646.902791486832</v>
      </c>
      <c r="J572" s="0" t="n">
        <v>651.209159598634</v>
      </c>
      <c r="K572" s="0" t="n">
        <v>563.716956572539</v>
      </c>
      <c r="L572" s="0" t="n">
        <v>193.839142222167</v>
      </c>
      <c r="M572" s="0" t="n">
        <v>179.268917769663</v>
      </c>
      <c r="N572" s="0" t="n">
        <v>224.815945372143</v>
      </c>
      <c r="O572" s="0" t="n">
        <f aca="false">(AVERAGE(I572:K572))/(AVERAGE(F572:H572))</f>
        <v>3.18925242343178</v>
      </c>
      <c r="P572" s="0" t="n">
        <f aca="false">(AVERAGE(L572:N572))/(AVERAGE(I572:K572))</f>
        <v>0.321148738696995</v>
      </c>
    </row>
    <row r="573" customFormat="false" ht="15" hidden="false" customHeight="false" outlineLevel="0" collapsed="false">
      <c r="A573" s="0" t="s">
        <v>1157</v>
      </c>
      <c r="B573" s="0" t="s">
        <v>1158</v>
      </c>
      <c r="C573" s="0" t="n">
        <v>181.617505690235</v>
      </c>
      <c r="D573" s="0" t="n">
        <v>0.579428306222987</v>
      </c>
      <c r="E573" s="0" t="n">
        <v>5.82829484834953E-031</v>
      </c>
      <c r="F573" s="0" t="n">
        <v>131.559699486789</v>
      </c>
      <c r="G573" s="0" t="n">
        <v>82.5230383720361</v>
      </c>
      <c r="H573" s="0" t="n">
        <v>80.428895783298</v>
      </c>
      <c r="I573" s="0" t="n">
        <v>369.979066188309</v>
      </c>
      <c r="J573" s="0" t="n">
        <v>429.899796766285</v>
      </c>
      <c r="K573" s="0" t="n">
        <v>369.256456049453</v>
      </c>
      <c r="L573" s="0" t="n">
        <v>144.957967227012</v>
      </c>
      <c r="M573" s="0" t="n">
        <v>172.133836465398</v>
      </c>
      <c r="N573" s="0" t="n">
        <v>122.379647682416</v>
      </c>
      <c r="O573" s="0" t="n">
        <f aca="false">(AVERAGE(I573:K573))/(AVERAGE(F573:H573))</f>
        <v>3.96974239878322</v>
      </c>
      <c r="P573" s="0" t="n">
        <f aca="false">(AVERAGE(L573:N573))/(AVERAGE(I573:K573))</f>
        <v>0.375894427472433</v>
      </c>
    </row>
    <row r="574" customFormat="false" ht="15" hidden="false" customHeight="false" outlineLevel="0" collapsed="false">
      <c r="A574" s="0" t="s">
        <v>1159</v>
      </c>
      <c r="B574" s="0" t="s">
        <v>1160</v>
      </c>
      <c r="C574" s="0" t="n">
        <v>2782.90497255112</v>
      </c>
      <c r="D574" s="0" t="n">
        <v>4.81616913056775</v>
      </c>
      <c r="E574" s="0" t="n">
        <v>5.9826271000567E-031</v>
      </c>
      <c r="F574" s="0" t="n">
        <v>17.2537310802346</v>
      </c>
      <c r="G574" s="0" t="n">
        <v>27.5076794573453</v>
      </c>
      <c r="H574" s="0" t="n">
        <v>52.9137472258539</v>
      </c>
      <c r="I574" s="0" t="n">
        <v>13173.4970536746</v>
      </c>
      <c r="J574" s="0" t="n">
        <v>8152.83342388133</v>
      </c>
      <c r="K574" s="0" t="n">
        <v>8720.13323132171</v>
      </c>
      <c r="L574" s="0" t="n">
        <v>428.974449526448</v>
      </c>
      <c r="M574" s="0" t="n">
        <v>1845.31040231559</v>
      </c>
      <c r="N574" s="0" t="n">
        <v>477.733883915805</v>
      </c>
      <c r="O574" s="0" t="n">
        <f aca="false">(AVERAGE(I574:K574))/(AVERAGE(F574:H574))</f>
        <v>307.61622910965</v>
      </c>
      <c r="P574" s="0" t="n">
        <f aca="false">(AVERAGE(L574:N574))/(AVERAGE(I574:K574))</f>
        <v>0.0915921009015354</v>
      </c>
    </row>
    <row r="575" customFormat="false" ht="15" hidden="false" customHeight="false" outlineLevel="0" collapsed="false">
      <c r="A575" s="0" t="s">
        <v>1161</v>
      </c>
      <c r="B575" s="0" t="s">
        <v>1162</v>
      </c>
      <c r="C575" s="0" t="n">
        <v>346.189729163749</v>
      </c>
      <c r="D575" s="0" t="n">
        <v>1.19047787790717</v>
      </c>
      <c r="E575" s="0" t="n">
        <v>2.07288811759191E-030</v>
      </c>
      <c r="F575" s="0" t="n">
        <v>111.07089382901</v>
      </c>
      <c r="G575" s="0" t="n">
        <v>167.083682629801</v>
      </c>
      <c r="H575" s="0" t="n">
        <v>183.081565401454</v>
      </c>
      <c r="I575" s="0" t="n">
        <v>745.563875803715</v>
      </c>
      <c r="J575" s="0" t="n">
        <v>758.048162345285</v>
      </c>
      <c r="K575" s="0" t="n">
        <v>656.577307945922</v>
      </c>
      <c r="L575" s="0" t="n">
        <v>297.500944367065</v>
      </c>
      <c r="M575" s="0" t="n">
        <v>453.077662820841</v>
      </c>
      <c r="N575" s="0" t="n">
        <v>302.776313525386</v>
      </c>
      <c r="O575" s="0" t="n">
        <f aca="false">(AVERAGE(I575:K575))/(AVERAGE(F575:H575))</f>
        <v>4.68347804962207</v>
      </c>
      <c r="P575" s="0" t="n">
        <f aca="false">(AVERAGE(L575:N575))/(AVERAGE(I575:K575))</f>
        <v>0.487621570126476</v>
      </c>
    </row>
    <row r="576" customFormat="false" ht="15" hidden="false" customHeight="false" outlineLevel="0" collapsed="false">
      <c r="A576" s="0" t="s">
        <v>1163</v>
      </c>
      <c r="B576" s="0" t="s">
        <v>1164</v>
      </c>
      <c r="C576" s="0" t="n">
        <v>572.955581184985</v>
      </c>
      <c r="D576" s="0" t="n">
        <v>1.76548741334971</v>
      </c>
      <c r="E576" s="0" t="n">
        <v>2.1352969564892E-030</v>
      </c>
      <c r="F576" s="0" t="n">
        <v>186.555967305037</v>
      </c>
      <c r="G576" s="0" t="n">
        <v>178.290515001312</v>
      </c>
      <c r="H576" s="0" t="n">
        <v>192.606039902108</v>
      </c>
      <c r="I576" s="0" t="n">
        <v>1279.23065006321</v>
      </c>
      <c r="J576" s="0" t="n">
        <v>1415.61678639312</v>
      </c>
      <c r="K576" s="0" t="n">
        <v>1119.78659009079</v>
      </c>
      <c r="L576" s="0" t="n">
        <v>436.559459439489</v>
      </c>
      <c r="M576" s="0" t="n">
        <v>979.289909010402</v>
      </c>
      <c r="N576" s="0" t="n">
        <v>479.546915733322</v>
      </c>
      <c r="O576" s="0" t="n">
        <f aca="false">(AVERAGE(I576:K576))/(AVERAGE(F576:H576))</f>
        <v>6.84297563393328</v>
      </c>
      <c r="P576" s="0" t="n">
        <f aca="false">(AVERAGE(L576:N576))/(AVERAGE(I576:K576))</f>
        <v>0.496875000587897</v>
      </c>
    </row>
    <row r="577" customFormat="false" ht="15" hidden="false" customHeight="false" outlineLevel="0" collapsed="false">
      <c r="A577" s="0" t="s">
        <v>1165</v>
      </c>
      <c r="B577" s="0" t="s">
        <v>1166</v>
      </c>
      <c r="C577" s="0" t="n">
        <v>2760.26372522097</v>
      </c>
      <c r="D577" s="0" t="n">
        <v>2.96330645322057</v>
      </c>
      <c r="E577" s="0" t="n">
        <v>2.2035744491225E-030</v>
      </c>
      <c r="F577" s="0" t="n">
        <v>75.4850734760267</v>
      </c>
      <c r="G577" s="0" t="n">
        <v>256.73834160189</v>
      </c>
      <c r="H577" s="0" t="n">
        <v>247.636337016996</v>
      </c>
      <c r="I577" s="0" t="n">
        <v>11167.7620554598</v>
      </c>
      <c r="J577" s="0" t="n">
        <v>7926.43648948962</v>
      </c>
      <c r="K577" s="0" t="n">
        <v>6975.45110022415</v>
      </c>
      <c r="L577" s="0" t="n">
        <v>1275.96722314939</v>
      </c>
      <c r="M577" s="0" t="n">
        <v>2065.60603758478</v>
      </c>
      <c r="N577" s="0" t="n">
        <v>1182.09674502127</v>
      </c>
      <c r="O577" s="0" t="n">
        <f aca="false">(AVERAGE(I577:K577))/(AVERAGE(F577:H577))</f>
        <v>44.958543080442</v>
      </c>
      <c r="P577" s="0" t="n">
        <f aca="false">(AVERAGE(L577:N577))/(AVERAGE(I577:K577))</f>
        <v>0.173522470279647</v>
      </c>
    </row>
    <row r="578" customFormat="false" ht="15" hidden="false" customHeight="false" outlineLevel="0" collapsed="false">
      <c r="A578" s="0" t="s">
        <v>1167</v>
      </c>
      <c r="B578" s="0" t="s">
        <v>1168</v>
      </c>
      <c r="C578" s="0" t="n">
        <v>184.757360600369</v>
      </c>
      <c r="D578" s="0" t="n">
        <v>4.75601068575859</v>
      </c>
      <c r="E578" s="0" t="n">
        <v>2.23541114845146E-030</v>
      </c>
      <c r="F578" s="0" t="n">
        <v>2.15671638502933</v>
      </c>
      <c r="G578" s="0" t="n">
        <v>2.03760588572928</v>
      </c>
      <c r="H578" s="0" t="n">
        <v>2.11654988903415</v>
      </c>
      <c r="I578" s="0" t="n">
        <v>745.563875803715</v>
      </c>
      <c r="J578" s="0" t="n">
        <v>616.868051572925</v>
      </c>
      <c r="K578" s="0" t="n">
        <v>651.114934335723</v>
      </c>
      <c r="L578" s="0" t="n">
        <v>21.9122508598971</v>
      </c>
      <c r="M578" s="0" t="n">
        <v>112.377530542177</v>
      </c>
      <c r="N578" s="0" t="n">
        <v>36.2606363503457</v>
      </c>
      <c r="O578" s="0" t="n">
        <f aca="false">(AVERAGE(I578:K578))/(AVERAGE(F578:H578))</f>
        <v>319.059998480224</v>
      </c>
      <c r="P578" s="0" t="n">
        <f aca="false">(AVERAGE(L578:N578))/(AVERAGE(I578:K578))</f>
        <v>0.0847014891957271</v>
      </c>
    </row>
    <row r="579" customFormat="false" ht="15" hidden="false" customHeight="false" outlineLevel="0" collapsed="false">
      <c r="A579" s="0" t="s">
        <v>1169</v>
      </c>
      <c r="B579" s="0" t="s">
        <v>1170</v>
      </c>
      <c r="C579" s="0" t="n">
        <v>41.6954701965732</v>
      </c>
      <c r="D579" s="0" t="n">
        <v>4.04350404067288</v>
      </c>
      <c r="E579" s="0" t="n">
        <v>2.49629718290224E-030</v>
      </c>
      <c r="F579" s="0" t="n">
        <v>1</v>
      </c>
      <c r="G579" s="0" t="n">
        <v>2.03760588572928</v>
      </c>
      <c r="H579" s="0" t="n">
        <v>1</v>
      </c>
      <c r="I579" s="0" t="n">
        <v>170.414600183706</v>
      </c>
      <c r="J579" s="0" t="n">
        <v>139.908217882519</v>
      </c>
      <c r="K579" s="0" t="n">
        <v>149.669036919453</v>
      </c>
      <c r="L579" s="0" t="n">
        <v>4.21389439613407</v>
      </c>
      <c r="M579" s="0" t="n">
        <v>26.7565548909945</v>
      </c>
      <c r="N579" s="0" t="n">
        <v>3.62606363503457</v>
      </c>
      <c r="O579" s="0" t="n">
        <f aca="false">(AVERAGE(I579:K579))/(AVERAGE(F579:H579))</f>
        <v>113.926883406698</v>
      </c>
      <c r="P579" s="0" t="n">
        <f aca="false">(AVERAGE(L579:N579))/(AVERAGE(I579:K579))</f>
        <v>0.0752111424304248</v>
      </c>
    </row>
    <row r="580" customFormat="false" ht="15" hidden="false" customHeight="false" outlineLevel="0" collapsed="false">
      <c r="A580" s="0" t="s">
        <v>1171</v>
      </c>
      <c r="B580" s="0" t="s">
        <v>1172</v>
      </c>
      <c r="C580" s="0" t="n">
        <v>63.2887231012684</v>
      </c>
      <c r="D580" s="0" t="n">
        <v>0.658686076177662</v>
      </c>
      <c r="E580" s="0" t="n">
        <v>2.81076693354551E-030</v>
      </c>
      <c r="F580" s="0" t="n">
        <v>21.5671638502933</v>
      </c>
      <c r="G580" s="0" t="n">
        <v>14.263241200105</v>
      </c>
      <c r="H580" s="0" t="n">
        <v>17.9906740567903</v>
      </c>
      <c r="I580" s="0" t="n">
        <v>161.445410700353</v>
      </c>
      <c r="J580" s="0" t="n">
        <v>167.889861459022</v>
      </c>
      <c r="K580" s="0" t="n">
        <v>208.662671909602</v>
      </c>
      <c r="L580" s="0" t="n">
        <v>17.6983564637631</v>
      </c>
      <c r="M580" s="0" t="n">
        <v>42.8104878255913</v>
      </c>
      <c r="N580" s="0" t="n">
        <v>24.4759295364833</v>
      </c>
      <c r="O580" s="0" t="n">
        <f aca="false">(AVERAGE(I580:K580))/(AVERAGE(F580:H580))</f>
        <v>9.9960452854822</v>
      </c>
      <c r="P580" s="0" t="n">
        <f aca="false">(AVERAGE(L580:N580))/(AVERAGE(I580:K580))</f>
        <v>0.157964867268976</v>
      </c>
    </row>
    <row r="581" customFormat="false" ht="15" hidden="false" customHeight="false" outlineLevel="0" collapsed="false">
      <c r="A581" s="0" t="s">
        <v>1173</v>
      </c>
      <c r="B581" s="0" t="s">
        <v>1174</v>
      </c>
      <c r="C581" s="0" t="n">
        <v>624.469786466296</v>
      </c>
      <c r="D581" s="0" t="n">
        <v>0.678879019131242</v>
      </c>
      <c r="E581" s="0" t="n">
        <v>8.22717896459198E-030</v>
      </c>
      <c r="F581" s="0" t="n">
        <v>351.544770759781</v>
      </c>
      <c r="G581" s="0" t="n">
        <v>338.242577031061</v>
      </c>
      <c r="H581" s="0" t="n">
        <v>366.163130802909</v>
      </c>
      <c r="I581" s="0" t="n">
        <v>1149.17740255459</v>
      </c>
      <c r="J581" s="0" t="n">
        <v>1241.36746048489</v>
      </c>
      <c r="K581" s="0" t="n">
        <v>1325.17183783428</v>
      </c>
      <c r="L581" s="0" t="n">
        <v>466.899499091655</v>
      </c>
      <c r="M581" s="0" t="n">
        <v>780.399517654008</v>
      </c>
      <c r="N581" s="0" t="n">
        <v>443.286279382976</v>
      </c>
      <c r="O581" s="0" t="n">
        <f aca="false">(AVERAGE(I581:K581))/(AVERAGE(F581:H581))</f>
        <v>3.51883613502607</v>
      </c>
      <c r="P581" s="0" t="n">
        <f aca="false">(AVERAGE(L581:N581))/(AVERAGE(I581:K581))</f>
        <v>0.454982290692693</v>
      </c>
    </row>
    <row r="582" customFormat="false" ht="15" hidden="false" customHeight="false" outlineLevel="0" collapsed="false">
      <c r="A582" s="0" t="s">
        <v>1175</v>
      </c>
      <c r="B582" s="0" t="s">
        <v>1176</v>
      </c>
      <c r="C582" s="0" t="n">
        <v>63.9527335748446</v>
      </c>
      <c r="D582" s="0" t="n">
        <v>4.48267368882814</v>
      </c>
      <c r="E582" s="0" t="n">
        <v>9.37603503887722E-030</v>
      </c>
      <c r="F582" s="0" t="n">
        <v>2.15671638502933</v>
      </c>
      <c r="G582" s="0" t="n">
        <v>0</v>
      </c>
      <c r="H582" s="0" t="n">
        <v>2.11654988903415</v>
      </c>
      <c r="I582" s="0" t="n">
        <v>198.443317319184</v>
      </c>
      <c r="J582" s="0" t="n">
        <v>316.701329570429</v>
      </c>
      <c r="K582" s="0" t="n">
        <v>120.172219424378</v>
      </c>
      <c r="L582" s="0" t="n">
        <v>58.1517426666502</v>
      </c>
      <c r="M582" s="0" t="n">
        <v>23.1890142388619</v>
      </c>
      <c r="N582" s="0" t="n">
        <v>12.691222722621</v>
      </c>
      <c r="O582" s="0" t="n">
        <f aca="false">(AVERAGE(I582:K582))/(AVERAGE(F582:H582))</f>
        <v>148.6724265628</v>
      </c>
      <c r="P582" s="0" t="n">
        <f aca="false">(AVERAGE(L582:N582))/(AVERAGE(I582:K582))</f>
        <v>0.14800800138314</v>
      </c>
    </row>
    <row r="583" customFormat="false" ht="15" hidden="false" customHeight="false" outlineLevel="0" collapsed="false">
      <c r="A583" s="0" t="s">
        <v>1177</v>
      </c>
      <c r="B583" s="0" t="s">
        <v>1178</v>
      </c>
      <c r="C583" s="0" t="n">
        <v>755.499746018643</v>
      </c>
      <c r="D583" s="0" t="n">
        <v>9.7249903170523</v>
      </c>
      <c r="E583" s="0" t="n">
        <v>1.02803938243321E-029</v>
      </c>
      <c r="F583" s="0" t="n">
        <v>2.15671638502933</v>
      </c>
      <c r="G583" s="0" t="n">
        <v>1</v>
      </c>
      <c r="H583" s="0" t="n">
        <v>1</v>
      </c>
      <c r="I583" s="0" t="n">
        <v>2823.05238988534</v>
      </c>
      <c r="J583" s="0" t="n">
        <v>2417.86838358789</v>
      </c>
      <c r="K583" s="0" t="n">
        <v>1769.80904970448</v>
      </c>
      <c r="L583" s="0" t="n">
        <v>453.415037024026</v>
      </c>
      <c r="M583" s="0" t="n">
        <v>1034.58678911845</v>
      </c>
      <c r="N583" s="0" t="n">
        <v>299.150249890352</v>
      </c>
      <c r="O583" s="0" t="n">
        <f aca="false">(AVERAGE(I583:K583))/(AVERAGE(F583:H583))</f>
        <v>1686.60287924076</v>
      </c>
      <c r="P583" s="0" t="n">
        <f aca="false">(AVERAGE(L583:N583))/(AVERAGE(I583:K583))</f>
        <v>0.254916694995782</v>
      </c>
    </row>
    <row r="584" customFormat="false" ht="15" hidden="false" customHeight="false" outlineLevel="0" collapsed="false">
      <c r="A584" s="0" t="s">
        <v>1179</v>
      </c>
      <c r="B584" s="0" t="s">
        <v>1180</v>
      </c>
      <c r="C584" s="0" t="n">
        <v>124.632860233762</v>
      </c>
      <c r="D584" s="0" t="n">
        <v>0.667071016815977</v>
      </c>
      <c r="E584" s="0" t="n">
        <v>1.08582126630202E-029</v>
      </c>
      <c r="F584" s="0" t="n">
        <v>40.9776113155573</v>
      </c>
      <c r="G584" s="0" t="n">
        <v>76.4102207148483</v>
      </c>
      <c r="H584" s="0" t="n">
        <v>62.4382217265076</v>
      </c>
      <c r="I584" s="0" t="n">
        <v>263.469941073493</v>
      </c>
      <c r="J584" s="0" t="n">
        <v>331.964044248522</v>
      </c>
      <c r="K584" s="0" t="n">
        <v>264.378882733632</v>
      </c>
      <c r="L584" s="0" t="n">
        <v>75.0073202511865</v>
      </c>
      <c r="M584" s="0" t="n">
        <v>100.783023422746</v>
      </c>
      <c r="N584" s="0" t="n">
        <v>110.594940868554</v>
      </c>
      <c r="O584" s="0" t="n">
        <f aca="false">(AVERAGE(I584:K584))/(AVERAGE(F584:H584))</f>
        <v>4.78135870799863</v>
      </c>
      <c r="P584" s="0" t="n">
        <f aca="false">(AVERAGE(L584:N584))/(AVERAGE(I584:K584))</f>
        <v>0.333078621154053</v>
      </c>
    </row>
    <row r="585" customFormat="false" ht="15" hidden="false" customHeight="false" outlineLevel="0" collapsed="false">
      <c r="A585" s="0" t="s">
        <v>1181</v>
      </c>
      <c r="B585" s="0" t="s">
        <v>1182</v>
      </c>
      <c r="C585" s="0" t="n">
        <v>1710.66685435845</v>
      </c>
      <c r="D585" s="0" t="n">
        <v>2.25640932024809</v>
      </c>
      <c r="E585" s="0" t="n">
        <v>1.11664759309038E-029</v>
      </c>
      <c r="F585" s="0" t="n">
        <v>284.686562823872</v>
      </c>
      <c r="G585" s="0" t="n">
        <v>438.085265431796</v>
      </c>
      <c r="H585" s="0" t="n">
        <v>425.426527695865</v>
      </c>
      <c r="I585" s="0" t="n">
        <v>4492.44278247441</v>
      </c>
      <c r="J585" s="0" t="n">
        <v>3603.27255691978</v>
      </c>
      <c r="K585" s="0" t="n">
        <v>2937.66452756503</v>
      </c>
      <c r="L585" s="0" t="n">
        <v>1433.56687356481</v>
      </c>
      <c r="M585" s="0" t="n">
        <v>2227.92913725681</v>
      </c>
      <c r="N585" s="0" t="n">
        <v>1825.7230402399</v>
      </c>
      <c r="O585" s="0" t="n">
        <f aca="false">(AVERAGE(I585:K585))/(AVERAGE(F585:H585))</f>
        <v>9.60929774003696</v>
      </c>
      <c r="P585" s="0" t="n">
        <f aca="false">(AVERAGE(L585:N585))/(AVERAGE(I585:K585))</f>
        <v>0.497328934309029</v>
      </c>
    </row>
    <row r="586" customFormat="false" ht="15" hidden="false" customHeight="false" outlineLevel="0" collapsed="false">
      <c r="A586" s="0" t="s">
        <v>1183</v>
      </c>
      <c r="B586" s="0" t="s">
        <v>1184</v>
      </c>
      <c r="C586" s="0" t="n">
        <v>152.627504682892</v>
      </c>
      <c r="D586" s="0" t="n">
        <v>0.702886127861816</v>
      </c>
      <c r="E586" s="0" t="n">
        <v>1.14281657442085E-029</v>
      </c>
      <c r="F586" s="0" t="n">
        <v>63.6231333583654</v>
      </c>
      <c r="G586" s="0" t="n">
        <v>68.2597971719311</v>
      </c>
      <c r="H586" s="0" t="n">
        <v>57.1468470039222</v>
      </c>
      <c r="I586" s="0" t="n">
        <v>368.85791750289</v>
      </c>
      <c r="J586" s="0" t="n">
        <v>302.710507782177</v>
      </c>
      <c r="K586" s="0" t="n">
        <v>452.284534924479</v>
      </c>
      <c r="L586" s="0" t="n">
        <v>66.5795314589183</v>
      </c>
      <c r="M586" s="0" t="n">
        <v>141.809740922271</v>
      </c>
      <c r="N586" s="0" t="n">
        <v>99.7167499634508</v>
      </c>
      <c r="O586" s="0" t="n">
        <f aca="false">(AVERAGE(I586:K586))/(AVERAGE(F586:H586))</f>
        <v>5.9453752465328</v>
      </c>
      <c r="P586" s="0" t="n">
        <f aca="false">(AVERAGE(L586:N586))/(AVERAGE(I586:K586))</f>
        <v>0.274151542286451</v>
      </c>
    </row>
    <row r="587" customFormat="false" ht="15" hidden="false" customHeight="false" outlineLevel="0" collapsed="false">
      <c r="A587" s="0" t="s">
        <v>1185</v>
      </c>
      <c r="B587" s="0" t="s">
        <v>1186</v>
      </c>
      <c r="C587" s="0" t="n">
        <v>66.881724888584</v>
      </c>
      <c r="D587" s="0" t="n">
        <v>1.16341690836692</v>
      </c>
      <c r="E587" s="0" t="n">
        <v>1.38531830076384E-029</v>
      </c>
      <c r="F587" s="0" t="n">
        <v>29.115671197896</v>
      </c>
      <c r="G587" s="0" t="n">
        <v>30.5640882859393</v>
      </c>
      <c r="H587" s="0" t="n">
        <v>24.3403237238928</v>
      </c>
      <c r="I587" s="0" t="n">
        <v>170.414600183706</v>
      </c>
      <c r="J587" s="0" t="n">
        <v>184.424469026956</v>
      </c>
      <c r="K587" s="0" t="n">
        <v>116.894795258259</v>
      </c>
      <c r="L587" s="0" t="n">
        <v>64.0511948212379</v>
      </c>
      <c r="M587" s="0" t="n">
        <v>51.7293394559228</v>
      </c>
      <c r="N587" s="0" t="n">
        <v>72.5212727006914</v>
      </c>
      <c r="O587" s="0" t="n">
        <f aca="false">(AVERAGE(I587:K587))/(AVERAGE(F587:H587))</f>
        <v>5.61453698281426</v>
      </c>
      <c r="P587" s="0" t="n">
        <f aca="false">(AVERAGE(L587:N587))/(AVERAGE(I587:K587))</f>
        <v>0.399169576663407</v>
      </c>
    </row>
    <row r="588" customFormat="false" ht="15" hidden="false" customHeight="false" outlineLevel="0" collapsed="false">
      <c r="A588" s="0" t="s">
        <v>1187</v>
      </c>
      <c r="B588" s="0" t="s">
        <v>1188</v>
      </c>
      <c r="C588" s="0" t="n">
        <v>501.090645773347</v>
      </c>
      <c r="D588" s="0" t="n">
        <v>1.26148658223347</v>
      </c>
      <c r="E588" s="0" t="n">
        <v>1.64932522646646E-029</v>
      </c>
      <c r="F588" s="0" t="n">
        <v>268.511189936152</v>
      </c>
      <c r="G588" s="0" t="n">
        <v>156.895653201155</v>
      </c>
      <c r="H588" s="0" t="n">
        <v>185.198115290488</v>
      </c>
      <c r="I588" s="0" t="n">
        <v>1030.33564190017</v>
      </c>
      <c r="J588" s="0" t="n">
        <v>1112.90627861094</v>
      </c>
      <c r="K588" s="0" t="n">
        <v>925.326089567714</v>
      </c>
      <c r="L588" s="0" t="n">
        <v>463.528383574748</v>
      </c>
      <c r="M588" s="0" t="n">
        <v>527.996016515626</v>
      </c>
      <c r="N588" s="0" t="n">
        <v>471.388272554494</v>
      </c>
      <c r="O588" s="0" t="n">
        <f aca="false">(AVERAGE(I588:K588))/(AVERAGE(F588:H588))</f>
        <v>5.02545544009317</v>
      </c>
      <c r="P588" s="0" t="n">
        <f aca="false">(AVERAGE(L588:N588))/(AVERAGE(I588:K588))</f>
        <v>0.476741159993807</v>
      </c>
    </row>
    <row r="589" customFormat="false" ht="15" hidden="false" customHeight="false" outlineLevel="0" collapsed="false">
      <c r="A589" s="0" t="s">
        <v>1189</v>
      </c>
      <c r="B589" s="0" t="s">
        <v>1190</v>
      </c>
      <c r="C589" s="0" t="n">
        <v>6014.79979224094</v>
      </c>
      <c r="D589" s="0" t="n">
        <v>0.587682772548635</v>
      </c>
      <c r="E589" s="0" t="n">
        <v>1.8690560007277E-029</v>
      </c>
      <c r="F589" s="0" t="n">
        <v>4198.0484434596</v>
      </c>
      <c r="G589" s="0" t="n">
        <v>3423.1778880252</v>
      </c>
      <c r="H589" s="0" t="n">
        <v>3390.71292223272</v>
      </c>
      <c r="I589" s="0" t="n">
        <v>10891.9594788467</v>
      </c>
      <c r="J589" s="0" t="n">
        <v>12740.5510775381</v>
      </c>
      <c r="K589" s="0" t="n">
        <v>10905.0826754013</v>
      </c>
      <c r="L589" s="0" t="n">
        <v>4475.99862757361</v>
      </c>
      <c r="M589" s="0" t="n">
        <v>6678.43610079225</v>
      </c>
      <c r="N589" s="0" t="n">
        <v>5394.67617302268</v>
      </c>
      <c r="O589" s="0" t="n">
        <f aca="false">(AVERAGE(I589:K589))/(AVERAGE(F589:H589))</f>
        <v>3.13637702097989</v>
      </c>
      <c r="P589" s="0" t="n">
        <f aca="false">(AVERAGE(L589:N589))/(AVERAGE(I589:K589))</f>
        <v>0.479162250546105</v>
      </c>
    </row>
    <row r="590" customFormat="false" ht="15" hidden="false" customHeight="false" outlineLevel="0" collapsed="false">
      <c r="A590" s="0" t="s">
        <v>1191</v>
      </c>
      <c r="B590" s="0" t="s">
        <v>1192</v>
      </c>
      <c r="C590" s="0" t="n">
        <v>3954.45963396315</v>
      </c>
      <c r="D590" s="0" t="n">
        <v>0.767615156410052</v>
      </c>
      <c r="E590" s="0" t="n">
        <v>1.92820331784684E-029</v>
      </c>
      <c r="F590" s="0" t="n">
        <v>2448.95145520081</v>
      </c>
      <c r="G590" s="0" t="n">
        <v>1370.28995815294</v>
      </c>
      <c r="H590" s="0" t="n">
        <v>1357.76675381541</v>
      </c>
      <c r="I590" s="0" t="n">
        <v>8765.14042260668</v>
      </c>
      <c r="J590" s="0" t="n">
        <v>10213.2999054238</v>
      </c>
      <c r="K590" s="0" t="n">
        <v>8970.30994266883</v>
      </c>
      <c r="L590" s="0" t="n">
        <v>2554.46278293647</v>
      </c>
      <c r="M590" s="0" t="n">
        <v>4144.59035261506</v>
      </c>
      <c r="N590" s="0" t="n">
        <v>2113.99509922515</v>
      </c>
      <c r="O590" s="0" t="n">
        <f aca="false">(AVERAGE(I590:K590))/(AVERAGE(F590:H590))</f>
        <v>5.39862974293548</v>
      </c>
      <c r="P590" s="0" t="n">
        <f aca="false">(AVERAGE(L590:N590))/(AVERAGE(I590:K590))</f>
        <v>0.315328884097406</v>
      </c>
    </row>
    <row r="591" customFormat="false" ht="15" hidden="false" customHeight="false" outlineLevel="0" collapsed="false">
      <c r="A591" s="0" t="s">
        <v>1193</v>
      </c>
      <c r="B591" s="0" t="s">
        <v>1194</v>
      </c>
      <c r="C591" s="0" t="n">
        <v>265.855050468683</v>
      </c>
      <c r="D591" s="0" t="n">
        <v>0.828133162714371</v>
      </c>
      <c r="E591" s="0" t="n">
        <v>3.53271169169414E-029</v>
      </c>
      <c r="F591" s="0" t="n">
        <v>136.951490449362</v>
      </c>
      <c r="G591" s="0" t="n">
        <v>118.181141372298</v>
      </c>
      <c r="H591" s="0" t="n">
        <v>123.818168508498</v>
      </c>
      <c r="I591" s="0" t="n">
        <v>609.904884868001</v>
      </c>
      <c r="J591" s="0" t="n">
        <v>462.969011902154</v>
      </c>
      <c r="K591" s="0" t="n">
        <v>546.237361019902</v>
      </c>
      <c r="L591" s="0" t="n">
        <v>162.656323690775</v>
      </c>
      <c r="M591" s="0" t="n">
        <v>273.808745051178</v>
      </c>
      <c r="N591" s="0" t="n">
        <v>236.600652186005</v>
      </c>
      <c r="O591" s="0" t="n">
        <f aca="false">(AVERAGE(I591:K591))/(AVERAGE(F591:H591))</f>
        <v>4.2726160134229</v>
      </c>
      <c r="P591" s="0" t="n">
        <f aca="false">(AVERAGE(L591:N591))/(AVERAGE(I591:K591))</f>
        <v>0.415700723276196</v>
      </c>
    </row>
    <row r="592" customFormat="false" ht="15" hidden="false" customHeight="false" outlineLevel="0" collapsed="false">
      <c r="A592" s="0" t="s">
        <v>1195</v>
      </c>
      <c r="B592" s="0" t="s">
        <v>1196</v>
      </c>
      <c r="C592" s="0" t="n">
        <v>413.807049425661</v>
      </c>
      <c r="D592" s="0" t="n">
        <v>0.626759754377615</v>
      </c>
      <c r="E592" s="0" t="n">
        <v>3.80990000248525E-029</v>
      </c>
      <c r="F592" s="0" t="n">
        <v>205.966414770301</v>
      </c>
      <c r="G592" s="0" t="n">
        <v>234.324676858868</v>
      </c>
      <c r="H592" s="0" t="n">
        <v>215.888088681484</v>
      </c>
      <c r="I592" s="0" t="n">
        <v>810.590499558024</v>
      </c>
      <c r="J592" s="0" t="n">
        <v>975.54184650811</v>
      </c>
      <c r="K592" s="0" t="n">
        <v>809.523769031495</v>
      </c>
      <c r="L592" s="0" t="n">
        <v>233.449749545827</v>
      </c>
      <c r="M592" s="0" t="n">
        <v>445.942581516576</v>
      </c>
      <c r="N592" s="0" t="n">
        <v>334.504370331939</v>
      </c>
      <c r="O592" s="0" t="n">
        <f aca="false">(AVERAGE(I592:K592))/(AVERAGE(F592:H592))</f>
        <v>3.95571239225965</v>
      </c>
      <c r="P592" s="0" t="n">
        <f aca="false">(AVERAGE(L592:N592))/(AVERAGE(I592:K592))</f>
        <v>0.390612876450395</v>
      </c>
    </row>
    <row r="593" customFormat="false" ht="15" hidden="false" customHeight="false" outlineLevel="0" collapsed="false">
      <c r="A593" s="0" t="s">
        <v>1197</v>
      </c>
      <c r="B593" s="0" t="s">
        <v>1198</v>
      </c>
      <c r="C593" s="0" t="n">
        <v>72.9786732592484</v>
      </c>
      <c r="D593" s="0" t="n">
        <v>3.07947008499788</v>
      </c>
      <c r="E593" s="0" t="n">
        <v>3.90435824782722E-029</v>
      </c>
      <c r="F593" s="0" t="n">
        <v>6.470149155088</v>
      </c>
      <c r="G593" s="0" t="n">
        <v>12.2256353143757</v>
      </c>
      <c r="H593" s="0" t="n">
        <v>4.23309977806831</v>
      </c>
      <c r="I593" s="0" t="n">
        <v>190.59527652125</v>
      </c>
      <c r="J593" s="0" t="n">
        <v>204.774755264414</v>
      </c>
      <c r="K593" s="0" t="n">
        <v>173.703480804328</v>
      </c>
      <c r="L593" s="0" t="n">
        <v>52.2522905120625</v>
      </c>
      <c r="M593" s="0" t="n">
        <v>86.5128608142158</v>
      </c>
      <c r="N593" s="0" t="n">
        <v>56.2039863430359</v>
      </c>
      <c r="O593" s="0" t="n">
        <f aca="false">(AVERAGE(I593:K593))/(AVERAGE(F593:H593))</f>
        <v>24.8190669221615</v>
      </c>
      <c r="P593" s="0" t="n">
        <f aca="false">(AVERAGE(L593:N593))/(AVERAGE(I593:K593))</f>
        <v>0.342607999416389</v>
      </c>
    </row>
    <row r="594" customFormat="false" ht="15" hidden="false" customHeight="false" outlineLevel="0" collapsed="false">
      <c r="A594" s="0" t="s">
        <v>1199</v>
      </c>
      <c r="B594" s="0" t="s">
        <v>1200</v>
      </c>
      <c r="C594" s="0" t="n">
        <v>185.282880790509</v>
      </c>
      <c r="D594" s="0" t="n">
        <v>1.35853663804352</v>
      </c>
      <c r="E594" s="0" t="n">
        <v>4.68327518166793E-029</v>
      </c>
      <c r="F594" s="0" t="n">
        <v>53.9179096257333</v>
      </c>
      <c r="G594" s="0" t="n">
        <v>69.2786001147958</v>
      </c>
      <c r="H594" s="0" t="n">
        <v>69.8461463381272</v>
      </c>
      <c r="I594" s="0" t="n">
        <v>349.798389850765</v>
      </c>
      <c r="J594" s="0" t="n">
        <v>470.6003692412</v>
      </c>
      <c r="K594" s="0" t="n">
        <v>430.435040483682</v>
      </c>
      <c r="L594" s="0" t="n">
        <v>142.429630589331</v>
      </c>
      <c r="M594" s="0" t="n">
        <v>198.890391356393</v>
      </c>
      <c r="N594" s="0" t="n">
        <v>154.107704488969</v>
      </c>
      <c r="O594" s="0" t="n">
        <f aca="false">(AVERAGE(I594:K594))/(AVERAGE(F594:H594))</f>
        <v>6.47957205409559</v>
      </c>
      <c r="P594" s="0" t="n">
        <f aca="false">(AVERAGE(L594:N594))/(AVERAGE(I594:K594))</f>
        <v>0.396077981425486</v>
      </c>
    </row>
    <row r="595" customFormat="false" ht="15" hidden="false" customHeight="false" outlineLevel="0" collapsed="false">
      <c r="A595" s="0" t="s">
        <v>1201</v>
      </c>
      <c r="B595" s="0" t="s">
        <v>1202</v>
      </c>
      <c r="C595" s="0" t="n">
        <v>711.38646802988</v>
      </c>
      <c r="D595" s="0" t="n">
        <v>0.644300406140225</v>
      </c>
      <c r="E595" s="0" t="n">
        <v>6.85635726940549E-029</v>
      </c>
      <c r="F595" s="0" t="n">
        <v>420.55969508072</v>
      </c>
      <c r="G595" s="0" t="n">
        <v>378.994694745647</v>
      </c>
      <c r="H595" s="0" t="n">
        <v>405.319303750041</v>
      </c>
      <c r="I595" s="0" t="n">
        <v>1433.94916865105</v>
      </c>
      <c r="J595" s="0" t="n">
        <v>1653.4607567934</v>
      </c>
      <c r="K595" s="0" t="n">
        <v>1284.75027311881</v>
      </c>
      <c r="L595" s="0" t="n">
        <v>485.440634434645</v>
      </c>
      <c r="M595" s="0" t="n">
        <v>882.074426239788</v>
      </c>
      <c r="N595" s="0" t="n">
        <v>515.807552083668</v>
      </c>
      <c r="O595" s="0" t="n">
        <f aca="false">(AVERAGE(I595:K595))/(AVERAGE(F595:H595))</f>
        <v>3.62872907083351</v>
      </c>
      <c r="P595" s="0" t="n">
        <f aca="false">(AVERAGE(L595:N595))/(AVERAGE(I595:K595))</f>
        <v>0.430753340963348</v>
      </c>
    </row>
    <row r="596" customFormat="false" ht="15" hidden="false" customHeight="false" outlineLevel="0" collapsed="false">
      <c r="A596" s="0" t="s">
        <v>1203</v>
      </c>
      <c r="B596" s="0" t="s">
        <v>1204</v>
      </c>
      <c r="C596" s="0" t="n">
        <v>9819.34331358053</v>
      </c>
      <c r="D596" s="0" t="n">
        <v>0.866795407174519</v>
      </c>
      <c r="E596" s="0" t="n">
        <v>9.2805441094496E-029</v>
      </c>
      <c r="F596" s="0" t="n">
        <v>4612.13798938523</v>
      </c>
      <c r="G596" s="0" t="n">
        <v>4148.56558334483</v>
      </c>
      <c r="H596" s="0" t="n">
        <v>4195.0018800657</v>
      </c>
      <c r="I596" s="0" t="n">
        <v>17630.0630782156</v>
      </c>
      <c r="J596" s="0" t="n">
        <v>19542.6342524082</v>
      </c>
      <c r="K596" s="0" t="n">
        <v>24400.422916759</v>
      </c>
      <c r="L596" s="0" t="n">
        <v>5698.02800245249</v>
      </c>
      <c r="M596" s="0" t="n">
        <v>11044.2139738395</v>
      </c>
      <c r="N596" s="0" t="n">
        <v>6884.08181111313</v>
      </c>
      <c r="O596" s="0" t="n">
        <f aca="false">(AVERAGE(I596:K596))/(AVERAGE(F596:H596))</f>
        <v>4.75258722666435</v>
      </c>
      <c r="P596" s="0" t="n">
        <f aca="false">(AVERAGE(L596:N596))/(AVERAGE(I596:K596))</f>
        <v>0.383711653599516</v>
      </c>
    </row>
    <row r="597" customFormat="false" ht="15" hidden="false" customHeight="false" outlineLevel="0" collapsed="false">
      <c r="A597" s="0" t="s">
        <v>1205</v>
      </c>
      <c r="B597" s="0" t="s">
        <v>1206</v>
      </c>
      <c r="C597" s="0" t="n">
        <v>296.862810958786</v>
      </c>
      <c r="D597" s="0" t="n">
        <v>2.19759804340439</v>
      </c>
      <c r="E597" s="0" t="n">
        <v>1.05206520254909E-028</v>
      </c>
      <c r="F597" s="0" t="n">
        <v>50.6828350481893</v>
      </c>
      <c r="G597" s="0" t="n">
        <v>74.372614829119</v>
      </c>
      <c r="H597" s="0" t="n">
        <v>79.3706208387809</v>
      </c>
      <c r="I597" s="0" t="n">
        <v>765.744552141259</v>
      </c>
      <c r="J597" s="0" t="n">
        <v>839.449307295114</v>
      </c>
      <c r="K597" s="0" t="n">
        <v>455.561959090598</v>
      </c>
      <c r="L597" s="0" t="n">
        <v>318.570416347735</v>
      </c>
      <c r="M597" s="0" t="n">
        <v>357.645950376294</v>
      </c>
      <c r="N597" s="0" t="n">
        <v>261.983097631248</v>
      </c>
      <c r="O597" s="0" t="n">
        <f aca="false">(AVERAGE(I597:K597))/(AVERAGE(F597:H597))</f>
        <v>10.0806898616615</v>
      </c>
      <c r="P597" s="0" t="n">
        <f aca="false">(AVERAGE(L597:N597))/(AVERAGE(I597:K597))</f>
        <v>0.455269593767738</v>
      </c>
    </row>
    <row r="598" customFormat="false" ht="15" hidden="false" customHeight="false" outlineLevel="0" collapsed="false">
      <c r="A598" s="0" t="s">
        <v>1207</v>
      </c>
      <c r="B598" s="0" t="s">
        <v>1208</v>
      </c>
      <c r="C598" s="0" t="n">
        <v>1630.63942640911</v>
      </c>
      <c r="D598" s="0" t="n">
        <v>0.637681069115644</v>
      </c>
      <c r="E598" s="0" t="n">
        <v>1.19688247523811E-028</v>
      </c>
      <c r="F598" s="0" t="n">
        <v>907.97759809735</v>
      </c>
      <c r="G598" s="0" t="n">
        <v>842.55003374906</v>
      </c>
      <c r="H598" s="0" t="n">
        <v>886.834403505312</v>
      </c>
      <c r="I598" s="0" t="n">
        <v>2582.00542252023</v>
      </c>
      <c r="J598" s="0" t="n">
        <v>3913.61442204101</v>
      </c>
      <c r="K598" s="0" t="n">
        <v>2470.08534653199</v>
      </c>
      <c r="L598" s="0" t="n">
        <v>1404.91239167109</v>
      </c>
      <c r="M598" s="0" t="n">
        <v>1248.63922824641</v>
      </c>
      <c r="N598" s="0" t="n">
        <v>1449.51893810507</v>
      </c>
      <c r="O598" s="0" t="n">
        <f aca="false">(AVERAGE(I598:K598))/(AVERAGE(F598:H598))</f>
        <v>3.39949732760051</v>
      </c>
      <c r="P598" s="0" t="n">
        <f aca="false">(AVERAGE(L598:N598))/(AVERAGE(I598:K598))</f>
        <v>0.457640583821412</v>
      </c>
    </row>
    <row r="599" customFormat="false" ht="15" hidden="false" customHeight="false" outlineLevel="0" collapsed="false">
      <c r="A599" s="0" t="s">
        <v>1209</v>
      </c>
      <c r="B599" s="0" t="s">
        <v>1210</v>
      </c>
      <c r="C599" s="0" t="n">
        <v>179.887717880613</v>
      </c>
      <c r="D599" s="0" t="n">
        <v>1.05199113716162</v>
      </c>
      <c r="E599" s="0" t="n">
        <v>1.2344563312327E-028</v>
      </c>
      <c r="F599" s="0" t="n">
        <v>54.996267818248</v>
      </c>
      <c r="G599" s="0" t="n">
        <v>66.2221912862018</v>
      </c>
      <c r="H599" s="0" t="n">
        <v>60.3216718374735</v>
      </c>
      <c r="I599" s="0" t="n">
        <v>433.884541257199</v>
      </c>
      <c r="J599" s="0" t="n">
        <v>541.826371072301</v>
      </c>
      <c r="K599" s="0" t="n">
        <v>348.499436330697</v>
      </c>
      <c r="L599" s="0" t="n">
        <v>126.416831884022</v>
      </c>
      <c r="M599" s="0" t="n">
        <v>111.485645379144</v>
      </c>
      <c r="N599" s="0" t="n">
        <v>138.696934040072</v>
      </c>
      <c r="O599" s="0" t="n">
        <f aca="false">(AVERAGE(I599:K599))/(AVERAGE(F599:H599))</f>
        <v>7.29431196171069</v>
      </c>
      <c r="P599" s="0" t="n">
        <f aca="false">(AVERAGE(L599:N599))/(AVERAGE(I599:K599))</f>
        <v>0.284395460044752</v>
      </c>
    </row>
    <row r="600" customFormat="false" ht="15" hidden="false" customHeight="false" outlineLevel="0" collapsed="false">
      <c r="A600" s="0" t="s">
        <v>1211</v>
      </c>
      <c r="B600" s="0" t="s">
        <v>1212</v>
      </c>
      <c r="C600" s="0" t="n">
        <v>827.188370918856</v>
      </c>
      <c r="D600" s="0" t="n">
        <v>0.437229479614794</v>
      </c>
      <c r="E600" s="0" t="n">
        <v>1.89480545777876E-028</v>
      </c>
      <c r="F600" s="0" t="n">
        <v>459.380590011248</v>
      </c>
      <c r="G600" s="0" t="n">
        <v>500.23224494654</v>
      </c>
      <c r="H600" s="0" t="n">
        <v>506.913698423681</v>
      </c>
      <c r="I600" s="0" t="n">
        <v>1531.48910428251</v>
      </c>
      <c r="J600" s="0" t="n">
        <v>1732.31811596355</v>
      </c>
      <c r="K600" s="0" t="n">
        <v>1366.68587727179</v>
      </c>
      <c r="L600" s="0" t="n">
        <v>552.86294477279</v>
      </c>
      <c r="M600" s="0" t="n">
        <v>821.426235153533</v>
      </c>
      <c r="N600" s="0" t="n">
        <v>611.898238412084</v>
      </c>
      <c r="O600" s="0" t="n">
        <f aca="false">(AVERAGE(I600:K600))/(AVERAGE(F600:H600))</f>
        <v>3.15745606514259</v>
      </c>
      <c r="P600" s="0" t="n">
        <f aca="false">(AVERAGE(L600:N600))/(AVERAGE(I600:K600))</f>
        <v>0.428936481819418</v>
      </c>
    </row>
    <row r="601" customFormat="false" ht="15" hidden="false" customHeight="false" outlineLevel="0" collapsed="false">
      <c r="A601" s="0" t="s">
        <v>1213</v>
      </c>
      <c r="B601" s="0" t="s">
        <v>1214</v>
      </c>
      <c r="C601" s="0" t="n">
        <v>21.042035165411</v>
      </c>
      <c r="D601" s="0" t="n">
        <v>5.1125555497426</v>
      </c>
      <c r="E601" s="0" t="n">
        <v>2.99143121983793E-028</v>
      </c>
      <c r="F601" s="0" t="n">
        <v>1</v>
      </c>
      <c r="G601" s="0" t="n">
        <v>1</v>
      </c>
      <c r="H601" s="0" t="n">
        <v>1</v>
      </c>
      <c r="I601" s="0" t="n">
        <v>100.90338168772</v>
      </c>
      <c r="J601" s="0" t="n">
        <v>63.5946444920541</v>
      </c>
      <c r="K601" s="0" t="n">
        <v>54.6237361019902</v>
      </c>
      <c r="L601" s="0" t="n">
        <v>10.9561254299485</v>
      </c>
      <c r="M601" s="0" t="n">
        <v>5.35131097819891</v>
      </c>
      <c r="N601" s="0" t="n">
        <v>3.62606363503457</v>
      </c>
      <c r="O601" s="0" t="n">
        <f aca="false">(AVERAGE(I601:K601))/(AVERAGE(F601:H601))</f>
        <v>73.0405874272548</v>
      </c>
      <c r="P601" s="0" t="n">
        <f aca="false">(AVERAGE(L601:N601))/(AVERAGE(I601:K601))</f>
        <v>0.0909699695530465</v>
      </c>
    </row>
    <row r="602" customFormat="false" ht="15" hidden="false" customHeight="false" outlineLevel="0" collapsed="false">
      <c r="A602" s="0" t="s">
        <v>1215</v>
      </c>
      <c r="B602" s="0" t="s">
        <v>1216</v>
      </c>
      <c r="C602" s="0" t="n">
        <v>801.926861435329</v>
      </c>
      <c r="D602" s="0" t="n">
        <v>0.412140985695698</v>
      </c>
      <c r="E602" s="0" t="n">
        <v>3.08050771958579E-028</v>
      </c>
      <c r="F602" s="0" t="n">
        <v>445.361933508557</v>
      </c>
      <c r="G602" s="0" t="n">
        <v>505.326259660863</v>
      </c>
      <c r="H602" s="0" t="n">
        <v>546.069871370813</v>
      </c>
      <c r="I602" s="0" t="n">
        <v>1543.82173982212</v>
      </c>
      <c r="J602" s="0" t="n">
        <v>1547.89364693659</v>
      </c>
      <c r="K602" s="0" t="n">
        <v>1672.57879944294</v>
      </c>
      <c r="L602" s="0" t="n">
        <v>493.868423226913</v>
      </c>
      <c r="M602" s="0" t="n">
        <v>888.31762238102</v>
      </c>
      <c r="N602" s="0" t="n">
        <v>610.085206594567</v>
      </c>
      <c r="O602" s="0" t="n">
        <f aca="false">(AVERAGE(I602:K602))/(AVERAGE(F602:H602))</f>
        <v>3.18307567473513</v>
      </c>
      <c r="P602" s="0" t="n">
        <f aca="false">(AVERAGE(L602:N602))/(AVERAGE(I602:K602))</f>
        <v>0.418167135432677</v>
      </c>
    </row>
    <row r="603" customFormat="false" ht="15" hidden="false" customHeight="false" outlineLevel="0" collapsed="false">
      <c r="A603" s="0" t="s">
        <v>1217</v>
      </c>
      <c r="B603" s="0" t="s">
        <v>1218</v>
      </c>
      <c r="C603" s="0" t="n">
        <v>746.57890681795</v>
      </c>
      <c r="D603" s="0" t="n">
        <v>0.874519266146871</v>
      </c>
      <c r="E603" s="0" t="n">
        <v>3.5281429287139E-028</v>
      </c>
      <c r="F603" s="0" t="n">
        <v>420.55969508072</v>
      </c>
      <c r="G603" s="0" t="n">
        <v>332.129759373873</v>
      </c>
      <c r="H603" s="0" t="n">
        <v>291.025609742196</v>
      </c>
      <c r="I603" s="0" t="n">
        <v>1603.24262014934</v>
      </c>
      <c r="J603" s="0" t="n">
        <v>1785.73761733687</v>
      </c>
      <c r="K603" s="0" t="n">
        <v>1353.57618060731</v>
      </c>
      <c r="L603" s="0" t="n">
        <v>459.314489178613</v>
      </c>
      <c r="M603" s="0" t="n">
        <v>869.588033957324</v>
      </c>
      <c r="N603" s="0" t="n">
        <v>584.702761149325</v>
      </c>
      <c r="O603" s="0" t="n">
        <f aca="false">(AVERAGE(I603:K603))/(AVERAGE(F603:H603))</f>
        <v>4.54391871956284</v>
      </c>
      <c r="P603" s="0" t="n">
        <f aca="false">(AVERAGE(L603:N603))/(AVERAGE(I603:K603))</f>
        <v>0.403496577707455</v>
      </c>
    </row>
    <row r="604" customFormat="false" ht="15" hidden="false" customHeight="false" outlineLevel="0" collapsed="false">
      <c r="A604" s="0" t="s">
        <v>1219</v>
      </c>
      <c r="B604" s="0" t="s">
        <v>1220</v>
      </c>
      <c r="C604" s="0" t="n">
        <v>4890.99806496554</v>
      </c>
      <c r="D604" s="0" t="n">
        <v>3.10151196158252</v>
      </c>
      <c r="E604" s="0" t="n">
        <v>4.59087043664689E-028</v>
      </c>
      <c r="F604" s="0" t="n">
        <v>243.708951508314</v>
      </c>
      <c r="G604" s="0" t="n">
        <v>575.623662718523</v>
      </c>
      <c r="H604" s="0" t="n">
        <v>579.934669595359</v>
      </c>
      <c r="I604" s="0" t="n">
        <v>14269.9804680145</v>
      </c>
      <c r="J604" s="0" t="n">
        <v>11995.2218440912</v>
      </c>
      <c r="K604" s="0" t="n">
        <v>11722.2537674871</v>
      </c>
      <c r="L604" s="0" t="n">
        <v>3242.17034838555</v>
      </c>
      <c r="M604" s="0" t="n">
        <v>5973.84682199605</v>
      </c>
      <c r="N604" s="0" t="n">
        <v>2795.69506261165</v>
      </c>
      <c r="O604" s="0" t="n">
        <f aca="false">(AVERAGE(I604:K604))/(AVERAGE(F604:H604))</f>
        <v>27.1481056684377</v>
      </c>
      <c r="P604" s="0" t="n">
        <f aca="false">(AVERAGE(L604:N604))/(AVERAGE(I604:K604))</f>
        <v>0.316202069647039</v>
      </c>
    </row>
    <row r="605" customFormat="false" ht="15" hidden="false" customHeight="false" outlineLevel="0" collapsed="false">
      <c r="A605" s="0" t="s">
        <v>1221</v>
      </c>
      <c r="B605" s="0" t="s">
        <v>1222</v>
      </c>
      <c r="C605" s="0" t="n">
        <v>12298.5194018684</v>
      </c>
      <c r="D605" s="0" t="n">
        <v>0.236848479240011</v>
      </c>
      <c r="E605" s="0" t="n">
        <v>5.28774657879661E-028</v>
      </c>
      <c r="F605" s="0" t="n">
        <v>5392.86932076585</v>
      </c>
      <c r="G605" s="0" t="n">
        <v>6311.48423104647</v>
      </c>
      <c r="H605" s="0" t="n">
        <v>6334.83381787923</v>
      </c>
      <c r="I605" s="0" t="n">
        <v>21440.8474599552</v>
      </c>
      <c r="J605" s="0" t="n">
        <v>27999.4500769615</v>
      </c>
      <c r="K605" s="0" t="n">
        <v>25739.7969259798</v>
      </c>
      <c r="L605" s="0" t="n">
        <v>6150.60026059729</v>
      </c>
      <c r="M605" s="0" t="n">
        <v>9268.47061424052</v>
      </c>
      <c r="N605" s="0" t="n">
        <v>5838.86896831442</v>
      </c>
      <c r="O605" s="0" t="n">
        <f aca="false">(AVERAGE(I605:K605))/(AVERAGE(F605:H605))</f>
        <v>4.16759873503005</v>
      </c>
      <c r="P605" s="0" t="n">
        <f aca="false">(AVERAGE(L605:N605))/(AVERAGE(I605:K605))</f>
        <v>0.28276021724931</v>
      </c>
    </row>
    <row r="606" customFormat="false" ht="15" hidden="false" customHeight="false" outlineLevel="0" collapsed="false">
      <c r="A606" s="0" t="s">
        <v>1223</v>
      </c>
      <c r="B606" s="0" t="s">
        <v>1224</v>
      </c>
      <c r="C606" s="0" t="n">
        <v>1653.04948084007</v>
      </c>
      <c r="D606" s="0" t="n">
        <v>0.562572395997086</v>
      </c>
      <c r="E606" s="0" t="n">
        <v>5.71348899878473E-028</v>
      </c>
      <c r="F606" s="0" t="n">
        <v>1075.12311793712</v>
      </c>
      <c r="G606" s="0" t="n">
        <v>676.485154062123</v>
      </c>
      <c r="H606" s="0" t="n">
        <v>646.605991099935</v>
      </c>
      <c r="I606" s="0" t="n">
        <v>3796.20944882914</v>
      </c>
      <c r="J606" s="0" t="n">
        <v>3629.98230760644</v>
      </c>
      <c r="K606" s="0" t="n">
        <v>3905.5971312923</v>
      </c>
      <c r="L606" s="0" t="n">
        <v>969.195711110836</v>
      </c>
      <c r="M606" s="0" t="n">
        <v>1732.04098661038</v>
      </c>
      <c r="N606" s="0" t="n">
        <v>840.340247419262</v>
      </c>
      <c r="O606" s="0" t="n">
        <f aca="false">(AVERAGE(I606:K606))/(AVERAGE(F606:H606))</f>
        <v>4.72509444301443</v>
      </c>
      <c r="P606" s="0" t="n">
        <f aca="false">(AVERAGE(L606:N606))/(AVERAGE(I606:K606))</f>
        <v>0.312534673936252</v>
      </c>
    </row>
    <row r="607" customFormat="false" ht="15" hidden="false" customHeight="false" outlineLevel="0" collapsed="false">
      <c r="A607" s="0" t="s">
        <v>1225</v>
      </c>
      <c r="B607" s="0" t="s">
        <v>1226</v>
      </c>
      <c r="C607" s="0" t="n">
        <v>249.956205237153</v>
      </c>
      <c r="D607" s="0" t="n">
        <v>0.704860736942462</v>
      </c>
      <c r="E607" s="0" t="n">
        <v>8.12228021504901E-028</v>
      </c>
      <c r="F607" s="0" t="n">
        <v>105.679102866437</v>
      </c>
      <c r="G607" s="0" t="n">
        <v>119.199944315163</v>
      </c>
      <c r="H607" s="0" t="n">
        <v>173.557090900801</v>
      </c>
      <c r="I607" s="0" t="n">
        <v>537.030220315758</v>
      </c>
      <c r="J607" s="0" t="n">
        <v>464.240904791995</v>
      </c>
      <c r="K607" s="0" t="n">
        <v>571.364279626817</v>
      </c>
      <c r="L607" s="0" t="n">
        <v>188.782468946806</v>
      </c>
      <c r="M607" s="0" t="n">
        <v>256.862926953548</v>
      </c>
      <c r="N607" s="0" t="n">
        <v>203.966079470694</v>
      </c>
      <c r="O607" s="0" t="n">
        <f aca="false">(AVERAGE(I607:K607))/(AVERAGE(F607:H607))</f>
        <v>3.94701999749162</v>
      </c>
      <c r="P607" s="0" t="n">
        <f aca="false">(AVERAGE(L607:N607))/(AVERAGE(I607:K607))</f>
        <v>0.413071887746728</v>
      </c>
    </row>
    <row r="608" customFormat="false" ht="15" hidden="false" customHeight="false" outlineLevel="0" collapsed="false">
      <c r="A608" s="0" t="s">
        <v>1227</v>
      </c>
      <c r="B608" s="0" t="s">
        <v>1228</v>
      </c>
      <c r="C608" s="0" t="n">
        <v>297.192181912407</v>
      </c>
      <c r="D608" s="0" t="n">
        <v>0.942647950179297</v>
      </c>
      <c r="E608" s="0" t="n">
        <v>8.4173625715806E-028</v>
      </c>
      <c r="F608" s="0" t="n">
        <v>115.384326599069</v>
      </c>
      <c r="G608" s="0" t="n">
        <v>169.12128851553</v>
      </c>
      <c r="H608" s="0" t="n">
        <v>125.934718397532</v>
      </c>
      <c r="I608" s="0" t="n">
        <v>693.991036274435</v>
      </c>
      <c r="J608" s="0" t="n">
        <v>606.692908454196</v>
      </c>
      <c r="K608" s="0" t="n">
        <v>520.017967690946</v>
      </c>
      <c r="L608" s="0" t="n">
        <v>278.117030144848</v>
      </c>
      <c r="M608" s="0" t="n">
        <v>273.808745051178</v>
      </c>
      <c r="N608" s="0" t="n">
        <v>237.507168094764</v>
      </c>
      <c r="O608" s="0" t="n">
        <f aca="false">(AVERAGE(I608:K608))/(AVERAGE(F608:H608))</f>
        <v>4.43597220779903</v>
      </c>
      <c r="P608" s="0" t="n">
        <f aca="false">(AVERAGE(L608:N608))/(AVERAGE(I608:K608))</f>
        <v>0.433587144554428</v>
      </c>
    </row>
    <row r="609" customFormat="false" ht="15" hidden="false" customHeight="false" outlineLevel="0" collapsed="false">
      <c r="A609" s="0" t="s">
        <v>1229</v>
      </c>
      <c r="B609" s="0" t="s">
        <v>1230</v>
      </c>
      <c r="C609" s="0" t="n">
        <v>46.0943507353756</v>
      </c>
      <c r="D609" s="0" t="n">
        <v>2.72533602400874</v>
      </c>
      <c r="E609" s="0" t="n">
        <v>1.0489979779574E-027</v>
      </c>
      <c r="F609" s="0" t="n">
        <v>6.470149155088</v>
      </c>
      <c r="G609" s="0" t="n">
        <v>10.1880294286464</v>
      </c>
      <c r="H609" s="0" t="n">
        <v>8.46619955613663</v>
      </c>
      <c r="I609" s="0" t="n">
        <v>107.630273800235</v>
      </c>
      <c r="J609" s="0" t="n">
        <v>144.995789441883</v>
      </c>
      <c r="K609" s="0" t="n">
        <v>85.2130283191047</v>
      </c>
      <c r="L609" s="0" t="n">
        <v>44.6672805990211</v>
      </c>
      <c r="M609" s="0" t="n">
        <v>79.3777795099506</v>
      </c>
      <c r="N609" s="0" t="n">
        <v>42.6062477116562</v>
      </c>
      <c r="O609" s="0" t="n">
        <f aca="false">(AVERAGE(I609:K609))/(AVERAGE(F609:H609))</f>
        <v>13.4466648161568</v>
      </c>
      <c r="P609" s="0" t="n">
        <f aca="false">(AVERAGE(L609:N609))/(AVERAGE(I609:K609))</f>
        <v>0.493286040554095</v>
      </c>
    </row>
    <row r="610" customFormat="false" ht="15" hidden="false" customHeight="false" outlineLevel="0" collapsed="false">
      <c r="A610" s="0" t="s">
        <v>1231</v>
      </c>
      <c r="B610" s="0" t="s">
        <v>1232</v>
      </c>
      <c r="C610" s="0" t="n">
        <v>132.710591613419</v>
      </c>
      <c r="D610" s="0" t="n">
        <v>-1.59280518918066</v>
      </c>
      <c r="E610" s="0" t="n">
        <v>1.21347642885911E-027</v>
      </c>
      <c r="F610" s="0" t="n">
        <v>52.8395514332187</v>
      </c>
      <c r="G610" s="0" t="n">
        <v>107.993111943652</v>
      </c>
      <c r="H610" s="0" t="n">
        <v>95.2447450065371</v>
      </c>
      <c r="I610" s="0" t="n">
        <v>452.944068909324</v>
      </c>
      <c r="J610" s="0" t="n">
        <v>407.005724749146</v>
      </c>
      <c r="K610" s="0" t="n">
        <v>284.043427730349</v>
      </c>
      <c r="L610" s="0" t="n">
        <v>38.7678284444334</v>
      </c>
      <c r="M610" s="0" t="n">
        <v>9.81073679336468</v>
      </c>
      <c r="N610" s="0" t="n">
        <v>36.2606363503457</v>
      </c>
      <c r="O610" s="0" t="n">
        <f aca="false">(AVERAGE(I610:K610))/(AVERAGE(F610:H610))</f>
        <v>4.46737269254144</v>
      </c>
      <c r="P610" s="0" t="n">
        <f aca="false">(AVERAGE(L610:N610))/(AVERAGE(I610:K610))</f>
        <v>0.074160580676473</v>
      </c>
    </row>
    <row r="611" customFormat="false" ht="15" hidden="false" customHeight="false" outlineLevel="0" collapsed="false">
      <c r="A611" s="0" t="s">
        <v>1233</v>
      </c>
      <c r="B611" s="0" t="s">
        <v>1234</v>
      </c>
      <c r="C611" s="0" t="n">
        <v>357.03302358311</v>
      </c>
      <c r="D611" s="0" t="n">
        <v>1.11021147660766</v>
      </c>
      <c r="E611" s="0" t="n">
        <v>1.61418680253602E-027</v>
      </c>
      <c r="F611" s="0" t="n">
        <v>132.638057679304</v>
      </c>
      <c r="G611" s="0" t="n">
        <v>119.199944315163</v>
      </c>
      <c r="H611" s="0" t="n">
        <v>124.876443453015</v>
      </c>
      <c r="I611" s="0" t="n">
        <v>958.582126033347</v>
      </c>
      <c r="J611" s="0" t="n">
        <v>806.380092159246</v>
      </c>
      <c r="K611" s="0" t="n">
        <v>757.084982373584</v>
      </c>
      <c r="L611" s="0" t="n">
        <v>156.756871536187</v>
      </c>
      <c r="M611" s="0" t="n">
        <v>416.510371136482</v>
      </c>
      <c r="N611" s="0" t="n">
        <v>240.22671582104</v>
      </c>
      <c r="O611" s="0" t="n">
        <f aca="false">(AVERAGE(I611:K611))/(AVERAGE(F611:H611))</f>
        <v>6.69485131521928</v>
      </c>
      <c r="P611" s="0" t="n">
        <f aca="false">(AVERAGE(L611:N611))/(AVERAGE(I611:K611))</f>
        <v>0.322553026886684</v>
      </c>
    </row>
    <row r="612" customFormat="false" ht="15" hidden="false" customHeight="false" outlineLevel="0" collapsed="false">
      <c r="A612" s="0" t="s">
        <v>1235</v>
      </c>
      <c r="B612" s="0" t="s">
        <v>1236</v>
      </c>
      <c r="C612" s="0" t="n">
        <v>608.238967180227</v>
      </c>
      <c r="D612" s="0" t="n">
        <v>0.538252836906496</v>
      </c>
      <c r="E612" s="0" t="n">
        <v>1.65868704310529E-027</v>
      </c>
      <c r="F612" s="0" t="n">
        <v>230.768653198138</v>
      </c>
      <c r="G612" s="0" t="n">
        <v>258.775947487619</v>
      </c>
      <c r="H612" s="0" t="n">
        <v>357.696931246772</v>
      </c>
      <c r="I612" s="0" t="n">
        <v>1584.18309249721</v>
      </c>
      <c r="J612" s="0" t="n">
        <v>1326.58428410424</v>
      </c>
      <c r="K612" s="0" t="n">
        <v>1434.41931003826</v>
      </c>
      <c r="L612" s="0" t="n">
        <v>283.173703420209</v>
      </c>
      <c r="M612" s="0" t="n">
        <v>539.590523635057</v>
      </c>
      <c r="N612" s="0" t="n">
        <v>407.932158941389</v>
      </c>
      <c r="O612" s="0" t="n">
        <f aca="false">(AVERAGE(I612:K612))/(AVERAGE(F612:H612))</f>
        <v>5.12862805099803</v>
      </c>
      <c r="P612" s="0" t="n">
        <f aca="false">(AVERAGE(L612:N612))/(AVERAGE(I612:K612))</f>
        <v>0.283232108249967</v>
      </c>
    </row>
    <row r="613" customFormat="false" ht="15" hidden="false" customHeight="false" outlineLevel="0" collapsed="false">
      <c r="A613" s="0" t="s">
        <v>1237</v>
      </c>
      <c r="B613" s="0" t="s">
        <v>1238</v>
      </c>
      <c r="C613" s="0" t="n">
        <v>151.245732838065</v>
      </c>
      <c r="D613" s="0" t="n">
        <v>1.53720091697461</v>
      </c>
      <c r="E613" s="0" t="n">
        <v>2.173652251851E-027</v>
      </c>
      <c r="F613" s="0" t="n">
        <v>34.5074621604693</v>
      </c>
      <c r="G613" s="0" t="n">
        <v>34.6393000573979</v>
      </c>
      <c r="H613" s="0" t="n">
        <v>33.8647982245465</v>
      </c>
      <c r="I613" s="0" t="n">
        <v>633.449007261803</v>
      </c>
      <c r="J613" s="0" t="n">
        <v>232.756398840918</v>
      </c>
      <c r="K613" s="0" t="n">
        <v>392.198425212289</v>
      </c>
      <c r="L613" s="0" t="n">
        <v>90.1773400772691</v>
      </c>
      <c r="M613" s="0" t="n">
        <v>148.052937063503</v>
      </c>
      <c r="N613" s="0" t="n">
        <v>60.7365658868291</v>
      </c>
      <c r="O613" s="0" t="n">
        <f aca="false">(AVERAGE(I613:K613))/(AVERAGE(F613:H613))</f>
        <v>12.2161418185534</v>
      </c>
      <c r="P613" s="0" t="n">
        <f aca="false">(AVERAGE(L613:N613))/(AVERAGE(I613:K613))</f>
        <v>0.237576233946448</v>
      </c>
    </row>
    <row r="614" customFormat="false" ht="15" hidden="false" customHeight="false" outlineLevel="0" collapsed="false">
      <c r="A614" s="0" t="s">
        <v>1239</v>
      </c>
      <c r="B614" s="0" t="s">
        <v>1240</v>
      </c>
      <c r="C614" s="0" t="n">
        <v>369.253067223282</v>
      </c>
      <c r="D614" s="0" t="n">
        <v>0.793631858502963</v>
      </c>
      <c r="E614" s="0" t="n">
        <v>2.17370017048162E-027</v>
      </c>
      <c r="F614" s="0" t="n">
        <v>208.12313115533</v>
      </c>
      <c r="G614" s="0" t="n">
        <v>163.008470858343</v>
      </c>
      <c r="H614" s="0" t="n">
        <v>171.440541011766</v>
      </c>
      <c r="I614" s="0" t="n">
        <v>751.16961923081</v>
      </c>
      <c r="J614" s="0" t="n">
        <v>917.03477357542</v>
      </c>
      <c r="K614" s="0" t="n">
        <v>599.768622399852</v>
      </c>
      <c r="L614" s="0" t="n">
        <v>301.714838763199</v>
      </c>
      <c r="M614" s="0" t="n">
        <v>311.26792189857</v>
      </c>
      <c r="N614" s="0" t="n">
        <v>327.25224306187</v>
      </c>
      <c r="O614" s="0" t="n">
        <f aca="false">(AVERAGE(I614:K614))/(AVERAGE(F614:H614))</f>
        <v>4.18003954747774</v>
      </c>
      <c r="P614" s="0" t="n">
        <f aca="false">(AVERAGE(L614:N614))/(AVERAGE(I614:K614))</f>
        <v>0.41457063087596</v>
      </c>
    </row>
    <row r="615" customFormat="false" ht="15" hidden="false" customHeight="false" outlineLevel="0" collapsed="false">
      <c r="A615" s="0" t="s">
        <v>1241</v>
      </c>
      <c r="B615" s="0" t="s">
        <v>1242</v>
      </c>
      <c r="C615" s="0" t="n">
        <v>308.379506955479</v>
      </c>
      <c r="D615" s="0" t="n">
        <v>0.809503446220532</v>
      </c>
      <c r="E615" s="0" t="n">
        <v>2.19175081081839E-027</v>
      </c>
      <c r="F615" s="0" t="n">
        <v>158.518654299656</v>
      </c>
      <c r="G615" s="0" t="n">
        <v>150.782835543967</v>
      </c>
      <c r="H615" s="0" t="n">
        <v>149.216767176908</v>
      </c>
      <c r="I615" s="0" t="n">
        <v>570.664680878332</v>
      </c>
      <c r="J615" s="0" t="n">
        <v>702.084875192277</v>
      </c>
      <c r="K615" s="0" t="n">
        <v>468.671655755076</v>
      </c>
      <c r="L615" s="0" t="n">
        <v>295.815386608611</v>
      </c>
      <c r="M615" s="0" t="n">
        <v>230.106372062553</v>
      </c>
      <c r="N615" s="0" t="n">
        <v>277.393868080144</v>
      </c>
      <c r="O615" s="0" t="n">
        <f aca="false">(AVERAGE(I615:K615))/(AVERAGE(F615:H615))</f>
        <v>3.7979321110167</v>
      </c>
      <c r="P615" s="0" t="n">
        <f aca="false">(AVERAGE(L615:N615))/(AVERAGE(I615:K615))</f>
        <v>0.461298863994611</v>
      </c>
    </row>
    <row r="616" customFormat="false" ht="15" hidden="false" customHeight="false" outlineLevel="0" collapsed="false">
      <c r="A616" s="0" t="s">
        <v>1243</v>
      </c>
      <c r="B616" s="0" t="s">
        <v>1244</v>
      </c>
      <c r="C616" s="0" t="n">
        <v>209.882617273287</v>
      </c>
      <c r="D616" s="0" t="n">
        <v>0.673609000826495</v>
      </c>
      <c r="E616" s="0" t="n">
        <v>2.58689754909721E-027</v>
      </c>
      <c r="F616" s="0" t="n">
        <v>99.2089537113494</v>
      </c>
      <c r="G616" s="0" t="n">
        <v>91.6922648578179</v>
      </c>
      <c r="H616" s="0" t="n">
        <v>115.351968952361</v>
      </c>
      <c r="I616" s="0" t="n">
        <v>408.098121492559</v>
      </c>
      <c r="J616" s="0" t="n">
        <v>605.421015564355</v>
      </c>
      <c r="K616" s="0" t="n">
        <v>335.389739666219</v>
      </c>
      <c r="L616" s="0" t="n">
        <v>157.599650415414</v>
      </c>
      <c r="M616" s="0" t="n">
        <v>171.241951302365</v>
      </c>
      <c r="N616" s="0" t="n">
        <v>159.546799941521</v>
      </c>
      <c r="O616" s="0" t="n">
        <f aca="false">(AVERAGE(I616:K616))/(AVERAGE(F616:H616))</f>
        <v>4.40455457015712</v>
      </c>
      <c r="P616" s="0" t="n">
        <f aca="false">(AVERAGE(L616:N616))/(AVERAGE(I616:K616))</f>
        <v>0.362061819064998</v>
      </c>
    </row>
    <row r="617" customFormat="false" ht="15" hidden="false" customHeight="false" outlineLevel="0" collapsed="false">
      <c r="A617" s="0" t="s">
        <v>1245</v>
      </c>
      <c r="B617" s="0" t="s">
        <v>1246</v>
      </c>
      <c r="C617" s="0" t="n">
        <v>87.6404471597952</v>
      </c>
      <c r="D617" s="0" t="n">
        <v>3.70182230924953</v>
      </c>
      <c r="E617" s="0" t="n">
        <v>4.17481394418755E-027</v>
      </c>
      <c r="F617" s="0" t="n">
        <v>6.470149155088</v>
      </c>
      <c r="G617" s="0" t="n">
        <v>4.07521177145857</v>
      </c>
      <c r="H617" s="0" t="n">
        <v>8.46619955613663</v>
      </c>
      <c r="I617" s="0" t="n">
        <v>282.529468725618</v>
      </c>
      <c r="J617" s="0" t="n">
        <v>232.756398840918</v>
      </c>
      <c r="K617" s="0" t="n">
        <v>229.419691628358</v>
      </c>
      <c r="L617" s="0" t="n">
        <v>53.9378482705161</v>
      </c>
      <c r="M617" s="0" t="n">
        <v>120.404497009475</v>
      </c>
      <c r="N617" s="0" t="n">
        <v>72.5212727006914</v>
      </c>
      <c r="O617" s="0" t="n">
        <f aca="false">(AVERAGE(I617:K617))/(AVERAGE(F617:H617))</f>
        <v>39.1711958559748</v>
      </c>
      <c r="P617" s="0" t="n">
        <f aca="false">(AVERAGE(L617:N617))/(AVERAGE(I617:K617))</f>
        <v>0.331491573995457</v>
      </c>
    </row>
    <row r="618" customFormat="false" ht="15" hidden="false" customHeight="false" outlineLevel="0" collapsed="false">
      <c r="A618" s="0" t="s">
        <v>1247</v>
      </c>
      <c r="B618" s="0" t="s">
        <v>1248</v>
      </c>
      <c r="C618" s="0" t="n">
        <v>85.925738192786</v>
      </c>
      <c r="D618" s="0" t="n">
        <v>-1.15070848919774</v>
      </c>
      <c r="E618" s="0" t="n">
        <v>4.50089214267523E-027</v>
      </c>
      <c r="F618" s="0" t="n">
        <v>38.820894930528</v>
      </c>
      <c r="G618" s="0" t="n">
        <v>44.8273294860443</v>
      </c>
      <c r="H618" s="0" t="n">
        <v>53.972022170371</v>
      </c>
      <c r="I618" s="0" t="n">
        <v>303.831293748581</v>
      </c>
      <c r="J618" s="0" t="n">
        <v>264.553721086945</v>
      </c>
      <c r="K618" s="0" t="n">
        <v>182.443278580647</v>
      </c>
      <c r="L618" s="0" t="n">
        <v>32.0255974106189</v>
      </c>
      <c r="M618" s="0" t="n">
        <v>9.81073679336468</v>
      </c>
      <c r="N618" s="0" t="n">
        <v>19.9433499926901</v>
      </c>
      <c r="O618" s="0" t="n">
        <f aca="false">(AVERAGE(I618:K618))/(AVERAGE(F618:H618))</f>
        <v>5.45579819857268</v>
      </c>
      <c r="P618" s="0" t="n">
        <f aca="false">(AVERAGE(L618:N618))/(AVERAGE(I618:K618))</f>
        <v>0.0822820406987914</v>
      </c>
    </row>
    <row r="619" customFormat="false" ht="15" hidden="false" customHeight="false" outlineLevel="0" collapsed="false">
      <c r="A619" s="0" t="s">
        <v>1249</v>
      </c>
      <c r="B619" s="0" t="s">
        <v>1250</v>
      </c>
      <c r="C619" s="0" t="n">
        <v>832.043358526814</v>
      </c>
      <c r="D619" s="0" t="n">
        <v>5.11744192986197</v>
      </c>
      <c r="E619" s="0" t="n">
        <v>5.02408355761694E-027</v>
      </c>
      <c r="F619" s="0" t="n">
        <v>2.15671638502933</v>
      </c>
      <c r="G619" s="0" t="n">
        <v>0</v>
      </c>
      <c r="H619" s="0" t="n">
        <v>10.5827494451707</v>
      </c>
      <c r="I619" s="0" t="n">
        <v>3401.56511156161</v>
      </c>
      <c r="J619" s="0" t="n">
        <v>3308.19340647665</v>
      </c>
      <c r="K619" s="0" t="n">
        <v>2725.72443148931</v>
      </c>
      <c r="L619" s="0" t="n">
        <v>80.0639935265473</v>
      </c>
      <c r="M619" s="0" t="n">
        <v>286.295137333642</v>
      </c>
      <c r="N619" s="0" t="n">
        <v>74.3343045182087</v>
      </c>
      <c r="O619" s="0" t="n">
        <f aca="false">(AVERAGE(I619:K619))/(AVERAGE(F619:H619))</f>
        <v>740.64981022673</v>
      </c>
      <c r="P619" s="0" t="n">
        <f aca="false">(AVERAGE(L619:N619))/(AVERAGE(I619:K619))</f>
        <v>0.0467059754901537</v>
      </c>
    </row>
    <row r="620" customFormat="false" ht="15" hidden="false" customHeight="false" outlineLevel="0" collapsed="false">
      <c r="A620" s="0" t="s">
        <v>1251</v>
      </c>
      <c r="B620" s="0" t="s">
        <v>1252</v>
      </c>
      <c r="C620" s="0" t="n">
        <v>367.567659494935</v>
      </c>
      <c r="D620" s="0" t="n">
        <v>0.473862339006683</v>
      </c>
      <c r="E620" s="0" t="n">
        <v>5.32513484025562E-027</v>
      </c>
      <c r="F620" s="0" t="n">
        <v>205.966414770301</v>
      </c>
      <c r="G620" s="0" t="n">
        <v>175.234106172718</v>
      </c>
      <c r="H620" s="0" t="n">
        <v>166.149166289181</v>
      </c>
      <c r="I620" s="0" t="n">
        <v>556.089747967883</v>
      </c>
      <c r="J620" s="0" t="n">
        <v>730.066518768781</v>
      </c>
      <c r="K620" s="0" t="n">
        <v>636.912762949205</v>
      </c>
      <c r="L620" s="0" t="n">
        <v>211.53749868593</v>
      </c>
      <c r="M620" s="0" t="n">
        <v>248.835960486249</v>
      </c>
      <c r="N620" s="0" t="n">
        <v>300.056765799111</v>
      </c>
      <c r="O620" s="0" t="n">
        <f aca="false">(AVERAGE(I620:K620))/(AVERAGE(F620:H620))</f>
        <v>3.51341943650377</v>
      </c>
      <c r="P620" s="0" t="n">
        <f aca="false">(AVERAGE(L620:N620))/(AVERAGE(I620:K620))</f>
        <v>0.395425340033428</v>
      </c>
    </row>
    <row r="621" customFormat="false" ht="15" hidden="false" customHeight="false" outlineLevel="0" collapsed="false">
      <c r="A621" s="0" t="s">
        <v>1253</v>
      </c>
      <c r="B621" s="0" t="s">
        <v>1254</v>
      </c>
      <c r="C621" s="0" t="n">
        <v>38.3524467289488</v>
      </c>
      <c r="D621" s="0" t="n">
        <v>2.05062863982491</v>
      </c>
      <c r="E621" s="0" t="n">
        <v>5.5085005504412E-027</v>
      </c>
      <c r="F621" s="0" t="n">
        <v>6.470149155088</v>
      </c>
      <c r="G621" s="0" t="n">
        <v>7.1316206000525</v>
      </c>
      <c r="H621" s="0" t="n">
        <v>4.23309977806831</v>
      </c>
      <c r="I621" s="0" t="n">
        <v>136.780139621132</v>
      </c>
      <c r="J621" s="0" t="n">
        <v>119.557931645061</v>
      </c>
      <c r="K621" s="0" t="n">
        <v>78.6581799868659</v>
      </c>
      <c r="L621" s="0" t="n">
        <v>20.2266931014435</v>
      </c>
      <c r="M621" s="0" t="n">
        <v>35.6754065213261</v>
      </c>
      <c r="N621" s="0" t="n">
        <v>18.1303181751728</v>
      </c>
      <c r="O621" s="0" t="n">
        <f aca="false">(AVERAGE(I621:K621))/(AVERAGE(F621:H621))</f>
        <v>18.7832184939335</v>
      </c>
      <c r="P621" s="0" t="n">
        <f aca="false">(AVERAGE(L621:N621))/(AVERAGE(I621:K621))</f>
        <v>0.220994764929527</v>
      </c>
    </row>
    <row r="622" customFormat="false" ht="15" hidden="false" customHeight="false" outlineLevel="0" collapsed="false">
      <c r="A622" s="0" t="s">
        <v>1255</v>
      </c>
      <c r="B622" s="0" t="s">
        <v>1256</v>
      </c>
      <c r="C622" s="0" t="n">
        <v>524.982241012942</v>
      </c>
      <c r="D622" s="0" t="n">
        <v>1.15157686484073</v>
      </c>
      <c r="E622" s="0" t="n">
        <v>5.56150708120678E-027</v>
      </c>
      <c r="F622" s="0" t="n">
        <v>237.238802353226</v>
      </c>
      <c r="G622" s="0" t="n">
        <v>193.572559144282</v>
      </c>
      <c r="H622" s="0" t="n">
        <v>237.053587571825</v>
      </c>
      <c r="I622" s="0" t="n">
        <v>1086.39307617112</v>
      </c>
      <c r="J622" s="0" t="n">
        <v>1088.74031370396</v>
      </c>
      <c r="K622" s="0" t="n">
        <v>1038.94346065985</v>
      </c>
      <c r="L622" s="0" t="n">
        <v>352.281571516808</v>
      </c>
      <c r="M622" s="0" t="n">
        <v>715.291900752588</v>
      </c>
      <c r="N622" s="0" t="n">
        <v>416.090802120217</v>
      </c>
      <c r="O622" s="0" t="n">
        <f aca="false">(AVERAGE(I622:K622))/(AVERAGE(F622:H622))</f>
        <v>4.81246523719164</v>
      </c>
      <c r="P622" s="0" t="n">
        <f aca="false">(AVERAGE(L622:N622))/(AVERAGE(I622:K622))</f>
        <v>0.461614436550477</v>
      </c>
    </row>
    <row r="623" customFormat="false" ht="15" hidden="false" customHeight="false" outlineLevel="0" collapsed="false">
      <c r="A623" s="0" t="s">
        <v>1257</v>
      </c>
      <c r="B623" s="0" t="s">
        <v>1258</v>
      </c>
      <c r="C623" s="0" t="n">
        <v>27.995524789152</v>
      </c>
      <c r="D623" s="0" t="n">
        <v>4.51500201036404</v>
      </c>
      <c r="E623" s="0" t="n">
        <v>6.52678333405934E-027</v>
      </c>
      <c r="F623" s="0" t="n">
        <v>1</v>
      </c>
      <c r="G623" s="0" t="n">
        <v>1</v>
      </c>
      <c r="H623" s="0" t="n">
        <v>1</v>
      </c>
      <c r="I623" s="0" t="n">
        <v>124.447504081522</v>
      </c>
      <c r="J623" s="0" t="n">
        <v>91.5762880685579</v>
      </c>
      <c r="K623" s="0" t="n">
        <v>83.0280788750251</v>
      </c>
      <c r="L623" s="0" t="n">
        <v>3.37111551690725</v>
      </c>
      <c r="M623" s="0" t="n">
        <v>0</v>
      </c>
      <c r="N623" s="0" t="n">
        <v>9.97167499634508</v>
      </c>
      <c r="O623" s="0" t="n">
        <f aca="false">(AVERAGE(I623:K623))/(AVERAGE(F623:H623))</f>
        <v>99.6839570083683</v>
      </c>
      <c r="P623" s="0" t="n">
        <f aca="false">(AVERAGE(L623:N623))/(AVERAGE(I623:K623))</f>
        <v>0.0446169772070485</v>
      </c>
    </row>
    <row r="624" customFormat="false" ht="15" hidden="false" customHeight="false" outlineLevel="0" collapsed="false">
      <c r="A624" s="0" t="s">
        <v>1259</v>
      </c>
      <c r="B624" s="0" t="s">
        <v>1260</v>
      </c>
      <c r="C624" s="0" t="n">
        <v>2169.76285049916</v>
      </c>
      <c r="D624" s="0" t="n">
        <v>0.474871498420482</v>
      </c>
      <c r="E624" s="0" t="n">
        <v>9.21695320207143E-027</v>
      </c>
      <c r="F624" s="0" t="n">
        <v>651.328348278859</v>
      </c>
      <c r="G624" s="0" t="n">
        <v>1599.52062029749</v>
      </c>
      <c r="H624" s="0" t="n">
        <v>1594.82034138723</v>
      </c>
      <c r="I624" s="0" t="n">
        <v>5026.10955673391</v>
      </c>
      <c r="J624" s="0" t="n">
        <v>4718.72262131041</v>
      </c>
      <c r="K624" s="0" t="n">
        <v>5190.34740441111</v>
      </c>
      <c r="L624" s="0" t="n">
        <v>1442.8374412363</v>
      </c>
      <c r="M624" s="0" t="n">
        <v>2324.25273486439</v>
      </c>
      <c r="N624" s="0" t="n">
        <v>1578.24419714879</v>
      </c>
      <c r="O624" s="0" t="n">
        <f aca="false">(AVERAGE(I624:K624))/(AVERAGE(F624:H624))</f>
        <v>3.88363594960194</v>
      </c>
      <c r="P624" s="0" t="n">
        <f aca="false">(AVERAGE(L624:N624))/(AVERAGE(I624:K624))</f>
        <v>0.357902249767972</v>
      </c>
    </row>
    <row r="625" customFormat="false" ht="15" hidden="false" customHeight="false" outlineLevel="0" collapsed="false">
      <c r="A625" s="0" t="s">
        <v>1261</v>
      </c>
      <c r="B625" s="0" t="s">
        <v>1262</v>
      </c>
      <c r="C625" s="0" t="n">
        <v>239.945994752283</v>
      </c>
      <c r="D625" s="0" t="n">
        <v>0.829224319182968</v>
      </c>
      <c r="E625" s="0" t="n">
        <v>1.10730043655251E-026</v>
      </c>
      <c r="F625" s="0" t="n">
        <v>142.343281411936</v>
      </c>
      <c r="G625" s="0" t="n">
        <v>81.5042354291715</v>
      </c>
      <c r="H625" s="0" t="n">
        <v>97.3612948955712</v>
      </c>
      <c r="I625" s="0" t="n">
        <v>643.539345430575</v>
      </c>
      <c r="J625" s="0" t="n">
        <v>414.637082088192</v>
      </c>
      <c r="K625" s="0" t="n">
        <v>677.334327664678</v>
      </c>
      <c r="L625" s="0" t="n">
        <v>129.787947400929</v>
      </c>
      <c r="M625" s="0" t="n">
        <v>267.565548909945</v>
      </c>
      <c r="N625" s="0" t="n">
        <v>173.1445385729</v>
      </c>
      <c r="O625" s="0" t="n">
        <f aca="false">(AVERAGE(I625:K625))/(AVERAGE(F625:H625))</f>
        <v>5.40306084942086</v>
      </c>
      <c r="P625" s="0" t="n">
        <f aca="false">(AVERAGE(L625:N625))/(AVERAGE(I625:K625))</f>
        <v>0.328720541304552</v>
      </c>
    </row>
    <row r="626" customFormat="false" ht="15" hidden="false" customHeight="false" outlineLevel="0" collapsed="false">
      <c r="A626" s="0" t="s">
        <v>1263</v>
      </c>
      <c r="B626" s="0" t="s">
        <v>1264</v>
      </c>
      <c r="C626" s="0" t="n">
        <v>10568.8956305509</v>
      </c>
      <c r="D626" s="0" t="n">
        <v>2.06090754802142</v>
      </c>
      <c r="E626" s="0" t="n">
        <v>2.09753299970463E-026</v>
      </c>
      <c r="F626" s="0" t="n">
        <v>2729.32458525462</v>
      </c>
      <c r="G626" s="0" t="n">
        <v>2227.10323310211</v>
      </c>
      <c r="H626" s="0" t="n">
        <v>2422.39134799959</v>
      </c>
      <c r="I626" s="0" t="n">
        <v>28557.8993149958</v>
      </c>
      <c r="J626" s="0" t="n">
        <v>26609.2711483652</v>
      </c>
      <c r="K626" s="0" t="n">
        <v>26989.5880079933</v>
      </c>
      <c r="L626" s="0" t="n">
        <v>7622.93496260653</v>
      </c>
      <c r="M626" s="0" t="n">
        <v>17640.5966396327</v>
      </c>
      <c r="N626" s="0" t="n">
        <v>5524.30794797517</v>
      </c>
      <c r="O626" s="0" t="n">
        <f aca="false">(AVERAGE(I626:K626))/(AVERAGE(F626:H626))</f>
        <v>11.1341336085247</v>
      </c>
      <c r="P626" s="0" t="n">
        <f aca="false">(AVERAGE(L626:N626))/(AVERAGE(I626:K626))</f>
        <v>0.374745062038313</v>
      </c>
    </row>
    <row r="627" customFormat="false" ht="15" hidden="false" customHeight="false" outlineLevel="0" collapsed="false">
      <c r="A627" s="0" t="s">
        <v>1265</v>
      </c>
      <c r="B627" s="0" t="s">
        <v>1266</v>
      </c>
      <c r="C627" s="0" t="n">
        <v>481.584463989781</v>
      </c>
      <c r="D627" s="0" t="n">
        <v>0.981299208105379</v>
      </c>
      <c r="E627" s="0" t="n">
        <v>2.23092250001949E-026</v>
      </c>
      <c r="F627" s="0" t="n">
        <v>159.59701249217</v>
      </c>
      <c r="G627" s="0" t="n">
        <v>253.681932773296</v>
      </c>
      <c r="H627" s="0" t="n">
        <v>274.093210629923</v>
      </c>
      <c r="I627" s="0" t="n">
        <v>866.64793382898</v>
      </c>
      <c r="J627" s="0" t="n">
        <v>1129.44088617888</v>
      </c>
      <c r="K627" s="0" t="n">
        <v>1116.50916592468</v>
      </c>
      <c r="L627" s="0" t="n">
        <v>310.985406434694</v>
      </c>
      <c r="M627" s="0" t="n">
        <v>618.968303145008</v>
      </c>
      <c r="N627" s="0" t="n">
        <v>427.875508934079</v>
      </c>
      <c r="O627" s="0" t="n">
        <f aca="false">(AVERAGE(I627:K627))/(AVERAGE(F627:H627))</f>
        <v>4.52825730462996</v>
      </c>
      <c r="P627" s="0" t="n">
        <f aca="false">(AVERAGE(L627:N627))/(AVERAGE(I627:K627))</f>
        <v>0.436236617979746</v>
      </c>
    </row>
    <row r="628" customFormat="false" ht="15" hidden="false" customHeight="false" outlineLevel="0" collapsed="false">
      <c r="A628" s="0" t="s">
        <v>1267</v>
      </c>
      <c r="B628" s="0" t="s">
        <v>1268</v>
      </c>
      <c r="C628" s="0" t="n">
        <v>93.2600754414967</v>
      </c>
      <c r="D628" s="0" t="n">
        <v>1.51101623207221</v>
      </c>
      <c r="E628" s="0" t="n">
        <v>2.37487775465177E-026</v>
      </c>
      <c r="F628" s="0" t="n">
        <v>9.70522373263201</v>
      </c>
      <c r="G628" s="0" t="n">
        <v>31.5828912288039</v>
      </c>
      <c r="H628" s="0" t="n">
        <v>28.5734235019611</v>
      </c>
      <c r="I628" s="0" t="n">
        <v>271.317981871427</v>
      </c>
      <c r="J628" s="0" t="n">
        <v>250.562899298693</v>
      </c>
      <c r="K628" s="0" t="n">
        <v>205.385247743483</v>
      </c>
      <c r="L628" s="0" t="n">
        <v>45.5100594782479</v>
      </c>
      <c r="M628" s="0" t="n">
        <v>88.2966311402821</v>
      </c>
      <c r="N628" s="0" t="n">
        <v>66.1756613393809</v>
      </c>
      <c r="O628" s="0" t="n">
        <f aca="false">(AVERAGE(I628:K628))/(AVERAGE(F628:H628))</f>
        <v>10.4101075485855</v>
      </c>
      <c r="P628" s="0" t="n">
        <f aca="false">(AVERAGE(L628:N628))/(AVERAGE(I628:K628))</f>
        <v>0.274978228749146</v>
      </c>
    </row>
    <row r="629" customFormat="false" ht="15" hidden="false" customHeight="false" outlineLevel="0" collapsed="false">
      <c r="A629" s="0" t="s">
        <v>1269</v>
      </c>
      <c r="B629" s="0" t="s">
        <v>1270</v>
      </c>
      <c r="C629" s="0" t="n">
        <v>893.949870817865</v>
      </c>
      <c r="D629" s="0" t="n">
        <v>0.271996086919397</v>
      </c>
      <c r="E629" s="0" t="n">
        <v>2.88942967945937E-026</v>
      </c>
      <c r="F629" s="0" t="n">
        <v>431.343277005867</v>
      </c>
      <c r="G629" s="0" t="n">
        <v>548.115983261178</v>
      </c>
      <c r="H629" s="0" t="n">
        <v>615.91601770894</v>
      </c>
      <c r="I629" s="0" t="n">
        <v>2049.45979694615</v>
      </c>
      <c r="J629" s="0" t="n">
        <v>1958.71505035526</v>
      </c>
      <c r="K629" s="0" t="n">
        <v>1753.42192887388</v>
      </c>
      <c r="L629" s="0" t="n">
        <v>527.579578395985</v>
      </c>
      <c r="M629" s="0" t="n">
        <v>859.777297163959</v>
      </c>
      <c r="N629" s="0" t="n">
        <v>539.376965711392</v>
      </c>
      <c r="O629" s="0" t="n">
        <f aca="false">(AVERAGE(I629:K629))/(AVERAGE(F629:H629))</f>
        <v>3.61143666679159</v>
      </c>
      <c r="P629" s="0" t="n">
        <f aca="false">(AVERAGE(L629:N629))/(AVERAGE(I629:K629))</f>
        <v>0.334409698581919</v>
      </c>
    </row>
    <row r="630" customFormat="false" ht="15" hidden="false" customHeight="false" outlineLevel="0" collapsed="false">
      <c r="A630" s="0" t="s">
        <v>1271</v>
      </c>
      <c r="B630" s="0" t="s">
        <v>1272</v>
      </c>
      <c r="C630" s="0" t="n">
        <v>111.88278623905</v>
      </c>
      <c r="D630" s="0" t="n">
        <v>0.0615985765327975</v>
      </c>
      <c r="E630" s="0" t="n">
        <v>2.97279793683325E-026</v>
      </c>
      <c r="F630" s="0" t="n">
        <v>16.17537288772</v>
      </c>
      <c r="G630" s="0" t="n">
        <v>39.7333147717211</v>
      </c>
      <c r="H630" s="0" t="n">
        <v>41.272722836166</v>
      </c>
      <c r="I630" s="0" t="n">
        <v>446.217176796809</v>
      </c>
      <c r="J630" s="0" t="n">
        <v>362.489473604708</v>
      </c>
      <c r="K630" s="0" t="n">
        <v>198.830399411244</v>
      </c>
      <c r="L630" s="0" t="n">
        <v>44.6672805990211</v>
      </c>
      <c r="M630" s="0" t="n">
        <v>19.6214735867293</v>
      </c>
      <c r="N630" s="0" t="n">
        <v>37.1671522591043</v>
      </c>
      <c r="O630" s="0" t="n">
        <f aca="false">(AVERAGE(I630:K630))/(AVERAGE(F630:H630))</f>
        <v>10.3675903104772</v>
      </c>
      <c r="P630" s="0" t="n">
        <f aca="false">(AVERAGE(L630:N630))/(AVERAGE(I630:K630))</f>
        <v>0.100696948527808</v>
      </c>
    </row>
    <row r="631" customFormat="false" ht="15" hidden="false" customHeight="false" outlineLevel="0" collapsed="false">
      <c r="A631" s="0" t="s">
        <v>1273</v>
      </c>
      <c r="B631" s="0" t="s">
        <v>1274</v>
      </c>
      <c r="C631" s="0" t="n">
        <v>95.7149316810466</v>
      </c>
      <c r="D631" s="0" t="n">
        <v>2.0599302915287</v>
      </c>
      <c r="E631" s="0" t="n">
        <v>4.05800739777432E-026</v>
      </c>
      <c r="F631" s="0" t="n">
        <v>31.2723875829253</v>
      </c>
      <c r="G631" s="0" t="n">
        <v>21.3948618001575</v>
      </c>
      <c r="H631" s="0" t="n">
        <v>16.9323991122732</v>
      </c>
      <c r="I631" s="0" t="n">
        <v>198.443317319184</v>
      </c>
      <c r="J631" s="0" t="n">
        <v>190.783933476162</v>
      </c>
      <c r="K631" s="0" t="n">
        <v>216.309994963881</v>
      </c>
      <c r="L631" s="0" t="n">
        <v>84.2778879226814</v>
      </c>
      <c r="M631" s="0" t="n">
        <v>126.647693150707</v>
      </c>
      <c r="N631" s="0" t="n">
        <v>78.8668840620019</v>
      </c>
      <c r="O631" s="0" t="n">
        <f aca="false">(AVERAGE(I631:K631))/(AVERAGE(F631:H631))</f>
        <v>8.70029172345075</v>
      </c>
      <c r="P631" s="0" t="n">
        <f aca="false">(AVERAGE(L631:N631))/(AVERAGE(I631:K631))</f>
        <v>0.478570834684242</v>
      </c>
    </row>
    <row r="632" customFormat="false" ht="15" hidden="false" customHeight="false" outlineLevel="0" collapsed="false">
      <c r="A632" s="0" t="s">
        <v>1275</v>
      </c>
      <c r="B632" s="0" t="s">
        <v>1276</v>
      </c>
      <c r="C632" s="0" t="n">
        <v>354.632442831723</v>
      </c>
      <c r="D632" s="0" t="n">
        <v>2.52945474683142</v>
      </c>
      <c r="E632" s="0" t="n">
        <v>8.11424288773614E-026</v>
      </c>
      <c r="F632" s="0" t="n">
        <v>31.2723875829253</v>
      </c>
      <c r="G632" s="0" t="n">
        <v>59.0905706861493</v>
      </c>
      <c r="H632" s="0" t="n">
        <v>93.1281951175029</v>
      </c>
      <c r="I632" s="0" t="n">
        <v>996.701181337598</v>
      </c>
      <c r="J632" s="0" t="n">
        <v>876.334201100505</v>
      </c>
      <c r="K632" s="0" t="n">
        <v>573.549229070897</v>
      </c>
      <c r="L632" s="0" t="n">
        <v>427.288891767995</v>
      </c>
      <c r="M632" s="0" t="n">
        <v>348.727098745962</v>
      </c>
      <c r="N632" s="0" t="n">
        <v>283.739479441455</v>
      </c>
      <c r="O632" s="0" t="n">
        <f aca="false">(AVERAGE(I632:K632))/(AVERAGE(F632:H632))</f>
        <v>13.3335289813921</v>
      </c>
      <c r="P632" s="0" t="n">
        <f aca="false">(AVERAGE(L632:N632))/(AVERAGE(I632:K632))</f>
        <v>0.433157089671131</v>
      </c>
    </row>
    <row r="633" customFormat="false" ht="15" hidden="false" customHeight="false" outlineLevel="0" collapsed="false">
      <c r="A633" s="0" t="s">
        <v>1277</v>
      </c>
      <c r="B633" s="0" t="s">
        <v>1278</v>
      </c>
      <c r="C633" s="0" t="n">
        <v>46.6316832870894</v>
      </c>
      <c r="D633" s="0" t="n">
        <v>0.189666528816261</v>
      </c>
      <c r="E633" s="0" t="n">
        <v>8.12064407567268E-026</v>
      </c>
      <c r="F633" s="0" t="n">
        <v>15.0970146952053</v>
      </c>
      <c r="G633" s="0" t="n">
        <v>22.4136647430221</v>
      </c>
      <c r="H633" s="0" t="n">
        <v>11.6410243896878</v>
      </c>
      <c r="I633" s="0" t="n">
        <v>168.172302812868</v>
      </c>
      <c r="J633" s="0" t="n">
        <v>142.452003662201</v>
      </c>
      <c r="K633" s="0" t="n">
        <v>107.0625227599</v>
      </c>
      <c r="L633" s="0" t="n">
        <v>20.2266931014435</v>
      </c>
      <c r="M633" s="0" t="n">
        <v>22.2971290758288</v>
      </c>
      <c r="N633" s="0" t="n">
        <v>13.5977386313796</v>
      </c>
      <c r="O633" s="0" t="n">
        <f aca="false">(AVERAGE(I633:K633))/(AVERAGE(F633:H633))</f>
        <v>8.49791150063343</v>
      </c>
      <c r="P633" s="0" t="n">
        <f aca="false">(AVERAGE(L633:N633))/(AVERAGE(I633:K633))</f>
        <v>0.134362773447857</v>
      </c>
    </row>
    <row r="634" customFormat="false" ht="15" hidden="false" customHeight="false" outlineLevel="0" collapsed="false">
      <c r="A634" s="0" t="s">
        <v>1279</v>
      </c>
      <c r="B634" s="0" t="s">
        <v>1280</v>
      </c>
      <c r="C634" s="0" t="n">
        <v>443.90581922032</v>
      </c>
      <c r="D634" s="0" t="n">
        <v>1.55553002061839</v>
      </c>
      <c r="E634" s="0" t="n">
        <v>8.62624455934379E-026</v>
      </c>
      <c r="F634" s="0" t="n">
        <v>112.149252021525</v>
      </c>
      <c r="G634" s="0" t="n">
        <v>167.083682629801</v>
      </c>
      <c r="H634" s="0" t="n">
        <v>214.829813736967</v>
      </c>
      <c r="I634" s="0" t="n">
        <v>1021.36645241681</v>
      </c>
      <c r="J634" s="0" t="n">
        <v>909.403416236373</v>
      </c>
      <c r="K634" s="0" t="n">
        <v>1017.09396621905</v>
      </c>
      <c r="L634" s="0" t="n">
        <v>305.085954280106</v>
      </c>
      <c r="M634" s="0" t="n">
        <v>711.724360100456</v>
      </c>
      <c r="N634" s="0" t="n">
        <v>436.034152112907</v>
      </c>
      <c r="O634" s="0" t="n">
        <f aca="false">(AVERAGE(I634:K634))/(AVERAGE(F634:H634))</f>
        <v>5.96657781726837</v>
      </c>
      <c r="P634" s="0" t="n">
        <f aca="false">(AVERAGE(L634:N634))/(AVERAGE(I634:K634))</f>
        <v>0.492846531548306</v>
      </c>
    </row>
    <row r="635" customFormat="false" ht="15" hidden="false" customHeight="false" outlineLevel="0" collapsed="false">
      <c r="A635" s="0" t="s">
        <v>1281</v>
      </c>
      <c r="B635" s="0" t="s">
        <v>1282</v>
      </c>
      <c r="C635" s="0" t="n">
        <v>148.260720003543</v>
      </c>
      <c r="D635" s="0" t="n">
        <v>2.70400002477481</v>
      </c>
      <c r="E635" s="0" t="n">
        <v>1.23124054963925E-025</v>
      </c>
      <c r="F635" s="0" t="n">
        <v>8.62686554011734</v>
      </c>
      <c r="G635" s="0" t="n">
        <v>21.3948618001575</v>
      </c>
      <c r="H635" s="0" t="n">
        <v>30.6899733909953</v>
      </c>
      <c r="I635" s="0" t="n">
        <v>413.703864919655</v>
      </c>
      <c r="J635" s="0" t="n">
        <v>419.724653647557</v>
      </c>
      <c r="K635" s="0" t="n">
        <v>346.314486886617</v>
      </c>
      <c r="L635" s="0" t="n">
        <v>79.2212146473205</v>
      </c>
      <c r="M635" s="0" t="n">
        <v>232.782027551652</v>
      </c>
      <c r="N635" s="0" t="n">
        <v>84.3059795145538</v>
      </c>
      <c r="O635" s="0" t="n">
        <f aca="false">(AVERAGE(I635:K635))/(AVERAGE(F635:H635))</f>
        <v>19.431888602096</v>
      </c>
      <c r="P635" s="0" t="n">
        <f aca="false">(AVERAGE(L635:N635))/(AVERAGE(I635:K635))</f>
        <v>0.335928435160395</v>
      </c>
    </row>
    <row r="636" customFormat="false" ht="15" hidden="false" customHeight="false" outlineLevel="0" collapsed="false">
      <c r="A636" s="0" t="s">
        <v>1283</v>
      </c>
      <c r="B636" s="0" t="s">
        <v>1284</v>
      </c>
      <c r="C636" s="0" t="n">
        <v>567.182669968361</v>
      </c>
      <c r="D636" s="0" t="n">
        <v>0.318361889681148</v>
      </c>
      <c r="E636" s="0" t="n">
        <v>2.06752307140736E-025</v>
      </c>
      <c r="F636" s="0" t="n">
        <v>105.679102866437</v>
      </c>
      <c r="G636" s="0" t="n">
        <v>159.952062029749</v>
      </c>
      <c r="H636" s="0" t="n">
        <v>140.750567620771</v>
      </c>
      <c r="I636" s="0" t="n">
        <v>1748.99194925382</v>
      </c>
      <c r="J636" s="0" t="n">
        <v>2737.113498938</v>
      </c>
      <c r="K636" s="0" t="n">
        <v>865.239979855525</v>
      </c>
      <c r="L636" s="0" t="n">
        <v>215.751393082064</v>
      </c>
      <c r="M636" s="0" t="n">
        <v>168.566295813265</v>
      </c>
      <c r="N636" s="0" t="n">
        <v>122.379647682416</v>
      </c>
      <c r="O636" s="0" t="n">
        <f aca="false">(AVERAGE(I636:K636))/(AVERAGE(F636:H636))</f>
        <v>13.1682725867213</v>
      </c>
      <c r="P636" s="0" t="n">
        <f aca="false">(AVERAGE(L636:N636))/(AVERAGE(I636:K636))</f>
        <v>0.0946859707321555</v>
      </c>
    </row>
    <row r="637" customFormat="false" ht="15" hidden="false" customHeight="false" outlineLevel="0" collapsed="false">
      <c r="A637" s="0" t="s">
        <v>1285</v>
      </c>
      <c r="B637" s="0" t="s">
        <v>1286</v>
      </c>
      <c r="C637" s="0" t="n">
        <v>2850.05329951215</v>
      </c>
      <c r="D637" s="0" t="n">
        <v>0.874659150953696</v>
      </c>
      <c r="E637" s="0" t="n">
        <v>2.36426184120365E-025</v>
      </c>
      <c r="F637" s="0" t="n">
        <v>1075.12311793712</v>
      </c>
      <c r="G637" s="0" t="n">
        <v>1716.68295872692</v>
      </c>
      <c r="H637" s="0" t="n">
        <v>1642.4427138905</v>
      </c>
      <c r="I637" s="0" t="n">
        <v>5917.42276164211</v>
      </c>
      <c r="J637" s="0" t="n">
        <v>5890.13597285405</v>
      </c>
      <c r="K637" s="0" t="n">
        <v>6226.01344090484</v>
      </c>
      <c r="L637" s="0" t="n">
        <v>1979.68758730378</v>
      </c>
      <c r="M637" s="0" t="n">
        <v>3924.29471734587</v>
      </c>
      <c r="N637" s="0" t="n">
        <v>2227.30958781998</v>
      </c>
      <c r="O637" s="0" t="n">
        <f aca="false">(AVERAGE(I637:K637))/(AVERAGE(F637:H637))</f>
        <v>4.06688325964357</v>
      </c>
      <c r="P637" s="0" t="n">
        <f aca="false">(AVERAGE(L637:N637))/(AVERAGE(I637:K637))</f>
        <v>0.450897460213748</v>
      </c>
    </row>
    <row r="638" customFormat="false" ht="15" hidden="false" customHeight="false" outlineLevel="0" collapsed="false">
      <c r="A638" s="0" t="s">
        <v>1287</v>
      </c>
      <c r="B638" s="0" t="s">
        <v>1288</v>
      </c>
      <c r="C638" s="0" t="n">
        <v>239.950095868772</v>
      </c>
      <c r="D638" s="0" t="n">
        <v>4.45948962526713</v>
      </c>
      <c r="E638" s="0" t="n">
        <v>2.6662630403336E-025</v>
      </c>
      <c r="F638" s="0" t="n">
        <v>16.17537288772</v>
      </c>
      <c r="G638" s="0" t="n">
        <v>4.07521177145857</v>
      </c>
      <c r="H638" s="0" t="n">
        <v>4.23309977806831</v>
      </c>
      <c r="I638" s="0" t="n">
        <v>794.894417962156</v>
      </c>
      <c r="J638" s="0" t="n">
        <v>901.772058897327</v>
      </c>
      <c r="K638" s="0" t="n">
        <v>454.469484368558</v>
      </c>
      <c r="L638" s="0" t="n">
        <v>169.398554724589</v>
      </c>
      <c r="M638" s="0" t="n">
        <v>201.566046845492</v>
      </c>
      <c r="N638" s="0" t="n">
        <v>164.985895394073</v>
      </c>
      <c r="O638" s="0" t="n">
        <f aca="false">(AVERAGE(I638:K638))/(AVERAGE(F638:H638))</f>
        <v>87.85997739603</v>
      </c>
      <c r="P638" s="0" t="n">
        <f aca="false">(AVERAGE(L638:N638))/(AVERAGE(I638:K638))</f>
        <v>0.249147662734526</v>
      </c>
    </row>
    <row r="639" customFormat="false" ht="15" hidden="false" customHeight="false" outlineLevel="0" collapsed="false">
      <c r="A639" s="0" t="s">
        <v>1289</v>
      </c>
      <c r="B639" s="0" t="s">
        <v>1290</v>
      </c>
      <c r="C639" s="0" t="n">
        <v>65.9170669676131</v>
      </c>
      <c r="D639" s="0" t="n">
        <v>1.00323376716065</v>
      </c>
      <c r="E639" s="0" t="n">
        <v>3.26346243028072E-025</v>
      </c>
      <c r="F639" s="0" t="n">
        <v>15.0970146952053</v>
      </c>
      <c r="G639" s="0" t="n">
        <v>16.3008470858343</v>
      </c>
      <c r="H639" s="0" t="n">
        <v>24.3403237238928</v>
      </c>
      <c r="I639" s="0" t="n">
        <v>128.932098823198</v>
      </c>
      <c r="J639" s="0" t="n">
        <v>259.46614952758</v>
      </c>
      <c r="K639" s="0" t="n">
        <v>139.836764421094</v>
      </c>
      <c r="L639" s="0" t="n">
        <v>37.0822706859798</v>
      </c>
      <c r="M639" s="0" t="n">
        <v>37.4591768473924</v>
      </c>
      <c r="N639" s="0" t="n">
        <v>37.1671522591043</v>
      </c>
      <c r="O639" s="0" t="n">
        <f aca="false">(AVERAGE(I639:K639))/(AVERAGE(F639:H639))</f>
        <v>9.47707586794564</v>
      </c>
      <c r="P639" s="0" t="n">
        <f aca="false">(AVERAGE(L639:N639))/(AVERAGE(I639:K639))</f>
        <v>0.211475190192892</v>
      </c>
    </row>
    <row r="640" customFormat="false" ht="15" hidden="false" customHeight="false" outlineLevel="0" collapsed="false">
      <c r="A640" s="0" t="s">
        <v>1291</v>
      </c>
      <c r="B640" s="0" t="s">
        <v>1292</v>
      </c>
      <c r="C640" s="0" t="n">
        <v>1496.79318164032</v>
      </c>
      <c r="D640" s="0" t="n">
        <v>1.18048373813577</v>
      </c>
      <c r="E640" s="0" t="n">
        <v>5.02043083047831E-025</v>
      </c>
      <c r="F640" s="0" t="n">
        <v>561.824618300142</v>
      </c>
      <c r="G640" s="0" t="n">
        <v>587.849298032899</v>
      </c>
      <c r="H640" s="0" t="n">
        <v>657.188740545106</v>
      </c>
      <c r="I640" s="0" t="n">
        <v>3355.59801545942</v>
      </c>
      <c r="J640" s="0" t="n">
        <v>3548.58116265662</v>
      </c>
      <c r="K640" s="0" t="n">
        <v>3392.13401193359</v>
      </c>
      <c r="L640" s="0" t="n">
        <v>870.590582241299</v>
      </c>
      <c r="M640" s="0" t="n">
        <v>2347.44174910325</v>
      </c>
      <c r="N640" s="0" t="n">
        <v>877.507399678366</v>
      </c>
      <c r="O640" s="0" t="n">
        <f aca="false">(AVERAGE(I640:K640))/(AVERAGE(F640:H640))</f>
        <v>5.69844816420045</v>
      </c>
      <c r="P640" s="0" t="n">
        <f aca="false">(AVERAGE(L640:N640))/(AVERAGE(I640:K640))</f>
        <v>0.397767594616377</v>
      </c>
    </row>
    <row r="641" customFormat="false" ht="15" hidden="false" customHeight="false" outlineLevel="0" collapsed="false">
      <c r="A641" s="0" t="s">
        <v>1293</v>
      </c>
      <c r="B641" s="0" t="s">
        <v>1294</v>
      </c>
      <c r="C641" s="0" t="n">
        <v>74.6343629104233</v>
      </c>
      <c r="D641" s="0" t="n">
        <v>3.15353254414122</v>
      </c>
      <c r="E641" s="0" t="n">
        <v>5.24980398009022E-025</v>
      </c>
      <c r="F641" s="0" t="n">
        <v>9.70522373263201</v>
      </c>
      <c r="G641" s="0" t="n">
        <v>11.206832371511</v>
      </c>
      <c r="H641" s="0" t="n">
        <v>0</v>
      </c>
      <c r="I641" s="0" t="n">
        <v>178.26264098164</v>
      </c>
      <c r="J641" s="0" t="n">
        <v>272.185078425991</v>
      </c>
      <c r="K641" s="0" t="n">
        <v>138.744289699055</v>
      </c>
      <c r="L641" s="0" t="n">
        <v>58.994521545877</v>
      </c>
      <c r="M641" s="0" t="n">
        <v>61.5400762492875</v>
      </c>
      <c r="N641" s="0" t="n">
        <v>66.1756613393809</v>
      </c>
      <c r="O641" s="0" t="n">
        <f aca="false">(AVERAGE(I641:K641))/(AVERAGE(F641:H641))</f>
        <v>28.1747526963624</v>
      </c>
      <c r="P641" s="0" t="n">
        <f aca="false">(AVERAGE(L641:N641))/(AVERAGE(I641:K641))</f>
        <v>0.316892042405038</v>
      </c>
    </row>
    <row r="642" customFormat="false" ht="15" hidden="false" customHeight="false" outlineLevel="0" collapsed="false">
      <c r="A642" s="0" t="s">
        <v>1295</v>
      </c>
      <c r="B642" s="0" t="s">
        <v>1296</v>
      </c>
      <c r="C642" s="0" t="n">
        <v>34.5363841645051</v>
      </c>
      <c r="D642" s="0" t="n">
        <v>2.24694105115522</v>
      </c>
      <c r="E642" s="0" t="n">
        <v>6.09189412333888E-025</v>
      </c>
      <c r="F642" s="0" t="n">
        <v>8.62686554011734</v>
      </c>
      <c r="G642" s="0" t="n">
        <v>11.206832371511</v>
      </c>
      <c r="H642" s="0" t="n">
        <v>4.23309977806831</v>
      </c>
      <c r="I642" s="0" t="n">
        <v>100.90338168772</v>
      </c>
      <c r="J642" s="0" t="n">
        <v>89.0325022888757</v>
      </c>
      <c r="K642" s="0" t="n">
        <v>68.8259074885076</v>
      </c>
      <c r="L642" s="0" t="n">
        <v>32.0255974106189</v>
      </c>
      <c r="M642" s="0" t="n">
        <v>47.2699136407571</v>
      </c>
      <c r="N642" s="0" t="n">
        <v>35.3541204415871</v>
      </c>
      <c r="O642" s="0" t="n">
        <f aca="false">(AVERAGE(I642:K642))/(AVERAGE(F642:H642))</f>
        <v>10.7518164569058</v>
      </c>
      <c r="P642" s="0" t="n">
        <f aca="false">(AVERAGE(L642:N642))/(AVERAGE(I642:K642))</f>
        <v>0.443070172160347</v>
      </c>
    </row>
    <row r="643" customFormat="false" ht="15" hidden="false" customHeight="false" outlineLevel="0" collapsed="false">
      <c r="A643" s="0" t="s">
        <v>1297</v>
      </c>
      <c r="B643" s="0" t="s">
        <v>1298</v>
      </c>
      <c r="C643" s="0" t="n">
        <v>25.2631741745086</v>
      </c>
      <c r="D643" s="0" t="n">
        <v>5.19544859444376</v>
      </c>
      <c r="E643" s="0" t="n">
        <v>6.41607893961579E-025</v>
      </c>
      <c r="F643" s="0" t="n">
        <v>0</v>
      </c>
      <c r="G643" s="0" t="n">
        <v>2.03760588572928</v>
      </c>
      <c r="H643" s="0" t="n">
        <v>0</v>
      </c>
      <c r="I643" s="0" t="n">
        <v>71.7535158668237</v>
      </c>
      <c r="J643" s="0" t="n">
        <v>75.0416805006238</v>
      </c>
      <c r="K643" s="0" t="n">
        <v>55.71621082403</v>
      </c>
      <c r="L643" s="0" t="n">
        <v>16.8555775845362</v>
      </c>
      <c r="M643" s="0" t="n">
        <v>33.8916361952598</v>
      </c>
      <c r="N643" s="0" t="n">
        <v>26.2889613540006</v>
      </c>
      <c r="O643" s="0" t="n">
        <f aca="false">(AVERAGE(I643:K643))/(AVERAGE(F643:H643))</f>
        <v>99.3869367034129</v>
      </c>
      <c r="P643" s="0" t="n">
        <f aca="false">(AVERAGE(L643:N643))/(AVERAGE(I643:K643))</f>
        <v>0.380404127363343</v>
      </c>
    </row>
    <row r="644" customFormat="false" ht="15" hidden="false" customHeight="false" outlineLevel="0" collapsed="false">
      <c r="A644" s="0" t="s">
        <v>1299</v>
      </c>
      <c r="B644" s="0" t="s">
        <v>1300</v>
      </c>
      <c r="C644" s="0" t="n">
        <v>5310.8964202527</v>
      </c>
      <c r="D644" s="0" t="n">
        <v>0.165487046278687</v>
      </c>
      <c r="E644" s="0" t="n">
        <v>8.18348226301948E-025</v>
      </c>
      <c r="F644" s="0" t="n">
        <v>2097.40668444102</v>
      </c>
      <c r="G644" s="0" t="n">
        <v>3796.05976511366</v>
      </c>
      <c r="H644" s="0" t="n">
        <v>3479.60801757215</v>
      </c>
      <c r="I644" s="0" t="n">
        <v>10970.439886826</v>
      </c>
      <c r="J644" s="0" t="n">
        <v>11542.4279753078</v>
      </c>
      <c r="K644" s="0" t="n">
        <v>14045.9475012657</v>
      </c>
      <c r="L644" s="0" t="n">
        <v>3292.73708113916</v>
      </c>
      <c r="M644" s="0" t="n">
        <v>4615.50571869656</v>
      </c>
      <c r="N644" s="0" t="n">
        <v>2604.42020586358</v>
      </c>
      <c r="O644" s="0" t="n">
        <f aca="false">(AVERAGE(I644:K644))/(AVERAGE(F644:H644))</f>
        <v>3.90040807758631</v>
      </c>
      <c r="P644" s="0" t="n">
        <f aca="false">(AVERAGE(L644:N644))/(AVERAGE(I644:K644))</f>
        <v>0.287554804530782</v>
      </c>
    </row>
    <row r="645" customFormat="false" ht="15" hidden="false" customHeight="false" outlineLevel="0" collapsed="false">
      <c r="A645" s="0" t="s">
        <v>1301</v>
      </c>
      <c r="B645" s="0" t="s">
        <v>1302</v>
      </c>
      <c r="C645" s="0" t="n">
        <v>493.277647750474</v>
      </c>
      <c r="D645" s="0" t="n">
        <v>0.346184299674009</v>
      </c>
      <c r="E645" s="0" t="n">
        <v>8.31387713688749E-025</v>
      </c>
      <c r="F645" s="0" t="n">
        <v>288.999995593931</v>
      </c>
      <c r="G645" s="0" t="n">
        <v>292.396444602152</v>
      </c>
      <c r="H645" s="0" t="n">
        <v>263.510461184752</v>
      </c>
      <c r="I645" s="0" t="n">
        <v>1219.809769736</v>
      </c>
      <c r="J645" s="0" t="n">
        <v>950.103988711288</v>
      </c>
      <c r="K645" s="0" t="n">
        <v>966.840129005226</v>
      </c>
      <c r="L645" s="0" t="n">
        <v>235.135307304281</v>
      </c>
      <c r="M645" s="0" t="n">
        <v>499.455691298565</v>
      </c>
      <c r="N645" s="0" t="n">
        <v>339.943465784491</v>
      </c>
      <c r="O645" s="0" t="n">
        <f aca="false">(AVERAGE(I645:K645))/(AVERAGE(F645:H645))</f>
        <v>3.71254381083419</v>
      </c>
      <c r="P645" s="0" t="n">
        <f aca="false">(AVERAGE(L645:N645))/(AVERAGE(I645:K645))</f>
        <v>0.342562567208615</v>
      </c>
    </row>
    <row r="646" customFormat="false" ht="15" hidden="false" customHeight="false" outlineLevel="0" collapsed="false">
      <c r="A646" s="0" t="s">
        <v>1303</v>
      </c>
      <c r="B646" s="0" t="s">
        <v>1304</v>
      </c>
      <c r="C646" s="0" t="n">
        <v>101.699614046093</v>
      </c>
      <c r="D646" s="0" t="n">
        <v>0.900857348418842</v>
      </c>
      <c r="E646" s="0" t="n">
        <v>1.28514474162096E-024</v>
      </c>
      <c r="F646" s="0" t="n">
        <v>26.9589548128666</v>
      </c>
      <c r="G646" s="0" t="n">
        <v>51.9589500860968</v>
      </c>
      <c r="H646" s="0" t="n">
        <v>47.6223725032685</v>
      </c>
      <c r="I646" s="0" t="n">
        <v>199.564466004603</v>
      </c>
      <c r="J646" s="0" t="n">
        <v>221.309362832348</v>
      </c>
      <c r="K646" s="0" t="n">
        <v>225.049792740199</v>
      </c>
      <c r="L646" s="0" t="n">
        <v>71.6362047342792</v>
      </c>
      <c r="M646" s="0" t="n">
        <v>90.9722866293816</v>
      </c>
      <c r="N646" s="0" t="n">
        <v>74.3343045182087</v>
      </c>
      <c r="O646" s="0" t="n">
        <f aca="false">(AVERAGE(I646:K646))/(AVERAGE(F646:H646))</f>
        <v>5.10449032385128</v>
      </c>
      <c r="P646" s="0" t="n">
        <f aca="false">(AVERAGE(L646:N646))/(AVERAGE(I646:K646))</f>
        <v>0.366827884856304</v>
      </c>
    </row>
    <row r="647" customFormat="false" ht="15" hidden="false" customHeight="false" outlineLevel="0" collapsed="false">
      <c r="A647" s="0" t="s">
        <v>1305</v>
      </c>
      <c r="B647" s="0" t="s">
        <v>1306</v>
      </c>
      <c r="C647" s="0" t="n">
        <v>70.530173834554</v>
      </c>
      <c r="D647" s="0" t="n">
        <v>1.74486060724584</v>
      </c>
      <c r="E647" s="0" t="n">
        <v>1.46909568469972E-024</v>
      </c>
      <c r="F647" s="0" t="n">
        <v>22.645522042808</v>
      </c>
      <c r="G647" s="0" t="n">
        <v>25.4700735716161</v>
      </c>
      <c r="H647" s="0" t="n">
        <v>21.1654988903415</v>
      </c>
      <c r="I647" s="0" t="n">
        <v>193.958722577507</v>
      </c>
      <c r="J647" s="0" t="n">
        <v>122.101717424743</v>
      </c>
      <c r="K647" s="0" t="n">
        <v>171.518531360249</v>
      </c>
      <c r="L647" s="0" t="n">
        <v>53.9378482705161</v>
      </c>
      <c r="M647" s="0" t="n">
        <v>109.701875053077</v>
      </c>
      <c r="N647" s="0" t="n">
        <v>68.8952090656569</v>
      </c>
      <c r="O647" s="0" t="n">
        <f aca="false">(AVERAGE(I647:K647))/(AVERAGE(F647:H647))</f>
        <v>7.03769152101025</v>
      </c>
      <c r="P647" s="0" t="n">
        <f aca="false">(AVERAGE(L647:N647))/(AVERAGE(I647:K647))</f>
        <v>0.476917476033576</v>
      </c>
    </row>
    <row r="648" customFormat="false" ht="15" hidden="false" customHeight="false" outlineLevel="0" collapsed="false">
      <c r="A648" s="0" t="s">
        <v>1307</v>
      </c>
      <c r="B648" s="0" t="s">
        <v>1308</v>
      </c>
      <c r="C648" s="0" t="n">
        <v>115.014793381606</v>
      </c>
      <c r="D648" s="0" t="n">
        <v>1.76024176380317</v>
      </c>
      <c r="E648" s="0" t="n">
        <v>1.47029495837529E-024</v>
      </c>
      <c r="F648" s="0" t="n">
        <v>33.4291039679547</v>
      </c>
      <c r="G648" s="0" t="n">
        <v>31.5828912288039</v>
      </c>
      <c r="H648" s="0" t="n">
        <v>33.8647982245465</v>
      </c>
      <c r="I648" s="0" t="n">
        <v>238.804669994272</v>
      </c>
      <c r="J648" s="0" t="n">
        <v>317.97322246027</v>
      </c>
      <c r="K648" s="0" t="n">
        <v>214.125045519801</v>
      </c>
      <c r="L648" s="0" t="n">
        <v>90.1773400772691</v>
      </c>
      <c r="M648" s="0" t="n">
        <v>164.1068699981</v>
      </c>
      <c r="N648" s="0" t="n">
        <v>80.6799158795192</v>
      </c>
      <c r="O648" s="0" t="n">
        <f aca="false">(AVERAGE(I648:K648))/(AVERAGE(F648:H648))</f>
        <v>7.79660131866934</v>
      </c>
      <c r="P648" s="0" t="n">
        <f aca="false">(AVERAGE(L648:N648))/(AVERAGE(I648:K648))</f>
        <v>0.434508820053344</v>
      </c>
    </row>
    <row r="649" customFormat="false" ht="15" hidden="false" customHeight="false" outlineLevel="0" collapsed="false">
      <c r="A649" s="0" t="s">
        <v>1309</v>
      </c>
      <c r="B649" s="0" t="s">
        <v>1310</v>
      </c>
      <c r="C649" s="0" t="n">
        <v>180.825659641679</v>
      </c>
      <c r="D649" s="0" t="n">
        <v>1.90975732971744</v>
      </c>
      <c r="E649" s="0" t="n">
        <v>2.10985473799656E-024</v>
      </c>
      <c r="F649" s="0" t="n">
        <v>59.3097005883067</v>
      </c>
      <c r="G649" s="0" t="n">
        <v>59.0905706861493</v>
      </c>
      <c r="H649" s="0" t="n">
        <v>41.272722836166</v>
      </c>
      <c r="I649" s="0" t="n">
        <v>435.005689942618</v>
      </c>
      <c r="J649" s="0" t="n">
        <v>348.498651816456</v>
      </c>
      <c r="K649" s="0" t="n">
        <v>516.740543524827</v>
      </c>
      <c r="L649" s="0" t="n">
        <v>112.932369816393</v>
      </c>
      <c r="M649" s="0" t="n">
        <v>357.645950376294</v>
      </c>
      <c r="N649" s="0" t="n">
        <v>129.631774952486</v>
      </c>
      <c r="O649" s="0" t="n">
        <f aca="false">(AVERAGE(I649:K649))/(AVERAGE(F649:H649))</f>
        <v>8.14317344348843</v>
      </c>
      <c r="P649" s="0" t="n">
        <f aca="false">(AVERAGE(L649:N649))/(AVERAGE(I649:K649))</f>
        <v>0.461613117604474</v>
      </c>
    </row>
    <row r="650" customFormat="false" ht="15" hidden="false" customHeight="false" outlineLevel="0" collapsed="false">
      <c r="A650" s="0" t="s">
        <v>1311</v>
      </c>
      <c r="B650" s="0" t="s">
        <v>1312</v>
      </c>
      <c r="C650" s="0" t="n">
        <v>297.774078741268</v>
      </c>
      <c r="D650" s="0" t="n">
        <v>0.859203763618946</v>
      </c>
      <c r="E650" s="0" t="n">
        <v>2.42100180451537E-024</v>
      </c>
      <c r="F650" s="0" t="n">
        <v>45.291044085616</v>
      </c>
      <c r="G650" s="0" t="n">
        <v>111.049520772246</v>
      </c>
      <c r="H650" s="0" t="n">
        <v>112.17714411881</v>
      </c>
      <c r="I650" s="0" t="n">
        <v>794.894417962156</v>
      </c>
      <c r="J650" s="0" t="n">
        <v>820.370913947498</v>
      </c>
      <c r="K650" s="0" t="n">
        <v>835.74316236045</v>
      </c>
      <c r="L650" s="0" t="n">
        <v>181.197459033765</v>
      </c>
      <c r="M650" s="0" t="n">
        <v>180.160802932696</v>
      </c>
      <c r="N650" s="0" t="n">
        <v>126.005711317451</v>
      </c>
      <c r="O650" s="0" t="n">
        <f aca="false">(AVERAGE(I650:K650))/(AVERAGE(F650:H650))</f>
        <v>9.12792122207121</v>
      </c>
      <c r="P650" s="0" t="n">
        <f aca="false">(AVERAGE(L650:N650))/(AVERAGE(I650:K650))</f>
        <v>0.198842221242096</v>
      </c>
    </row>
    <row r="651" customFormat="false" ht="15" hidden="false" customHeight="false" outlineLevel="0" collapsed="false">
      <c r="A651" s="0" t="s">
        <v>1313</v>
      </c>
      <c r="B651" s="0" t="s">
        <v>1314</v>
      </c>
      <c r="C651" s="0" t="n">
        <v>325.108693450028</v>
      </c>
      <c r="D651" s="0" t="n">
        <v>0.200374777876903</v>
      </c>
      <c r="E651" s="0" t="n">
        <v>2.53002006220792E-024</v>
      </c>
      <c r="F651" s="0" t="n">
        <v>166.067161647258</v>
      </c>
      <c r="G651" s="0" t="n">
        <v>210.892209172981</v>
      </c>
      <c r="H651" s="0" t="n">
        <v>219.062913515035</v>
      </c>
      <c r="I651" s="0" t="n">
        <v>635.691304632641</v>
      </c>
      <c r="J651" s="0" t="n">
        <v>770.767091243696</v>
      </c>
      <c r="K651" s="0" t="n">
        <v>736.327962654828</v>
      </c>
      <c r="L651" s="0" t="n">
        <v>218.279729719744</v>
      </c>
      <c r="M651" s="0" t="n">
        <v>287.187022496675</v>
      </c>
      <c r="N651" s="0" t="n">
        <v>179.490149934211</v>
      </c>
      <c r="O651" s="0" t="n">
        <f aca="false">(AVERAGE(I651:K651))/(AVERAGE(F651:H651))</f>
        <v>3.59514470322356</v>
      </c>
      <c r="P651" s="0" t="n">
        <f aca="false">(AVERAGE(L651:N651))/(AVERAGE(I651:K651))</f>
        <v>0.319657113469844</v>
      </c>
    </row>
    <row r="652" customFormat="false" ht="15" hidden="false" customHeight="false" outlineLevel="0" collapsed="false">
      <c r="A652" s="0" t="s">
        <v>1315</v>
      </c>
      <c r="B652" s="0" t="s">
        <v>1316</v>
      </c>
      <c r="C652" s="0" t="n">
        <v>276.422443406369</v>
      </c>
      <c r="D652" s="0" t="n">
        <v>0.572165604754117</v>
      </c>
      <c r="E652" s="0" t="n">
        <v>3.23135228975638E-024</v>
      </c>
      <c r="F652" s="0" t="n">
        <v>181.164176342464</v>
      </c>
      <c r="G652" s="0" t="n">
        <v>169.12128851553</v>
      </c>
      <c r="H652" s="0" t="n">
        <v>140.750567620771</v>
      </c>
      <c r="I652" s="0" t="n">
        <v>697.354482330692</v>
      </c>
      <c r="J652" s="0" t="n">
        <v>422.268439427239</v>
      </c>
      <c r="K652" s="0" t="n">
        <v>574.641703792937</v>
      </c>
      <c r="L652" s="0" t="n">
        <v>194.681921101394</v>
      </c>
      <c r="M652" s="0" t="n">
        <v>283.619481844542</v>
      </c>
      <c r="N652" s="0" t="n">
        <v>252.011422634902</v>
      </c>
      <c r="O652" s="0" t="n">
        <f aca="false">(AVERAGE(I652:K652))/(AVERAGE(F652:H652))</f>
        <v>3.45038757542531</v>
      </c>
      <c r="P652" s="0" t="n">
        <f aca="false">(AVERAGE(L652:N652))/(AVERAGE(I652:K652))</f>
        <v>0.431050034668219</v>
      </c>
    </row>
    <row r="653" customFormat="false" ht="15" hidden="false" customHeight="false" outlineLevel="0" collapsed="false">
      <c r="A653" s="0" t="s">
        <v>1317</v>
      </c>
      <c r="B653" s="0" t="s">
        <v>1318</v>
      </c>
      <c r="C653" s="0" t="n">
        <v>189.888823162217</v>
      </c>
      <c r="D653" s="0" t="n">
        <v>1.6381199804302</v>
      </c>
      <c r="E653" s="0" t="n">
        <v>3.83419505805016E-024</v>
      </c>
      <c r="F653" s="0" t="n">
        <v>35.585820352984</v>
      </c>
      <c r="G653" s="0" t="n">
        <v>96.7862795721411</v>
      </c>
      <c r="H653" s="0" t="n">
        <v>64.5547716155418</v>
      </c>
      <c r="I653" s="0" t="n">
        <v>427.157649144684</v>
      </c>
      <c r="J653" s="0" t="n">
        <v>471.872262131041</v>
      </c>
      <c r="K653" s="0" t="n">
        <v>419.510293263284</v>
      </c>
      <c r="L653" s="0" t="n">
        <v>134.84462067629</v>
      </c>
      <c r="M653" s="0" t="n">
        <v>291.646448311841</v>
      </c>
      <c r="N653" s="0" t="n">
        <v>187.648793113039</v>
      </c>
      <c r="O653" s="0" t="n">
        <f aca="false">(AVERAGE(I653:K653))/(AVERAGE(F653:H653))</f>
        <v>6.69558295535467</v>
      </c>
      <c r="P653" s="0" t="n">
        <f aca="false">(AVERAGE(L653:N653))/(AVERAGE(I653:K653))</f>
        <v>0.465772571808599</v>
      </c>
    </row>
    <row r="654" customFormat="false" ht="15" hidden="false" customHeight="false" outlineLevel="0" collapsed="false">
      <c r="A654" s="0" t="s">
        <v>1319</v>
      </c>
      <c r="B654" s="0" t="s">
        <v>1320</v>
      </c>
      <c r="C654" s="0" t="n">
        <v>2675.84293790894</v>
      </c>
      <c r="D654" s="0" t="n">
        <v>2.08831044219973</v>
      </c>
      <c r="E654" s="0" t="n">
        <v>4.76224540839388E-024</v>
      </c>
      <c r="F654" s="0" t="n">
        <v>430.264918813352</v>
      </c>
      <c r="G654" s="0" t="n">
        <v>563.398027404148</v>
      </c>
      <c r="H654" s="0" t="n">
        <v>611.682917930871</v>
      </c>
      <c r="I654" s="0" t="n">
        <v>7337.91814606814</v>
      </c>
      <c r="J654" s="0" t="n">
        <v>6674.893885886</v>
      </c>
      <c r="K654" s="0" t="n">
        <v>8796.6064618645</v>
      </c>
      <c r="L654" s="0" t="n">
        <v>1066.11528222192</v>
      </c>
      <c r="M654" s="0" t="n">
        <v>4255.18411283117</v>
      </c>
      <c r="N654" s="0" t="n">
        <v>1505.7229244481</v>
      </c>
      <c r="O654" s="0" t="n">
        <f aca="false">(AVERAGE(I654:K654))/(AVERAGE(F654:H654))</f>
        <v>14.2084139020839</v>
      </c>
      <c r="P654" s="0" t="n">
        <f aca="false">(AVERAGE(L654:N654))/(AVERAGE(I654:K654))</f>
        <v>0.29930716214231</v>
      </c>
    </row>
    <row r="655" customFormat="false" ht="15" hidden="false" customHeight="false" outlineLevel="0" collapsed="false">
      <c r="A655" s="0" t="s">
        <v>1321</v>
      </c>
      <c r="B655" s="0" t="s">
        <v>1322</v>
      </c>
      <c r="C655" s="0" t="n">
        <v>147.776091624729</v>
      </c>
      <c r="D655" s="0" t="n">
        <v>2.03426448278696</v>
      </c>
      <c r="E655" s="0" t="n">
        <v>5.10337085738614E-024</v>
      </c>
      <c r="F655" s="0" t="n">
        <v>31.2723875829253</v>
      </c>
      <c r="G655" s="0" t="n">
        <v>22.4136647430221</v>
      </c>
      <c r="H655" s="0" t="n">
        <v>23.2820487793757</v>
      </c>
      <c r="I655" s="0" t="n">
        <v>307.194739804839</v>
      </c>
      <c r="J655" s="0" t="n">
        <v>583.798836437056</v>
      </c>
      <c r="K655" s="0" t="n">
        <v>284.043427730349</v>
      </c>
      <c r="L655" s="0" t="n">
        <v>106.190138782578</v>
      </c>
      <c r="M655" s="0" t="n">
        <v>152.512362878669</v>
      </c>
      <c r="N655" s="0" t="n">
        <v>56.2039863430359</v>
      </c>
      <c r="O655" s="0" t="n">
        <f aca="false">(AVERAGE(I655:K655))/(AVERAGE(F655:H655))</f>
        <v>15.2665453232934</v>
      </c>
      <c r="P655" s="0" t="n">
        <f aca="false">(AVERAGE(L655:N655))/(AVERAGE(I655:K655))</f>
        <v>0.267997081742731</v>
      </c>
    </row>
    <row r="656" customFormat="false" ht="15" hidden="false" customHeight="false" outlineLevel="0" collapsed="false">
      <c r="A656" s="0" t="s">
        <v>1323</v>
      </c>
      <c r="B656" s="0" t="s">
        <v>1324</v>
      </c>
      <c r="C656" s="0" t="n">
        <v>189.39294790064</v>
      </c>
      <c r="D656" s="0" t="n">
        <v>1.01451963744607</v>
      </c>
      <c r="E656" s="0" t="n">
        <v>7.97316792601284E-024</v>
      </c>
      <c r="F656" s="0" t="n">
        <v>65.7798497433947</v>
      </c>
      <c r="G656" s="0" t="n">
        <v>113.087126657975</v>
      </c>
      <c r="H656" s="0" t="n">
        <v>104.76921950719</v>
      </c>
      <c r="I656" s="0" t="n">
        <v>438.369135998876</v>
      </c>
      <c r="J656" s="0" t="n">
        <v>307.798079341541</v>
      </c>
      <c r="K656" s="0" t="n">
        <v>464.301756866916</v>
      </c>
      <c r="L656" s="0" t="n">
        <v>137.37295731397</v>
      </c>
      <c r="M656" s="0" t="n">
        <v>254.187271464448</v>
      </c>
      <c r="N656" s="0" t="n">
        <v>182.209697660487</v>
      </c>
      <c r="O656" s="0" t="n">
        <f aca="false">(AVERAGE(I656:K656))/(AVERAGE(F656:H656))</f>
        <v>4.26768159236479</v>
      </c>
      <c r="P656" s="0" t="n">
        <f aca="false">(AVERAGE(L656:N656))/(AVERAGE(I656:K656))</f>
        <v>0.47400630632656</v>
      </c>
    </row>
    <row r="657" customFormat="false" ht="15" hidden="false" customHeight="false" outlineLevel="0" collapsed="false">
      <c r="A657" s="0" t="s">
        <v>1325</v>
      </c>
      <c r="B657" s="0" t="s">
        <v>1326</v>
      </c>
      <c r="C657" s="0" t="n">
        <v>53.2740542873466</v>
      </c>
      <c r="D657" s="0" t="n">
        <v>2.99932392643915</v>
      </c>
      <c r="E657" s="0" t="n">
        <v>8.01581318502799E-024</v>
      </c>
      <c r="F657" s="0" t="n">
        <v>4.31343277005867</v>
      </c>
      <c r="G657" s="0" t="n">
        <v>8.15042354291715</v>
      </c>
      <c r="H657" s="0" t="n">
        <v>6.34964966710247</v>
      </c>
      <c r="I657" s="0" t="n">
        <v>173.778046239963</v>
      </c>
      <c r="J657" s="0" t="n">
        <v>115.742252975538</v>
      </c>
      <c r="K657" s="0" t="n">
        <v>174.795955526368</v>
      </c>
      <c r="L657" s="0" t="n">
        <v>19.3839142222167</v>
      </c>
      <c r="M657" s="0" t="n">
        <v>102.566793748812</v>
      </c>
      <c r="N657" s="0" t="n">
        <v>29.0085090802765</v>
      </c>
      <c r="O657" s="0" t="n">
        <f aca="false">(AVERAGE(I657:K657))/(AVERAGE(F657:H657))</f>
        <v>24.679942974666</v>
      </c>
      <c r="P657" s="0" t="n">
        <f aca="false">(AVERAGE(L657:N657))/(AVERAGE(I657:K657))</f>
        <v>0.32512154271926</v>
      </c>
    </row>
    <row r="658" customFormat="false" ht="15" hidden="false" customHeight="false" outlineLevel="0" collapsed="false">
      <c r="A658" s="0" t="s">
        <v>1327</v>
      </c>
      <c r="B658" s="0" t="s">
        <v>1328</v>
      </c>
      <c r="C658" s="0" t="n">
        <v>752.912953964632</v>
      </c>
      <c r="D658" s="0" t="n">
        <v>0.876929206634926</v>
      </c>
      <c r="E658" s="0" t="n">
        <v>9.34728891537224E-024</v>
      </c>
      <c r="F658" s="0" t="n">
        <v>183.320892727493</v>
      </c>
      <c r="G658" s="0" t="n">
        <v>286.283626944964</v>
      </c>
      <c r="H658" s="0" t="n">
        <v>291.025609742196</v>
      </c>
      <c r="I658" s="0" t="n">
        <v>1933.98148234798</v>
      </c>
      <c r="J658" s="0" t="n">
        <v>2308.48559506156</v>
      </c>
      <c r="K658" s="0" t="n">
        <v>1494.50541975045</v>
      </c>
      <c r="L658" s="0" t="n">
        <v>728.160951651967</v>
      </c>
      <c r="M658" s="0" t="n">
        <v>418.294141462548</v>
      </c>
      <c r="N658" s="0" t="n">
        <v>250.198390817385</v>
      </c>
      <c r="O658" s="0" t="n">
        <f aca="false">(AVERAGE(I658:K658))/(AVERAGE(F658:H658))</f>
        <v>7.54239449017738</v>
      </c>
      <c r="P658" s="0" t="n">
        <f aca="false">(AVERAGE(L658:N658))/(AVERAGE(I658:K658))</f>
        <v>0.243447826292229</v>
      </c>
    </row>
    <row r="659" customFormat="false" ht="15" hidden="false" customHeight="false" outlineLevel="0" collapsed="false">
      <c r="A659" s="0" t="s">
        <v>1329</v>
      </c>
      <c r="B659" s="0" t="s">
        <v>1330</v>
      </c>
      <c r="C659" s="0" t="n">
        <v>79.5813393314746</v>
      </c>
      <c r="D659" s="0" t="n">
        <v>0.743689429991944</v>
      </c>
      <c r="E659" s="0" t="n">
        <v>1.5694692693986E-023</v>
      </c>
      <c r="F659" s="0" t="n">
        <v>47.4477604706453</v>
      </c>
      <c r="G659" s="0" t="n">
        <v>15.2820441429696</v>
      </c>
      <c r="H659" s="0" t="n">
        <v>32.8065232800294</v>
      </c>
      <c r="I659" s="0" t="n">
        <v>164.80885675661</v>
      </c>
      <c r="J659" s="0" t="n">
        <v>249.291006408852</v>
      </c>
      <c r="K659" s="0" t="n">
        <v>191.183076356965</v>
      </c>
      <c r="L659" s="0" t="n">
        <v>49.723953874382</v>
      </c>
      <c r="M659" s="0" t="n">
        <v>51.7293394559228</v>
      </c>
      <c r="N659" s="0" t="n">
        <v>58.0170181605531</v>
      </c>
      <c r="O659" s="0" t="n">
        <f aca="false">(AVERAGE(I659:K659))/(AVERAGE(F659:H659))</f>
        <v>6.33563119776026</v>
      </c>
      <c r="P659" s="0" t="n">
        <f aca="false">(AVERAGE(L659:N659))/(AVERAGE(I659:K659))</f>
        <v>0.263464077835535</v>
      </c>
    </row>
    <row r="660" customFormat="false" ht="15" hidden="false" customHeight="false" outlineLevel="0" collapsed="false">
      <c r="A660" s="0" t="s">
        <v>1331</v>
      </c>
      <c r="B660" s="0" t="s">
        <v>1332</v>
      </c>
      <c r="C660" s="0" t="n">
        <v>101.119236279845</v>
      </c>
      <c r="D660" s="0" t="n">
        <v>-1.36313830326105</v>
      </c>
      <c r="E660" s="0" t="n">
        <v>1.80941505444393E-023</v>
      </c>
      <c r="F660" s="0" t="n">
        <v>38.820894930528</v>
      </c>
      <c r="G660" s="0" t="n">
        <v>97.8050825150058</v>
      </c>
      <c r="H660" s="0" t="n">
        <v>66.671321504576</v>
      </c>
      <c r="I660" s="0" t="n">
        <v>350.919538536184</v>
      </c>
      <c r="J660" s="0" t="n">
        <v>260.738042417421</v>
      </c>
      <c r="K660" s="0" t="n">
        <v>175.888430248408</v>
      </c>
      <c r="L660" s="0" t="n">
        <v>26.968924135258</v>
      </c>
      <c r="M660" s="0" t="n">
        <v>24.9727845649282</v>
      </c>
      <c r="N660" s="0" t="n">
        <v>27.1954772627593</v>
      </c>
      <c r="O660" s="0" t="n">
        <f aca="false">(AVERAGE(I660:K660))/(AVERAGE(F660:H660))</f>
        <v>3.87386362371337</v>
      </c>
      <c r="P660" s="0" t="n">
        <f aca="false">(AVERAGE(L660:N660))/(AVERAGE(I660:K660))</f>
        <v>0.100485793639105</v>
      </c>
    </row>
    <row r="661" customFormat="false" ht="15" hidden="false" customHeight="false" outlineLevel="0" collapsed="false">
      <c r="A661" s="0" t="s">
        <v>1333</v>
      </c>
      <c r="B661" s="0" t="s">
        <v>1334</v>
      </c>
      <c r="C661" s="0" t="n">
        <v>670.946307020366</v>
      </c>
      <c r="D661" s="0" t="n">
        <v>0.589904541545564</v>
      </c>
      <c r="E661" s="0" t="n">
        <v>1.87618034083484E-023</v>
      </c>
      <c r="F661" s="0" t="n">
        <v>378.503725572648</v>
      </c>
      <c r="G661" s="0" t="n">
        <v>455.404915460495</v>
      </c>
      <c r="H661" s="0" t="n">
        <v>416.960328139729</v>
      </c>
      <c r="I661" s="0" t="n">
        <v>1300.53247508617</v>
      </c>
      <c r="J661" s="0" t="n">
        <v>1270.62099695124</v>
      </c>
      <c r="K661" s="0" t="n">
        <v>1435.5117847603</v>
      </c>
      <c r="L661" s="0" t="n">
        <v>460.15726805784</v>
      </c>
      <c r="M661" s="0" t="n">
        <v>890.993277870119</v>
      </c>
      <c r="N661" s="0" t="n">
        <v>532.124838441323</v>
      </c>
      <c r="O661" s="0" t="n">
        <f aca="false">(AVERAGE(I661:K661))/(AVERAGE(F661:H661))</f>
        <v>3.20310548549868</v>
      </c>
      <c r="P661" s="0" t="n">
        <f aca="false">(AVERAGE(L661:N661))/(AVERAGE(I661:K661))</f>
        <v>0.470035619066034</v>
      </c>
    </row>
    <row r="662" customFormat="false" ht="15" hidden="false" customHeight="false" outlineLevel="0" collapsed="false">
      <c r="A662" s="0" t="s">
        <v>1335</v>
      </c>
      <c r="B662" s="0" t="s">
        <v>1336</v>
      </c>
      <c r="C662" s="0" t="n">
        <v>48.1354394991706</v>
      </c>
      <c r="D662" s="0" t="n">
        <v>0.996311792493798</v>
      </c>
      <c r="E662" s="0" t="n">
        <v>1.94917365552102E-023</v>
      </c>
      <c r="F662" s="0" t="n">
        <v>8.62686554011734</v>
      </c>
      <c r="G662" s="0" t="n">
        <v>13.2444382572403</v>
      </c>
      <c r="H662" s="0" t="n">
        <v>20.1072239458245</v>
      </c>
      <c r="I662" s="0" t="n">
        <v>103.145679058559</v>
      </c>
      <c r="J662" s="0" t="n">
        <v>117.014145865379</v>
      </c>
      <c r="K662" s="0" t="n">
        <v>178.073379692488</v>
      </c>
      <c r="L662" s="0" t="n">
        <v>21.0694719806703</v>
      </c>
      <c r="M662" s="0" t="n">
        <v>36.5672916843592</v>
      </c>
      <c r="N662" s="0" t="n">
        <v>26.2889613540006</v>
      </c>
      <c r="O662" s="0" t="n">
        <f aca="false">(AVERAGE(I662:K662))/(AVERAGE(F662:H662))</f>
        <v>9.48659293276678</v>
      </c>
      <c r="P662" s="0" t="n">
        <f aca="false">(AVERAGE(L662:N662))/(AVERAGE(I662:K662))</f>
        <v>0.210745171538035</v>
      </c>
    </row>
    <row r="663" customFormat="false" ht="15" hidden="false" customHeight="false" outlineLevel="0" collapsed="false">
      <c r="A663" s="0" t="s">
        <v>1337</v>
      </c>
      <c r="B663" s="0" t="s">
        <v>1338</v>
      </c>
      <c r="C663" s="0" t="n">
        <v>472.913070424106</v>
      </c>
      <c r="D663" s="0" t="n">
        <v>0.953101280004288</v>
      </c>
      <c r="E663" s="0" t="n">
        <v>2.03053522386525E-023</v>
      </c>
      <c r="F663" s="0" t="n">
        <v>113.22761021404</v>
      </c>
      <c r="G663" s="0" t="n">
        <v>197.64777091574</v>
      </c>
      <c r="H663" s="0" t="n">
        <v>246.578062072479</v>
      </c>
      <c r="I663" s="0" t="n">
        <v>1282.59409611947</v>
      </c>
      <c r="J663" s="0" t="n">
        <v>1250.27071071378</v>
      </c>
      <c r="K663" s="0" t="n">
        <v>792.044173478858</v>
      </c>
      <c r="L663" s="0" t="n">
        <v>312.670964193148</v>
      </c>
      <c r="M663" s="0" t="n">
        <v>437.023729886244</v>
      </c>
      <c r="N663" s="0" t="n">
        <v>329.971790788146</v>
      </c>
      <c r="O663" s="0" t="n">
        <f aca="false">(AVERAGE(I663:K663))/(AVERAGE(F663:H663))</f>
        <v>5.96446038831936</v>
      </c>
      <c r="P663" s="0" t="n">
        <f aca="false">(AVERAGE(L663:N663))/(AVERAGE(I663:K663))</f>
        <v>0.324720613785401</v>
      </c>
    </row>
    <row r="664" customFormat="false" ht="15" hidden="false" customHeight="false" outlineLevel="0" collapsed="false">
      <c r="A664" s="0" t="s">
        <v>1339</v>
      </c>
      <c r="B664" s="0" t="s">
        <v>1340</v>
      </c>
      <c r="C664" s="0" t="n">
        <v>166.559593287783</v>
      </c>
      <c r="D664" s="0" t="n">
        <v>1.3781584516175</v>
      </c>
      <c r="E664" s="0" t="n">
        <v>2.96003836654853E-023</v>
      </c>
      <c r="F664" s="0" t="n">
        <v>37.7425367380133</v>
      </c>
      <c r="G664" s="0" t="n">
        <v>65.2033883433372</v>
      </c>
      <c r="H664" s="0" t="n">
        <v>78.3123458942638</v>
      </c>
      <c r="I664" s="0" t="n">
        <v>400.250080694626</v>
      </c>
      <c r="J664" s="0" t="n">
        <v>296.351043332972</v>
      </c>
      <c r="K664" s="0" t="n">
        <v>417.325343819205</v>
      </c>
      <c r="L664" s="0" t="n">
        <v>130.630726280156</v>
      </c>
      <c r="M664" s="0" t="n">
        <v>209.59301331279</v>
      </c>
      <c r="N664" s="0" t="n">
        <v>131.444806770003</v>
      </c>
      <c r="O664" s="0" t="n">
        <f aca="false">(AVERAGE(I664:K664))/(AVERAGE(F664:H664))</f>
        <v>6.14552076355548</v>
      </c>
      <c r="P664" s="0" t="n">
        <f aca="false">(AVERAGE(L664:N664))/(AVERAGE(I664:K664))</f>
        <v>0.423428798917647</v>
      </c>
    </row>
    <row r="665" customFormat="false" ht="15" hidden="false" customHeight="false" outlineLevel="0" collapsed="false">
      <c r="A665" s="0" t="s">
        <v>1341</v>
      </c>
      <c r="B665" s="0" t="s">
        <v>1342</v>
      </c>
      <c r="C665" s="0" t="n">
        <v>4171.04799211788</v>
      </c>
      <c r="D665" s="0" t="n">
        <v>0.284450083312856</v>
      </c>
      <c r="E665" s="0" t="n">
        <v>2.96549578240969E-023</v>
      </c>
      <c r="F665" s="0" t="n">
        <v>1580.8731102265</v>
      </c>
      <c r="G665" s="0" t="n">
        <v>3178.66518173768</v>
      </c>
      <c r="H665" s="0" t="n">
        <v>3190.69895771899</v>
      </c>
      <c r="I665" s="0" t="n">
        <v>8221.38331017841</v>
      </c>
      <c r="J665" s="0" t="n">
        <v>9658.75460545318</v>
      </c>
      <c r="K665" s="0" t="n">
        <v>8434.99732886932</v>
      </c>
      <c r="L665" s="0" t="n">
        <v>2487.88325147755</v>
      </c>
      <c r="M665" s="0" t="n">
        <v>4092.86101315913</v>
      </c>
      <c r="N665" s="0" t="n">
        <v>3103.00395568083</v>
      </c>
      <c r="O665" s="0" t="n">
        <f aca="false">(AVERAGE(I665:K665))/(AVERAGE(F665:H665))</f>
        <v>3.30998112610408</v>
      </c>
      <c r="P665" s="0" t="n">
        <f aca="false">(AVERAGE(L665:N665))/(AVERAGE(I665:K665))</f>
        <v>0.36799158090366</v>
      </c>
    </row>
    <row r="666" customFormat="false" ht="15" hidden="false" customHeight="false" outlineLevel="0" collapsed="false">
      <c r="A666" s="0" t="s">
        <v>1343</v>
      </c>
      <c r="B666" s="0" t="s">
        <v>1344</v>
      </c>
      <c r="C666" s="0" t="n">
        <v>379.785245953585</v>
      </c>
      <c r="D666" s="0" t="n">
        <v>1.62825369935036</v>
      </c>
      <c r="E666" s="0" t="n">
        <v>4.87534667427198E-023</v>
      </c>
      <c r="F666" s="0" t="n">
        <v>101.365670096378</v>
      </c>
      <c r="G666" s="0" t="n">
        <v>154.858047315425</v>
      </c>
      <c r="H666" s="0" t="n">
        <v>148.158492232391</v>
      </c>
      <c r="I666" s="0" t="n">
        <v>808.348202187185</v>
      </c>
      <c r="J666" s="0" t="n">
        <v>801.292520599882</v>
      </c>
      <c r="K666" s="0" t="n">
        <v>902.384120404878</v>
      </c>
      <c r="L666" s="0" t="n">
        <v>263.789789197992</v>
      </c>
      <c r="M666" s="0" t="n">
        <v>676.048953579129</v>
      </c>
      <c r="N666" s="0" t="n">
        <v>310.934956704214</v>
      </c>
      <c r="O666" s="0" t="n">
        <f aca="false">(AVERAGE(I666:K666))/(AVERAGE(F666:H666))</f>
        <v>6.21200632293447</v>
      </c>
      <c r="P666" s="0" t="n">
        <f aca="false">(AVERAGE(L666:N666))/(AVERAGE(I666:K666))</f>
        <v>0.497914542075953</v>
      </c>
    </row>
    <row r="667" customFormat="false" ht="15" hidden="false" customHeight="false" outlineLevel="0" collapsed="false">
      <c r="A667" s="0" t="s">
        <v>1345</v>
      </c>
      <c r="B667" s="0" t="s">
        <v>1346</v>
      </c>
      <c r="C667" s="0" t="n">
        <v>2415.46694862961</v>
      </c>
      <c r="D667" s="0" t="n">
        <v>1.10169284499387</v>
      </c>
      <c r="E667" s="0" t="n">
        <v>6.7049298670283E-023</v>
      </c>
      <c r="F667" s="0" t="n">
        <v>1110.7089382901</v>
      </c>
      <c r="G667" s="0" t="n">
        <v>1055.47984880777</v>
      </c>
      <c r="H667" s="0" t="n">
        <v>999.011547624122</v>
      </c>
      <c r="I667" s="0" t="n">
        <v>4870.26988946065</v>
      </c>
      <c r="J667" s="0" t="n">
        <v>5423.35128228237</v>
      </c>
      <c r="K667" s="0" t="n">
        <v>5180.51513191275</v>
      </c>
      <c r="L667" s="0" t="n">
        <v>1603.80820716862</v>
      </c>
      <c r="M667" s="0" t="n">
        <v>3692.40457495725</v>
      </c>
      <c r="N667" s="0" t="n">
        <v>1496.65776536052</v>
      </c>
      <c r="O667" s="0" t="n">
        <f aca="false">(AVERAGE(I667:K667))/(AVERAGE(F667:H667))</f>
        <v>4.88883314395798</v>
      </c>
      <c r="P667" s="0" t="n">
        <f aca="false">(AVERAGE(L667:N667))/(AVERAGE(I667:K667))</f>
        <v>0.438982209681168</v>
      </c>
    </row>
    <row r="668" customFormat="false" ht="15" hidden="false" customHeight="false" outlineLevel="0" collapsed="false">
      <c r="A668" s="0" t="s">
        <v>1347</v>
      </c>
      <c r="B668" s="0" t="s">
        <v>1348</v>
      </c>
      <c r="C668" s="0" t="n">
        <v>66.0923036198911</v>
      </c>
      <c r="D668" s="0" t="n">
        <v>2.50048047889452</v>
      </c>
      <c r="E668" s="0" t="n">
        <v>7.36965078738241E-023</v>
      </c>
      <c r="F668" s="0" t="n">
        <v>8.62686554011734</v>
      </c>
      <c r="G668" s="0" t="n">
        <v>20.3760588572928</v>
      </c>
      <c r="H668" s="0" t="n">
        <v>6.34964966710247</v>
      </c>
      <c r="I668" s="0" t="n">
        <v>200.685614690022</v>
      </c>
      <c r="J668" s="0" t="n">
        <v>120.829824534902</v>
      </c>
      <c r="K668" s="0" t="n">
        <v>170.426056638209</v>
      </c>
      <c r="L668" s="0" t="n">
        <v>66.5795314589183</v>
      </c>
      <c r="M668" s="0" t="n">
        <v>87.404745977249</v>
      </c>
      <c r="N668" s="0" t="n">
        <v>47.1388272554494</v>
      </c>
      <c r="O668" s="0" t="n">
        <f aca="false">(AVERAGE(I668:K668))/(AVERAGE(F668:H668))</f>
        <v>13.9152949645313</v>
      </c>
      <c r="P668" s="0" t="n">
        <f aca="false">(AVERAGE(L668:N668))/(AVERAGE(I668:K668))</f>
        <v>0.408835413119069</v>
      </c>
    </row>
    <row r="669" customFormat="false" ht="15" hidden="false" customHeight="false" outlineLevel="0" collapsed="false">
      <c r="A669" s="0" t="s">
        <v>1349</v>
      </c>
      <c r="B669" s="0" t="s">
        <v>1350</v>
      </c>
      <c r="C669" s="0" t="n">
        <v>767.018778038979</v>
      </c>
      <c r="D669" s="0" t="n">
        <v>2.63811630620866</v>
      </c>
      <c r="E669" s="0" t="n">
        <v>9.16479353070427E-023</v>
      </c>
      <c r="F669" s="0" t="n">
        <v>45.291044085616</v>
      </c>
      <c r="G669" s="0" t="n">
        <v>71.316206000525</v>
      </c>
      <c r="H669" s="0" t="n">
        <v>91.0116452284688</v>
      </c>
      <c r="I669" s="0" t="n">
        <v>2653.75893838705</v>
      </c>
      <c r="J669" s="0" t="n">
        <v>2898.64389594782</v>
      </c>
      <c r="K669" s="0" t="n">
        <v>2003.598640221</v>
      </c>
      <c r="L669" s="0" t="n">
        <v>176.140785758404</v>
      </c>
      <c r="M669" s="0" t="n">
        <v>898.128359174385</v>
      </c>
      <c r="N669" s="0" t="n">
        <v>218.470334010833</v>
      </c>
      <c r="O669" s="0" t="n">
        <f aca="false">(AVERAGE(I669:K669))/(AVERAGE(F669:H669))</f>
        <v>36.3936117813655</v>
      </c>
      <c r="P669" s="0" t="n">
        <f aca="false">(AVERAGE(L669:N669))/(AVERAGE(I669:K669))</f>
        <v>0.171087774836572</v>
      </c>
    </row>
    <row r="670" customFormat="false" ht="15" hidden="false" customHeight="false" outlineLevel="0" collapsed="false">
      <c r="A670" s="0" t="s">
        <v>1351</v>
      </c>
      <c r="B670" s="0" t="s">
        <v>1352</v>
      </c>
      <c r="C670" s="0" t="n">
        <v>4050.2917654995</v>
      </c>
      <c r="D670" s="0" t="n">
        <v>0.263311031948096</v>
      </c>
      <c r="E670" s="0" t="n">
        <v>9.49648374892853E-023</v>
      </c>
      <c r="F670" s="0" t="n">
        <v>3126.16040010002</v>
      </c>
      <c r="G670" s="0" t="n">
        <v>1534.31723195415</v>
      </c>
      <c r="H670" s="0" t="n">
        <v>1443.48702432129</v>
      </c>
      <c r="I670" s="0" t="n">
        <v>7362.58341714736</v>
      </c>
      <c r="J670" s="0" t="n">
        <v>9521.39017335034</v>
      </c>
      <c r="K670" s="0" t="n">
        <v>8830.47317824773</v>
      </c>
      <c r="L670" s="0" t="n">
        <v>2417.93260450173</v>
      </c>
      <c r="M670" s="0" t="n">
        <v>2502.62976747102</v>
      </c>
      <c r="N670" s="0" t="n">
        <v>2404.98670593668</v>
      </c>
      <c r="O670" s="0" t="n">
        <f aca="false">(AVERAGE(I670:K670))/(AVERAGE(F670:H670))</f>
        <v>4.21274502988599</v>
      </c>
      <c r="P670" s="0" t="n">
        <f aca="false">(AVERAGE(L670:N670))/(AVERAGE(I670:K670))</f>
        <v>0.28488067986799</v>
      </c>
    </row>
    <row r="671" customFormat="false" ht="15" hidden="false" customHeight="false" outlineLevel="0" collapsed="false">
      <c r="A671" s="0" t="s">
        <v>1353</v>
      </c>
      <c r="B671" s="0" t="s">
        <v>1354</v>
      </c>
      <c r="C671" s="0" t="n">
        <v>72.9654896504479</v>
      </c>
      <c r="D671" s="0" t="n">
        <v>1.17281829126926</v>
      </c>
      <c r="E671" s="0" t="n">
        <v>1.60489107000078E-022</v>
      </c>
      <c r="F671" s="0" t="n">
        <v>19.410447465264</v>
      </c>
      <c r="G671" s="0" t="n">
        <v>10.1880294286464</v>
      </c>
      <c r="H671" s="0" t="n">
        <v>16.9323991122732</v>
      </c>
      <c r="I671" s="0" t="n">
        <v>226.472034454662</v>
      </c>
      <c r="J671" s="0" t="n">
        <v>273.456971315832</v>
      </c>
      <c r="K671" s="0" t="n">
        <v>183.535753302687</v>
      </c>
      <c r="L671" s="0" t="n">
        <v>14.3272409468558</v>
      </c>
      <c r="M671" s="0" t="n">
        <v>62.4319614123207</v>
      </c>
      <c r="N671" s="0" t="n">
        <v>28.1019931715179</v>
      </c>
      <c r="O671" s="0" t="n">
        <f aca="false">(AVERAGE(I671:K671))/(AVERAGE(F671:H671))</f>
        <v>14.6884137531035</v>
      </c>
      <c r="P671" s="0" t="n">
        <f aca="false">(AVERAGE(L671:N671))/(AVERAGE(I671:K671))</f>
        <v>0.15342589963657</v>
      </c>
    </row>
    <row r="672" customFormat="false" ht="15" hidden="false" customHeight="false" outlineLevel="0" collapsed="false">
      <c r="A672" s="0" t="s">
        <v>1355</v>
      </c>
      <c r="B672" s="0" t="s">
        <v>1356</v>
      </c>
      <c r="C672" s="0" t="n">
        <v>381.565094485245</v>
      </c>
      <c r="D672" s="0" t="n">
        <v>0.991369379941622</v>
      </c>
      <c r="E672" s="0" t="n">
        <v>1.70013159506356E-022</v>
      </c>
      <c r="F672" s="0" t="n">
        <v>145.57835598948</v>
      </c>
      <c r="G672" s="0" t="n">
        <v>167.083682629801</v>
      </c>
      <c r="H672" s="0" t="n">
        <v>170.382266067249</v>
      </c>
      <c r="I672" s="0" t="n">
        <v>1037.06253401268</v>
      </c>
      <c r="J672" s="0" t="n">
        <v>830.546057066226</v>
      </c>
      <c r="K672" s="0" t="n">
        <v>713.385993491992</v>
      </c>
      <c r="L672" s="0" t="n">
        <v>282.330924540982</v>
      </c>
      <c r="M672" s="0" t="n">
        <v>379.05119428909</v>
      </c>
      <c r="N672" s="0" t="n">
        <v>299.150249890352</v>
      </c>
      <c r="O672" s="0" t="n">
        <f aca="false">(AVERAGE(I672:K672))/(AVERAGE(F672:H672))</f>
        <v>5.34318396786776</v>
      </c>
      <c r="P672" s="0" t="n">
        <f aca="false">(AVERAGE(L672:N672))/(AVERAGE(I672:K672))</f>
        <v>0.372155902403847</v>
      </c>
    </row>
    <row r="673" customFormat="false" ht="15" hidden="false" customHeight="false" outlineLevel="0" collapsed="false">
      <c r="A673" s="0" t="s">
        <v>1357</v>
      </c>
      <c r="B673" s="0" t="s">
        <v>1358</v>
      </c>
      <c r="C673" s="0" t="n">
        <v>498.413815203212</v>
      </c>
      <c r="D673" s="0" t="n">
        <v>1.52688536338872</v>
      </c>
      <c r="E673" s="0" t="n">
        <v>2.03232365630876E-022</v>
      </c>
      <c r="F673" s="0" t="n">
        <v>163.910445262229</v>
      </c>
      <c r="G673" s="0" t="n">
        <v>95.7674766292765</v>
      </c>
      <c r="H673" s="0" t="n">
        <v>131.226093120117</v>
      </c>
      <c r="I673" s="0" t="n">
        <v>669.325765195214</v>
      </c>
      <c r="J673" s="0" t="n">
        <v>1067.11813457666</v>
      </c>
      <c r="K673" s="0" t="n">
        <v>1268.36315228821</v>
      </c>
      <c r="L673" s="0" t="n">
        <v>317.727637468509</v>
      </c>
      <c r="M673" s="0" t="n">
        <v>417.402256299515</v>
      </c>
      <c r="N673" s="0" t="n">
        <v>390.708356674975</v>
      </c>
      <c r="O673" s="0" t="n">
        <f aca="false">(AVERAGE(I673:K673))/(AVERAGE(F673:H673))</f>
        <v>7.68681552674956</v>
      </c>
      <c r="P673" s="0" t="n">
        <f aca="false">(AVERAGE(L673:N673))/(AVERAGE(I673:K673))</f>
        <v>0.374679049581945</v>
      </c>
    </row>
    <row r="674" customFormat="false" ht="15" hidden="false" customHeight="false" outlineLevel="0" collapsed="false">
      <c r="A674" s="0" t="s">
        <v>1359</v>
      </c>
      <c r="B674" s="0" t="s">
        <v>1360</v>
      </c>
      <c r="C674" s="0" t="n">
        <v>48.8761675003304</v>
      </c>
      <c r="D674" s="0" t="n">
        <v>0.150162255671763</v>
      </c>
      <c r="E674" s="0" t="n">
        <v>2.05277910171707E-022</v>
      </c>
      <c r="F674" s="0" t="n">
        <v>6.470149155088</v>
      </c>
      <c r="G674" s="0" t="n">
        <v>32.6016941716686</v>
      </c>
      <c r="H674" s="0" t="n">
        <v>14.8158492232391</v>
      </c>
      <c r="I674" s="0" t="n">
        <v>139.02243699197</v>
      </c>
      <c r="J674" s="0" t="n">
        <v>146.267682331724</v>
      </c>
      <c r="K674" s="0" t="n">
        <v>149.669036919453</v>
      </c>
      <c r="L674" s="0" t="n">
        <v>13.484462067629</v>
      </c>
      <c r="M674" s="0" t="n">
        <v>23.1890142388619</v>
      </c>
      <c r="N674" s="0" t="n">
        <v>23.5694136277247</v>
      </c>
      <c r="O674" s="0" t="n">
        <f aca="false">(AVERAGE(I674:K674))/(AVERAGE(F674:H674))</f>
        <v>8.07158621311541</v>
      </c>
      <c r="P674" s="0" t="n">
        <f aca="false">(AVERAGE(L674:N674))/(AVERAGE(I674:K674))</f>
        <v>0.138502406650199</v>
      </c>
    </row>
    <row r="675" customFormat="false" ht="15" hidden="false" customHeight="false" outlineLevel="0" collapsed="false">
      <c r="A675" s="0" t="s">
        <v>1361</v>
      </c>
      <c r="B675" s="0" t="s">
        <v>1362</v>
      </c>
      <c r="C675" s="0" t="n">
        <v>3581.87296821165</v>
      </c>
      <c r="D675" s="0" t="n">
        <v>0.702927711758972</v>
      </c>
      <c r="E675" s="0" t="n">
        <v>2.36663858014982E-022</v>
      </c>
      <c r="F675" s="0" t="n">
        <v>1999.27608892219</v>
      </c>
      <c r="G675" s="0" t="n">
        <v>1309.16178158106</v>
      </c>
      <c r="H675" s="0" t="n">
        <v>1518.624545382</v>
      </c>
      <c r="I675" s="0" t="n">
        <v>6399.51669637233</v>
      </c>
      <c r="J675" s="0" t="n">
        <v>7462.19558469763</v>
      </c>
      <c r="K675" s="0" t="n">
        <v>9873.78653779575</v>
      </c>
      <c r="L675" s="0" t="n">
        <v>2069.02214850182</v>
      </c>
      <c r="M675" s="0" t="n">
        <v>3861.86275593355</v>
      </c>
      <c r="N675" s="0" t="n">
        <v>1926.34630611211</v>
      </c>
      <c r="O675" s="0" t="n">
        <f aca="false">(AVERAGE(I675:K675))/(AVERAGE(F675:H675))</f>
        <v>4.91717255214169</v>
      </c>
      <c r="P675" s="0" t="n">
        <f aca="false">(AVERAGE(L675:N675))/(AVERAGE(I675:K675))</f>
        <v>0.331032908577523</v>
      </c>
    </row>
    <row r="676" customFormat="false" ht="15" hidden="false" customHeight="false" outlineLevel="0" collapsed="false">
      <c r="A676" s="0" t="s">
        <v>1363</v>
      </c>
      <c r="B676" s="0" t="s">
        <v>1364</v>
      </c>
      <c r="C676" s="0" t="n">
        <v>48.5236261097747</v>
      </c>
      <c r="D676" s="0" t="n">
        <v>0.115396694964224</v>
      </c>
      <c r="E676" s="0" t="n">
        <v>3.37384335149601E-022</v>
      </c>
      <c r="F676" s="0" t="n">
        <v>10.7835819251466</v>
      </c>
      <c r="G676" s="0" t="n">
        <v>19.3572559144282</v>
      </c>
      <c r="H676" s="0" t="n">
        <v>28.5734235019611</v>
      </c>
      <c r="I676" s="0" t="n">
        <v>172.656897554544</v>
      </c>
      <c r="J676" s="0" t="n">
        <v>117.014145865379</v>
      </c>
      <c r="K676" s="0" t="n">
        <v>128.912017200696</v>
      </c>
      <c r="L676" s="0" t="n">
        <v>11.7989043091754</v>
      </c>
      <c r="M676" s="0" t="n">
        <v>33.8916361952598</v>
      </c>
      <c r="N676" s="0" t="n">
        <v>18.1303181751728</v>
      </c>
      <c r="O676" s="0" t="n">
        <f aca="false">(AVERAGE(I676:K676))/(AVERAGE(F676:H676))</f>
        <v>7.12915484341626</v>
      </c>
      <c r="P676" s="0" t="n">
        <f aca="false">(AVERAGE(L676:N676))/(AVERAGE(I676:K676))</f>
        <v>0.152468804124522</v>
      </c>
    </row>
    <row r="677" customFormat="false" ht="15" hidden="false" customHeight="false" outlineLevel="0" collapsed="false">
      <c r="A677" s="0" t="s">
        <v>1365</v>
      </c>
      <c r="B677" s="0" t="s">
        <v>1366</v>
      </c>
      <c r="C677" s="0" t="n">
        <v>163.713215146888</v>
      </c>
      <c r="D677" s="0" t="n">
        <v>0.708050256199068</v>
      </c>
      <c r="E677" s="0" t="n">
        <v>3.37525727927777E-022</v>
      </c>
      <c r="F677" s="0" t="n">
        <v>24.8022384278373</v>
      </c>
      <c r="G677" s="0" t="n">
        <v>84.5606442577654</v>
      </c>
      <c r="H677" s="0" t="n">
        <v>96.3030199510542</v>
      </c>
      <c r="I677" s="0" t="n">
        <v>463.034407078096</v>
      </c>
      <c r="J677" s="0" t="n">
        <v>443.890618554537</v>
      </c>
      <c r="K677" s="0" t="n">
        <v>361.609132995175</v>
      </c>
      <c r="L677" s="0" t="n">
        <v>113.775148695619</v>
      </c>
      <c r="M677" s="0" t="n">
        <v>139.134085433171</v>
      </c>
      <c r="N677" s="0" t="n">
        <v>83.3994636057952</v>
      </c>
      <c r="O677" s="0" t="n">
        <f aca="false">(AVERAGE(I677:K677))/(AVERAGE(F677:H677))</f>
        <v>6.16793616425998</v>
      </c>
      <c r="P677" s="0" t="n">
        <f aca="false">(AVERAGE(L677:N677))/(AVERAGE(I677:K677))</f>
        <v>0.265115996638494</v>
      </c>
    </row>
    <row r="678" customFormat="false" ht="15" hidden="false" customHeight="false" outlineLevel="0" collapsed="false">
      <c r="A678" s="0" t="s">
        <v>1367</v>
      </c>
      <c r="B678" s="0" t="s">
        <v>1368</v>
      </c>
      <c r="C678" s="0" t="n">
        <v>566.157686557796</v>
      </c>
      <c r="D678" s="0" t="n">
        <v>4.88187391107531</v>
      </c>
      <c r="E678" s="0" t="n">
        <v>4.17520760956777E-022</v>
      </c>
      <c r="F678" s="0" t="n">
        <v>28.0373130053813</v>
      </c>
      <c r="G678" s="0" t="n">
        <v>12.2256353143757</v>
      </c>
      <c r="H678" s="0" t="n">
        <v>6.34964966710247</v>
      </c>
      <c r="I678" s="0" t="n">
        <v>1852.13762831238</v>
      </c>
      <c r="J678" s="0" t="n">
        <v>2197.83091364539</v>
      </c>
      <c r="K678" s="0" t="n">
        <v>996.336946500301</v>
      </c>
      <c r="L678" s="0" t="n">
        <v>561.290733565058</v>
      </c>
      <c r="M678" s="0" t="n">
        <v>425.429222766814</v>
      </c>
      <c r="N678" s="0" t="n">
        <v>385.269261222423</v>
      </c>
      <c r="O678" s="0" t="n">
        <f aca="false">(AVERAGE(I678:K678))/(AVERAGE(F678:H678))</f>
        <v>108.260549859947</v>
      </c>
      <c r="P678" s="0" t="n">
        <f aca="false">(AVERAGE(L678:N678))/(AVERAGE(I678:K678))</f>
        <v>0.271879936855253</v>
      </c>
    </row>
    <row r="679" customFormat="false" ht="15" hidden="false" customHeight="false" outlineLevel="0" collapsed="false">
      <c r="A679" s="0" t="s">
        <v>1369</v>
      </c>
      <c r="B679" s="0" t="s">
        <v>1370</v>
      </c>
      <c r="C679" s="0" t="n">
        <v>531.73602638472</v>
      </c>
      <c r="D679" s="0" t="n">
        <v>0.51319402260012</v>
      </c>
      <c r="E679" s="0" t="n">
        <v>5.41885446832771E-022</v>
      </c>
      <c r="F679" s="0" t="n">
        <v>350.466412567267</v>
      </c>
      <c r="G679" s="0" t="n">
        <v>312.772503459445</v>
      </c>
      <c r="H679" s="0" t="n">
        <v>261.393911295718</v>
      </c>
      <c r="I679" s="0" t="n">
        <v>900.282394391553</v>
      </c>
      <c r="J679" s="0" t="n">
        <v>904.315844677009</v>
      </c>
      <c r="K679" s="0" t="n">
        <v>983.227249835823</v>
      </c>
      <c r="L679" s="0" t="n">
        <v>387.678284444334</v>
      </c>
      <c r="M679" s="0" t="n">
        <v>544.941834613256</v>
      </c>
      <c r="N679" s="0" t="n">
        <v>387.08229303994</v>
      </c>
      <c r="O679" s="0" t="n">
        <f aca="false">(AVERAGE(I679:K679))/(AVERAGE(F679:H679))</f>
        <v>3.0150622025582</v>
      </c>
      <c r="P679" s="0" t="n">
        <f aca="false">(AVERAGE(L679:N679))/(AVERAGE(I679:K679))</f>
        <v>0.473380567524753</v>
      </c>
    </row>
    <row r="680" customFormat="false" ht="15" hidden="false" customHeight="false" outlineLevel="0" collapsed="false">
      <c r="A680" s="0" t="s">
        <v>1371</v>
      </c>
      <c r="B680" s="0" t="s">
        <v>1372</v>
      </c>
      <c r="C680" s="0" t="n">
        <v>126.336894386006</v>
      </c>
      <c r="D680" s="0" t="n">
        <v>2.64405338325993</v>
      </c>
      <c r="E680" s="0" t="n">
        <v>6.02523813045947E-022</v>
      </c>
      <c r="F680" s="0" t="n">
        <v>35.585820352984</v>
      </c>
      <c r="G680" s="0" t="n">
        <v>12.2256353143757</v>
      </c>
      <c r="H680" s="0" t="n">
        <v>10.5827494451707</v>
      </c>
      <c r="I680" s="0" t="n">
        <v>272.439130556846</v>
      </c>
      <c r="J680" s="0" t="n">
        <v>324.332686909476</v>
      </c>
      <c r="K680" s="0" t="n">
        <v>297.153124394826</v>
      </c>
      <c r="L680" s="0" t="n">
        <v>121.360158608661</v>
      </c>
      <c r="M680" s="0" t="n">
        <v>95.4317124445473</v>
      </c>
      <c r="N680" s="0" t="n">
        <v>146.8555772189</v>
      </c>
      <c r="O680" s="0" t="n">
        <f aca="false">(AVERAGE(I680:K680))/(AVERAGE(F680:H680))</f>
        <v>15.3084529558795</v>
      </c>
      <c r="P680" s="0" t="n">
        <f aca="false">(AVERAGE(L680:N680))/(AVERAGE(I680:K680))</f>
        <v>0.406798637383353</v>
      </c>
    </row>
    <row r="681" customFormat="false" ht="15" hidden="false" customHeight="false" outlineLevel="0" collapsed="false">
      <c r="A681" s="0" t="s">
        <v>1373</v>
      </c>
      <c r="B681" s="0" t="s">
        <v>1374</v>
      </c>
      <c r="C681" s="0" t="n">
        <v>1342.79230296846</v>
      </c>
      <c r="D681" s="0" t="n">
        <v>1.98094207340765</v>
      </c>
      <c r="E681" s="0" t="n">
        <v>7.9901105268467E-022</v>
      </c>
      <c r="F681" s="0" t="n">
        <v>215.671638502933</v>
      </c>
      <c r="G681" s="0" t="n">
        <v>217.005026830169</v>
      </c>
      <c r="H681" s="0" t="n">
        <v>216.946363626001</v>
      </c>
      <c r="I681" s="0" t="n">
        <v>4531.68298646408</v>
      </c>
      <c r="J681" s="0" t="n">
        <v>3866.55438511689</v>
      </c>
      <c r="K681" s="0" t="n">
        <v>3349.52749777404</v>
      </c>
      <c r="L681" s="0" t="n">
        <v>466.056720212428</v>
      </c>
      <c r="M681" s="0" t="n">
        <v>1610.74460443787</v>
      </c>
      <c r="N681" s="0" t="n">
        <v>487.70555891215</v>
      </c>
      <c r="O681" s="0" t="n">
        <f aca="false">(AVERAGE(I681:K681))/(AVERAGE(F681:H681))</f>
        <v>18.0839723126481</v>
      </c>
      <c r="P681" s="0" t="n">
        <f aca="false">(AVERAGE(L681:N681))/(AVERAGE(I681:K681))</f>
        <v>0.218297430369259</v>
      </c>
    </row>
    <row r="682" customFormat="false" ht="15" hidden="false" customHeight="false" outlineLevel="0" collapsed="false">
      <c r="A682" s="0" t="s">
        <v>1375</v>
      </c>
      <c r="B682" s="0" t="s">
        <v>1376</v>
      </c>
      <c r="C682" s="0" t="n">
        <v>744.726636963653</v>
      </c>
      <c r="D682" s="0" t="n">
        <v>0.890346003561334</v>
      </c>
      <c r="E682" s="0" t="n">
        <v>8.32029984469746E-022</v>
      </c>
      <c r="F682" s="0" t="n">
        <v>262.041040781064</v>
      </c>
      <c r="G682" s="0" t="n">
        <v>352.505818231166</v>
      </c>
      <c r="H682" s="0" t="n">
        <v>364.046580913875</v>
      </c>
      <c r="I682" s="0" t="n">
        <v>2090.94229830665</v>
      </c>
      <c r="J682" s="0" t="n">
        <v>1605.12882697944</v>
      </c>
      <c r="K682" s="0" t="n">
        <v>1345.92885755303</v>
      </c>
      <c r="L682" s="0" t="n">
        <v>482.912297796964</v>
      </c>
      <c r="M682" s="0" t="n">
        <v>789.31836928434</v>
      </c>
      <c r="N682" s="0" t="n">
        <v>542.096513437668</v>
      </c>
      <c r="O682" s="0" t="n">
        <f aca="false">(AVERAGE(I682:K682))/(AVERAGE(F682:H682))</f>
        <v>5.15229284923456</v>
      </c>
      <c r="P682" s="0" t="n">
        <f aca="false">(AVERAGE(L682:N682))/(AVERAGE(I682:K682))</f>
        <v>0.359842758170208</v>
      </c>
    </row>
    <row r="683" customFormat="false" ht="15" hidden="false" customHeight="false" outlineLevel="0" collapsed="false">
      <c r="A683" s="0" t="s">
        <v>1377</v>
      </c>
      <c r="B683" s="0" t="s">
        <v>1378</v>
      </c>
      <c r="C683" s="0" t="n">
        <v>77.2294380835549</v>
      </c>
      <c r="D683" s="0" t="n">
        <v>1.09178389808019</v>
      </c>
      <c r="E683" s="0" t="n">
        <v>8.71168483465612E-022</v>
      </c>
      <c r="F683" s="0" t="n">
        <v>32.35074577544</v>
      </c>
      <c r="G683" s="0" t="n">
        <v>42.789723600315</v>
      </c>
      <c r="H683" s="0" t="n">
        <v>29.6316984464782</v>
      </c>
      <c r="I683" s="0" t="n">
        <v>216.38169628589</v>
      </c>
      <c r="J683" s="0" t="n">
        <v>137.364432102836</v>
      </c>
      <c r="K683" s="0" t="n">
        <v>140.929239143134</v>
      </c>
      <c r="L683" s="0" t="n">
        <v>69.1078680965987</v>
      </c>
      <c r="M683" s="0" t="n">
        <v>80.2696646729837</v>
      </c>
      <c r="N683" s="0" t="n">
        <v>74.3343045182087</v>
      </c>
      <c r="O683" s="0" t="n">
        <f aca="false">(AVERAGE(I683:K683))/(AVERAGE(F683:H683))</f>
        <v>4.72143869707053</v>
      </c>
      <c r="P683" s="0" t="n">
        <f aca="false">(AVERAGE(L683:N683))/(AVERAGE(I683:K683))</f>
        <v>0.452239694901288</v>
      </c>
    </row>
    <row r="684" customFormat="false" ht="15" hidden="false" customHeight="false" outlineLevel="0" collapsed="false">
      <c r="A684" s="0" t="s">
        <v>1379</v>
      </c>
      <c r="B684" s="0" t="s">
        <v>1380</v>
      </c>
      <c r="C684" s="0" t="n">
        <v>129.680878812654</v>
      </c>
      <c r="D684" s="0" t="n">
        <v>0.311485665131464</v>
      </c>
      <c r="E684" s="0" t="n">
        <v>9.04234796225783E-022</v>
      </c>
      <c r="F684" s="0" t="n">
        <v>61.466416973336</v>
      </c>
      <c r="G684" s="0" t="n">
        <v>82.5230383720361</v>
      </c>
      <c r="H684" s="0" t="n">
        <v>68.7878713936101</v>
      </c>
      <c r="I684" s="0" t="n">
        <v>320.648524029868</v>
      </c>
      <c r="J684" s="0" t="n">
        <v>220.037469942507</v>
      </c>
      <c r="K684" s="0" t="n">
        <v>317.910144113583</v>
      </c>
      <c r="L684" s="0" t="n">
        <v>66.5795314589183</v>
      </c>
      <c r="M684" s="0" t="n">
        <v>85.6209756511826</v>
      </c>
      <c r="N684" s="0" t="n">
        <v>112.407972686071</v>
      </c>
      <c r="O684" s="0" t="n">
        <f aca="false">(AVERAGE(I684:K684))/(AVERAGE(F684:H684))</f>
        <v>4.03518622611146</v>
      </c>
      <c r="P684" s="0" t="n">
        <f aca="false">(AVERAGE(L684:N684))/(AVERAGE(I684:K684))</f>
        <v>0.308187363136824</v>
      </c>
    </row>
    <row r="685" customFormat="false" ht="15" hidden="false" customHeight="false" outlineLevel="0" collapsed="false">
      <c r="A685" s="0" t="s">
        <v>1381</v>
      </c>
      <c r="B685" s="0" t="s">
        <v>1382</v>
      </c>
      <c r="C685" s="0" t="n">
        <v>212.468495395958</v>
      </c>
      <c r="D685" s="0" t="n">
        <v>2.45707437854957</v>
      </c>
      <c r="E685" s="0" t="n">
        <v>1.50027133259697E-021</v>
      </c>
      <c r="F685" s="0" t="n">
        <v>8.62686554011734</v>
      </c>
      <c r="G685" s="0" t="n">
        <v>46.8649353717736</v>
      </c>
      <c r="H685" s="0" t="n">
        <v>56.0885720594052</v>
      </c>
      <c r="I685" s="0" t="n">
        <v>523.576436090729</v>
      </c>
      <c r="J685" s="0" t="n">
        <v>524.019870614526</v>
      </c>
      <c r="K685" s="0" t="n">
        <v>534.220139077464</v>
      </c>
      <c r="L685" s="0" t="n">
        <v>196.367478859847</v>
      </c>
      <c r="M685" s="0" t="n">
        <v>252.403501138382</v>
      </c>
      <c r="N685" s="0" t="n">
        <v>164.985895394073</v>
      </c>
      <c r="O685" s="0" t="n">
        <f aca="false">(AVERAGE(I685:K685))/(AVERAGE(F685:H685))</f>
        <v>14.176475697833</v>
      </c>
      <c r="P685" s="0" t="n">
        <f aca="false">(AVERAGE(L685:N685))/(AVERAGE(I685:K685))</f>
        <v>0.388007645911534</v>
      </c>
    </row>
    <row r="686" customFormat="false" ht="15" hidden="false" customHeight="false" outlineLevel="0" collapsed="false">
      <c r="A686" s="0" t="s">
        <v>1383</v>
      </c>
      <c r="B686" s="0" t="s">
        <v>1384</v>
      </c>
      <c r="C686" s="0" t="n">
        <v>279.045586844423</v>
      </c>
      <c r="D686" s="0" t="n">
        <v>1.40989029976115</v>
      </c>
      <c r="E686" s="0" t="n">
        <v>1.58106535073752E-021</v>
      </c>
      <c r="F686" s="0" t="n">
        <v>89.5037299787174</v>
      </c>
      <c r="G686" s="0" t="n">
        <v>112.06832371511</v>
      </c>
      <c r="H686" s="0" t="n">
        <v>107.944044340742</v>
      </c>
      <c r="I686" s="0" t="n">
        <v>521.334138719891</v>
      </c>
      <c r="J686" s="0" t="n">
        <v>671.559445836091</v>
      </c>
      <c r="K686" s="0" t="n">
        <v>660.947206834081</v>
      </c>
      <c r="L686" s="0" t="n">
        <v>160.127987053094</v>
      </c>
      <c r="M686" s="0" t="n">
        <v>431.672418908046</v>
      </c>
      <c r="N686" s="0" t="n">
        <v>231.161556733454</v>
      </c>
      <c r="O686" s="0" t="n">
        <f aca="false">(AVERAGE(I686:K686))/(AVERAGE(F686:H686))</f>
        <v>5.98948100975029</v>
      </c>
      <c r="P686" s="0" t="n">
        <f aca="false">(AVERAGE(L686:N686))/(AVERAGE(I686:K686))</f>
        <v>0.443922674760821</v>
      </c>
    </row>
    <row r="687" customFormat="false" ht="15" hidden="false" customHeight="false" outlineLevel="0" collapsed="false">
      <c r="A687" s="0" t="s">
        <v>1385</v>
      </c>
      <c r="B687" s="0" t="s">
        <v>1386</v>
      </c>
      <c r="C687" s="0" t="n">
        <v>47.2395504973352</v>
      </c>
      <c r="D687" s="0" t="n">
        <v>1.41250058731062</v>
      </c>
      <c r="E687" s="0" t="n">
        <v>1.78413680695005E-021</v>
      </c>
      <c r="F687" s="0" t="n">
        <v>5.39179096257334</v>
      </c>
      <c r="G687" s="0" t="n">
        <v>18.3384529715635</v>
      </c>
      <c r="H687" s="0" t="n">
        <v>14.8158492232391</v>
      </c>
      <c r="I687" s="0" t="n">
        <v>135.658990935713</v>
      </c>
      <c r="J687" s="0" t="n">
        <v>178.065004577751</v>
      </c>
      <c r="K687" s="0" t="n">
        <v>79.7506547089057</v>
      </c>
      <c r="L687" s="0" t="n">
        <v>30.3400396521653</v>
      </c>
      <c r="M687" s="0" t="n">
        <v>42.8104878255913</v>
      </c>
      <c r="N687" s="0" t="n">
        <v>29.9150249890352</v>
      </c>
      <c r="O687" s="0" t="n">
        <f aca="false">(AVERAGE(I687:K687))/(AVERAGE(F687:H687))</f>
        <v>10.2078996337162</v>
      </c>
      <c r="P687" s="0" t="n">
        <f aca="false">(AVERAGE(L687:N687))/(AVERAGE(I687:K687))</f>
        <v>0.261936956824398</v>
      </c>
    </row>
    <row r="688" customFormat="false" ht="15" hidden="false" customHeight="false" outlineLevel="0" collapsed="false">
      <c r="A688" s="0" t="s">
        <v>1387</v>
      </c>
      <c r="B688" s="0" t="s">
        <v>1388</v>
      </c>
      <c r="C688" s="0" t="n">
        <v>41.9605200171208</v>
      </c>
      <c r="D688" s="0" t="n">
        <v>0.87251723240208</v>
      </c>
      <c r="E688" s="0" t="n">
        <v>1.98643309012275E-021</v>
      </c>
      <c r="F688" s="0" t="n">
        <v>15.0970146952053</v>
      </c>
      <c r="G688" s="0" t="n">
        <v>20.3760588572928</v>
      </c>
      <c r="H688" s="0" t="n">
        <v>24.3403237238928</v>
      </c>
      <c r="I688" s="0" t="n">
        <v>79.6015566647575</v>
      </c>
      <c r="J688" s="0" t="n">
        <v>100.479538297445</v>
      </c>
      <c r="K688" s="0" t="n">
        <v>133.281916088856</v>
      </c>
      <c r="L688" s="0" t="n">
        <v>27.8117030144848</v>
      </c>
      <c r="M688" s="0" t="n">
        <v>32.9997510322266</v>
      </c>
      <c r="N688" s="0" t="n">
        <v>48.9518590729667</v>
      </c>
      <c r="O688" s="0" t="n">
        <f aca="false">(AVERAGE(I688:K688))/(AVERAGE(F688:H688))</f>
        <v>5.23901041104627</v>
      </c>
      <c r="P688" s="0" t="n">
        <f aca="false">(AVERAGE(L688:N688))/(AVERAGE(I688:K688))</f>
        <v>0.350275269412042</v>
      </c>
    </row>
    <row r="689" customFormat="false" ht="15" hidden="false" customHeight="false" outlineLevel="0" collapsed="false">
      <c r="A689" s="0" t="s">
        <v>1389</v>
      </c>
      <c r="B689" s="0" t="s">
        <v>1390</v>
      </c>
      <c r="C689" s="0" t="n">
        <v>194.140495189218</v>
      </c>
      <c r="D689" s="0" t="n">
        <v>0.79147649092907</v>
      </c>
      <c r="E689" s="0" t="n">
        <v>2.04647602686858E-021</v>
      </c>
      <c r="F689" s="0" t="n">
        <v>80.8768644386001</v>
      </c>
      <c r="G689" s="0" t="n">
        <v>88.635856029224</v>
      </c>
      <c r="H689" s="0" t="n">
        <v>62.4382217265076</v>
      </c>
      <c r="I689" s="0" t="n">
        <v>419.309608346751</v>
      </c>
      <c r="J689" s="0" t="n">
        <v>365.03325938439</v>
      </c>
      <c r="K689" s="0" t="n">
        <v>591.028824623534</v>
      </c>
      <c r="L689" s="0" t="n">
        <v>75.0073202511865</v>
      </c>
      <c r="M689" s="0" t="n">
        <v>184.620228747862</v>
      </c>
      <c r="N689" s="0" t="n">
        <v>142.322997675107</v>
      </c>
      <c r="O689" s="0" t="n">
        <f aca="false">(AVERAGE(I689:K689))/(AVERAGE(F689:H689))</f>
        <v>5.92958010578965</v>
      </c>
      <c r="P689" s="0" t="n">
        <f aca="false">(AVERAGE(L689:N689))/(AVERAGE(I689:K689))</f>
        <v>0.29224866914776</v>
      </c>
    </row>
    <row r="690" customFormat="false" ht="15" hidden="false" customHeight="false" outlineLevel="0" collapsed="false">
      <c r="A690" s="0" t="s">
        <v>1391</v>
      </c>
      <c r="B690" s="0" t="s">
        <v>1392</v>
      </c>
      <c r="C690" s="0" t="n">
        <v>250.359727245005</v>
      </c>
      <c r="D690" s="0" t="n">
        <v>1.57870531347714</v>
      </c>
      <c r="E690" s="0" t="n">
        <v>2.16763110165651E-021</v>
      </c>
      <c r="F690" s="0" t="n">
        <v>74.406715283512</v>
      </c>
      <c r="G690" s="0" t="n">
        <v>107.993111943652</v>
      </c>
      <c r="H690" s="0" t="n">
        <v>97.3612948955712</v>
      </c>
      <c r="I690" s="0" t="n">
        <v>506.759205809442</v>
      </c>
      <c r="J690" s="0" t="n">
        <v>642.305909369746</v>
      </c>
      <c r="K690" s="0" t="n">
        <v>566.994380738658</v>
      </c>
      <c r="L690" s="0" t="n">
        <v>182.040237912991</v>
      </c>
      <c r="M690" s="0" t="n">
        <v>469.131595755438</v>
      </c>
      <c r="N690" s="0" t="n">
        <v>184.929245386763</v>
      </c>
      <c r="O690" s="0" t="n">
        <f aca="false">(AVERAGE(I690:K690))/(AVERAGE(F690:H690))</f>
        <v>6.13401706032973</v>
      </c>
      <c r="P690" s="0" t="n">
        <f aca="false">(AVERAGE(L690:N690))/(AVERAGE(I690:K690))</f>
        <v>0.487221498464421</v>
      </c>
    </row>
    <row r="691" customFormat="false" ht="15" hidden="false" customHeight="false" outlineLevel="0" collapsed="false">
      <c r="A691" s="0" t="s">
        <v>1393</v>
      </c>
      <c r="B691" s="0" t="s">
        <v>1394</v>
      </c>
      <c r="C691" s="0" t="n">
        <v>64.3530113731888</v>
      </c>
      <c r="D691" s="0" t="n">
        <v>1.63429712174895</v>
      </c>
      <c r="E691" s="0" t="n">
        <v>2.36199754915917E-021</v>
      </c>
      <c r="F691" s="0" t="n">
        <v>18.3320892727493</v>
      </c>
      <c r="G691" s="0" t="n">
        <v>16.3008470858343</v>
      </c>
      <c r="H691" s="0" t="n">
        <v>14.8158492232391</v>
      </c>
      <c r="I691" s="0" t="n">
        <v>143.507031733647</v>
      </c>
      <c r="J691" s="0" t="n">
        <v>157.714718340294</v>
      </c>
      <c r="K691" s="0" t="n">
        <v>112.524896370099</v>
      </c>
      <c r="L691" s="0" t="n">
        <v>58.994521545877</v>
      </c>
      <c r="M691" s="0" t="n">
        <v>57.9725355971549</v>
      </c>
      <c r="N691" s="0" t="n">
        <v>36.2606363503457</v>
      </c>
      <c r="O691" s="0" t="n">
        <f aca="false">(AVERAGE(I691:K691))/(AVERAGE(F691:H691))</f>
        <v>8.36717507974822</v>
      </c>
      <c r="P691" s="0" t="n">
        <f aca="false">(AVERAGE(L691:N691))/(AVERAGE(I691:K691))</f>
        <v>0.370341837958805</v>
      </c>
    </row>
    <row r="692" customFormat="false" ht="15" hidden="false" customHeight="false" outlineLevel="0" collapsed="false">
      <c r="A692" s="0" t="s">
        <v>1395</v>
      </c>
      <c r="B692" s="0" t="s">
        <v>1396</v>
      </c>
      <c r="C692" s="0" t="n">
        <v>4431.57115455032</v>
      </c>
      <c r="D692" s="0" t="n">
        <v>0.25603942646139</v>
      </c>
      <c r="E692" s="0" t="n">
        <v>2.39709120425784E-021</v>
      </c>
      <c r="F692" s="0" t="n">
        <v>3098.12308709464</v>
      </c>
      <c r="G692" s="0" t="n">
        <v>1495.60272012529</v>
      </c>
      <c r="H692" s="0" t="n">
        <v>1471.00217287874</v>
      </c>
      <c r="I692" s="0" t="n">
        <v>8073.39168370308</v>
      </c>
      <c r="J692" s="0" t="n">
        <v>12617.1774672235</v>
      </c>
      <c r="K692" s="0" t="n">
        <v>8183.72814280017</v>
      </c>
      <c r="L692" s="0" t="n">
        <v>2279.71686830853</v>
      </c>
      <c r="M692" s="0" t="n">
        <v>2428.60329893927</v>
      </c>
      <c r="N692" s="0" t="n">
        <v>2533.7119649804</v>
      </c>
      <c r="O692" s="0" t="n">
        <f aca="false">(AVERAGE(I692:K692))/(AVERAGE(F692:H692))</f>
        <v>4.76102100349388</v>
      </c>
      <c r="P692" s="0" t="n">
        <f aca="false">(AVERAGE(L692:N692))/(AVERAGE(I692:K692))</f>
        <v>0.250812411417597</v>
      </c>
    </row>
    <row r="693" customFormat="false" ht="15" hidden="false" customHeight="false" outlineLevel="0" collapsed="false">
      <c r="A693" s="0" t="s">
        <v>1397</v>
      </c>
      <c r="B693" s="0" t="s">
        <v>1398</v>
      </c>
      <c r="C693" s="0" t="n">
        <v>24.1869036318679</v>
      </c>
      <c r="D693" s="0" t="n">
        <v>1.85383064006042</v>
      </c>
      <c r="E693" s="0" t="n">
        <v>5.66568377472903E-021</v>
      </c>
      <c r="F693" s="0" t="n">
        <v>4.31343277005867</v>
      </c>
      <c r="G693" s="0" t="n">
        <v>4.07521177145857</v>
      </c>
      <c r="H693" s="0" t="n">
        <v>2.11654988903415</v>
      </c>
      <c r="I693" s="0" t="n">
        <v>68.3900698105663</v>
      </c>
      <c r="J693" s="0" t="n">
        <v>81.4011449498292</v>
      </c>
      <c r="K693" s="0" t="n">
        <v>88.4904524852241</v>
      </c>
      <c r="L693" s="0" t="n">
        <v>6.74223103381451</v>
      </c>
      <c r="M693" s="0" t="n">
        <v>25.8646697279614</v>
      </c>
      <c r="N693" s="0" t="n">
        <v>5.43909545255186</v>
      </c>
      <c r="O693" s="0" t="n">
        <f aca="false">(AVERAGE(I693:K693))/(AVERAGE(F693:H693))</f>
        <v>22.6822710251459</v>
      </c>
      <c r="P693" s="0" t="n">
        <f aca="false">(AVERAGE(L693:N693))/(AVERAGE(I693:K693))</f>
        <v>0.159668163539875</v>
      </c>
    </row>
    <row r="694" customFormat="false" ht="15" hidden="false" customHeight="false" outlineLevel="0" collapsed="false">
      <c r="A694" s="0" t="s">
        <v>1399</v>
      </c>
      <c r="B694" s="0" t="s">
        <v>1400</v>
      </c>
      <c r="C694" s="0" t="n">
        <v>296.569357247582</v>
      </c>
      <c r="D694" s="0" t="n">
        <v>3.63882866375259</v>
      </c>
      <c r="E694" s="0" t="n">
        <v>5.79201122029718E-021</v>
      </c>
      <c r="F694" s="0" t="n">
        <v>39.8992531230427</v>
      </c>
      <c r="G694" s="0" t="n">
        <v>18.3384529715635</v>
      </c>
      <c r="H694" s="0" t="n">
        <v>22.2237738348586</v>
      </c>
      <c r="I694" s="0" t="n">
        <v>849.830703547693</v>
      </c>
      <c r="J694" s="0" t="n">
        <v>787.30169881163</v>
      </c>
      <c r="K694" s="0" t="n">
        <v>657.669782667962</v>
      </c>
      <c r="L694" s="0" t="n">
        <v>199.738594376755</v>
      </c>
      <c r="M694" s="0" t="n">
        <v>555.644456569654</v>
      </c>
      <c r="N694" s="0" t="n">
        <v>245.665811273592</v>
      </c>
      <c r="O694" s="0" t="n">
        <f aca="false">(AVERAGE(I694:K694))/(AVERAGE(F694:H694))</f>
        <v>28.520506794543</v>
      </c>
      <c r="P694" s="0" t="n">
        <f aca="false">(AVERAGE(L694:N694))/(AVERAGE(I694:K694))</f>
        <v>0.436224467952604</v>
      </c>
    </row>
    <row r="695" customFormat="false" ht="15" hidden="false" customHeight="false" outlineLevel="0" collapsed="false">
      <c r="A695" s="0" t="s">
        <v>1401</v>
      </c>
      <c r="B695" s="0" t="s">
        <v>1402</v>
      </c>
      <c r="C695" s="0" t="n">
        <v>71.1637488143148</v>
      </c>
      <c r="D695" s="0" t="n">
        <v>1.35029388597333</v>
      </c>
      <c r="E695" s="0" t="n">
        <v>7.6704888393374E-021</v>
      </c>
      <c r="F695" s="0" t="n">
        <v>14.0186565026906</v>
      </c>
      <c r="G695" s="0" t="n">
        <v>19.3572559144282</v>
      </c>
      <c r="H695" s="0" t="n">
        <v>21.1654988903415</v>
      </c>
      <c r="I695" s="0" t="n">
        <v>252.258454219302</v>
      </c>
      <c r="J695" s="0" t="n">
        <v>209.862326823778</v>
      </c>
      <c r="K695" s="0" t="n">
        <v>135.466865532935</v>
      </c>
      <c r="L695" s="0" t="n">
        <v>37.9250495652066</v>
      </c>
      <c r="M695" s="0" t="n">
        <v>70.458927879619</v>
      </c>
      <c r="N695" s="0" t="n">
        <v>30.8215408977938</v>
      </c>
      <c r="O695" s="0" t="n">
        <f aca="false">(AVERAGE(I695:K695))/(AVERAGE(F695:H695))</f>
        <v>10.9565856887586</v>
      </c>
      <c r="P695" s="0" t="n">
        <f aca="false">(AVERAGE(L695:N695))/(AVERAGE(I695:K695))</f>
        <v>0.232945776473497</v>
      </c>
    </row>
    <row r="696" customFormat="false" ht="15" hidden="false" customHeight="false" outlineLevel="0" collapsed="false">
      <c r="A696" s="0" t="s">
        <v>1403</v>
      </c>
      <c r="B696" s="0" t="s">
        <v>1404</v>
      </c>
      <c r="C696" s="0" t="n">
        <v>120.288715257194</v>
      </c>
      <c r="D696" s="0" t="n">
        <v>0.542654860724113</v>
      </c>
      <c r="E696" s="0" t="n">
        <v>9.24527322125884E-021</v>
      </c>
      <c r="F696" s="0" t="n">
        <v>63.6231333583654</v>
      </c>
      <c r="G696" s="0" t="n">
        <v>62.1469795147432</v>
      </c>
      <c r="H696" s="0" t="n">
        <v>64.5547716155418</v>
      </c>
      <c r="I696" s="0" t="n">
        <v>254.50075159014</v>
      </c>
      <c r="J696" s="0" t="n">
        <v>206.046648154255</v>
      </c>
      <c r="K696" s="0" t="n">
        <v>308.077871615224</v>
      </c>
      <c r="L696" s="0" t="n">
        <v>67.4223103381451</v>
      </c>
      <c r="M696" s="0" t="n">
        <v>125.755807987674</v>
      </c>
      <c r="N696" s="0" t="n">
        <v>84.3059795145538</v>
      </c>
      <c r="O696" s="0" t="n">
        <f aca="false">(AVERAGE(I696:K696))/(AVERAGE(F696:H696))</f>
        <v>4.03849067569225</v>
      </c>
      <c r="P696" s="0" t="n">
        <f aca="false">(AVERAGE(L696:N696))/(AVERAGE(I696:K696))</f>
        <v>0.361013497968304</v>
      </c>
    </row>
    <row r="697" customFormat="false" ht="15" hidden="false" customHeight="false" outlineLevel="0" collapsed="false">
      <c r="A697" s="0" t="s">
        <v>1405</v>
      </c>
      <c r="B697" s="0" t="s">
        <v>1406</v>
      </c>
      <c r="C697" s="0" t="n">
        <v>114.638427436994</v>
      </c>
      <c r="D697" s="0" t="n">
        <v>0.747504450404079</v>
      </c>
      <c r="E697" s="0" t="n">
        <v>1.77384120844232E-020</v>
      </c>
      <c r="F697" s="0" t="n">
        <v>59.3097005883067</v>
      </c>
      <c r="G697" s="0" t="n">
        <v>64.1845854004725</v>
      </c>
      <c r="H697" s="0" t="n">
        <v>64.5547716155418</v>
      </c>
      <c r="I697" s="0" t="n">
        <v>234.320075252596</v>
      </c>
      <c r="J697" s="0" t="n">
        <v>218.765577052666</v>
      </c>
      <c r="K697" s="0" t="n">
        <v>291.690750784627</v>
      </c>
      <c r="L697" s="0" t="n">
        <v>69.9506469758256</v>
      </c>
      <c r="M697" s="0" t="n">
        <v>138.242200270138</v>
      </c>
      <c r="N697" s="0" t="n">
        <v>107.875393142278</v>
      </c>
      <c r="O697" s="0" t="n">
        <f aca="false">(AVERAGE(I697:K697))/(AVERAGE(F697:H697))</f>
        <v>3.96054312942633</v>
      </c>
      <c r="P697" s="0" t="n">
        <f aca="false">(AVERAGE(L697:N697))/(AVERAGE(I697:K697))</f>
        <v>0.42438004087798</v>
      </c>
    </row>
    <row r="698" customFormat="false" ht="15" hidden="false" customHeight="false" outlineLevel="0" collapsed="false">
      <c r="A698" s="0" t="s">
        <v>1407</v>
      </c>
      <c r="B698" s="0" t="s">
        <v>1408</v>
      </c>
      <c r="C698" s="0" t="n">
        <v>2228.254434942</v>
      </c>
      <c r="D698" s="0" t="n">
        <v>1.96204909098362</v>
      </c>
      <c r="E698" s="0" t="n">
        <v>1.95757328850241E-020</v>
      </c>
      <c r="F698" s="0" t="n">
        <v>483.104470246571</v>
      </c>
      <c r="G698" s="0" t="n">
        <v>665.278321690612</v>
      </c>
      <c r="H698" s="0" t="n">
        <v>602.158443430218</v>
      </c>
      <c r="I698" s="0" t="n">
        <v>6539.66028204972</v>
      </c>
      <c r="J698" s="0" t="n">
        <v>3778.79377571785</v>
      </c>
      <c r="K698" s="0" t="n">
        <v>6100.37884787026</v>
      </c>
      <c r="L698" s="0" t="n">
        <v>1288.60890633779</v>
      </c>
      <c r="M698" s="0" t="n">
        <v>3716.48547435914</v>
      </c>
      <c r="N698" s="0" t="n">
        <v>1815.75136524356</v>
      </c>
      <c r="O698" s="0" t="n">
        <f aca="false">(AVERAGE(I698:K698))/(AVERAGE(F698:H698))</f>
        <v>9.37928942998699</v>
      </c>
      <c r="P698" s="0" t="n">
        <f aca="false">(AVERAGE(L698:N698))/(AVERAGE(I698:K698))</f>
        <v>0.415428172339727</v>
      </c>
    </row>
    <row r="699" customFormat="false" ht="15" hidden="false" customHeight="false" outlineLevel="0" collapsed="false">
      <c r="A699" s="0" t="s">
        <v>1409</v>
      </c>
      <c r="B699" s="0" t="s">
        <v>1410</v>
      </c>
      <c r="C699" s="0" t="n">
        <v>213.092309518327</v>
      </c>
      <c r="D699" s="0" t="n">
        <v>0.770039213823339</v>
      </c>
      <c r="E699" s="0" t="n">
        <v>2.55590534345981E-020</v>
      </c>
      <c r="F699" s="0" t="n">
        <v>84.111939016144</v>
      </c>
      <c r="G699" s="0" t="n">
        <v>150.782835543967</v>
      </c>
      <c r="H699" s="0" t="n">
        <v>141.808842565288</v>
      </c>
      <c r="I699" s="0" t="n">
        <v>420.43075703217</v>
      </c>
      <c r="J699" s="0" t="n">
        <v>466.784690571677</v>
      </c>
      <c r="K699" s="0" t="n">
        <v>455.561959090598</v>
      </c>
      <c r="L699" s="0" t="n">
        <v>120.517379729434</v>
      </c>
      <c r="M699" s="0" t="n">
        <v>302.349070268238</v>
      </c>
      <c r="N699" s="0" t="n">
        <v>220.28336582835</v>
      </c>
      <c r="O699" s="0" t="n">
        <f aca="false">(AVERAGE(I699:K699))/(AVERAGE(F699:H699))</f>
        <v>3.56454609313575</v>
      </c>
      <c r="P699" s="0" t="n">
        <f aca="false">(AVERAGE(L699:N699))/(AVERAGE(I699:K699))</f>
        <v>0.478969792476091</v>
      </c>
    </row>
    <row r="700" customFormat="false" ht="15" hidden="false" customHeight="false" outlineLevel="0" collapsed="false">
      <c r="A700" s="0" t="s">
        <v>1411</v>
      </c>
      <c r="B700" s="0" t="s">
        <v>1412</v>
      </c>
      <c r="C700" s="0" t="n">
        <v>594.061200728119</v>
      </c>
      <c r="D700" s="0" t="n">
        <v>-0.0581451819567995</v>
      </c>
      <c r="E700" s="0" t="n">
        <v>3.0191684543055E-020</v>
      </c>
      <c r="F700" s="0" t="n">
        <v>343.996263412179</v>
      </c>
      <c r="G700" s="0" t="n">
        <v>381.032300631376</v>
      </c>
      <c r="H700" s="0" t="n">
        <v>378.862430137114</v>
      </c>
      <c r="I700" s="0" t="n">
        <v>1108.81604987951</v>
      </c>
      <c r="J700" s="0" t="n">
        <v>1111.6343857211</v>
      </c>
      <c r="K700" s="0" t="n">
        <v>1246.51365784741</v>
      </c>
      <c r="L700" s="0" t="n">
        <v>260.418673681085</v>
      </c>
      <c r="M700" s="0" t="n">
        <v>509.26642809193</v>
      </c>
      <c r="N700" s="0" t="n">
        <v>290.991606711524</v>
      </c>
      <c r="O700" s="0" t="n">
        <f aca="false">(AVERAGE(I700:K700))/(AVERAGE(F700:H700))</f>
        <v>3.1406761281002</v>
      </c>
      <c r="P700" s="0" t="n">
        <f aca="false">(AVERAGE(L700:N700))/(AVERAGE(I700:K700))</f>
        <v>0.305938186809907</v>
      </c>
    </row>
    <row r="701" customFormat="false" ht="15" hidden="false" customHeight="false" outlineLevel="0" collapsed="false">
      <c r="A701" s="0" t="s">
        <v>1413</v>
      </c>
      <c r="B701" s="0" t="s">
        <v>1414</v>
      </c>
      <c r="C701" s="0" t="n">
        <v>38.7237469833303</v>
      </c>
      <c r="D701" s="0" t="n">
        <v>3.75072179395491</v>
      </c>
      <c r="E701" s="0" t="n">
        <v>3.0511332248068E-020</v>
      </c>
      <c r="F701" s="0" t="n">
        <v>0</v>
      </c>
      <c r="G701" s="0" t="n">
        <v>8.15042354291715</v>
      </c>
      <c r="H701" s="0" t="n">
        <v>2.11654988903415</v>
      </c>
      <c r="I701" s="0" t="n">
        <v>52.6939882146986</v>
      </c>
      <c r="J701" s="0" t="n">
        <v>81.4011449498292</v>
      </c>
      <c r="K701" s="0" t="n">
        <v>161.686258861891</v>
      </c>
      <c r="L701" s="0" t="n">
        <v>36.239491806753</v>
      </c>
      <c r="M701" s="0" t="n">
        <v>55.2968801080554</v>
      </c>
      <c r="N701" s="0" t="n">
        <v>48.9518590729667</v>
      </c>
      <c r="O701" s="0" t="n">
        <f aca="false">(AVERAGE(I701:K701))/(AVERAGE(F701:H701))</f>
        <v>28.8090150409792</v>
      </c>
      <c r="P701" s="0" t="n">
        <f aca="false">(AVERAGE(L701:N701))/(AVERAGE(I701:K701))</f>
        <v>0.474973188899006</v>
      </c>
    </row>
    <row r="702" customFormat="false" ht="15" hidden="false" customHeight="false" outlineLevel="0" collapsed="false">
      <c r="A702" s="0" t="s">
        <v>1415</v>
      </c>
      <c r="B702" s="0" t="s">
        <v>1416</v>
      </c>
      <c r="C702" s="0" t="n">
        <v>87.1075275667778</v>
      </c>
      <c r="D702" s="0" t="n">
        <v>0.184061190282534</v>
      </c>
      <c r="E702" s="0" t="n">
        <v>3.72004456806022E-020</v>
      </c>
      <c r="F702" s="0" t="n">
        <v>66.8582079359094</v>
      </c>
      <c r="G702" s="0" t="n">
        <v>28.52648240021</v>
      </c>
      <c r="H702" s="0" t="n">
        <v>31.7482483355123</v>
      </c>
      <c r="I702" s="0" t="n">
        <v>191.716425206669</v>
      </c>
      <c r="J702" s="0" t="n">
        <v>192.055826366003</v>
      </c>
      <c r="K702" s="0" t="n">
        <v>196.645449967164</v>
      </c>
      <c r="L702" s="0" t="n">
        <v>52.2522905120625</v>
      </c>
      <c r="M702" s="0" t="n">
        <v>49.9455691298565</v>
      </c>
      <c r="N702" s="0" t="n">
        <v>41.6997318028976</v>
      </c>
      <c r="O702" s="0" t="n">
        <f aca="false">(AVERAGE(I702:K702))/(AVERAGE(F702:H702))</f>
        <v>4.56543919777534</v>
      </c>
      <c r="P702" s="0" t="n">
        <f aca="false">(AVERAGE(L702:N702))/(AVERAGE(I702:K702))</f>
        <v>0.247920749251891</v>
      </c>
    </row>
    <row r="703" customFormat="false" ht="15" hidden="false" customHeight="false" outlineLevel="0" collapsed="false">
      <c r="A703" s="0" t="s">
        <v>1417</v>
      </c>
      <c r="B703" s="0" t="s">
        <v>1418</v>
      </c>
      <c r="C703" s="0" t="n">
        <v>99.3892202217569</v>
      </c>
      <c r="D703" s="0" t="n">
        <v>0.994801102859605</v>
      </c>
      <c r="E703" s="0" t="n">
        <v>4.18928477184394E-020</v>
      </c>
      <c r="F703" s="0" t="n">
        <v>37.7425367380133</v>
      </c>
      <c r="G703" s="0" t="n">
        <v>52.9777530289614</v>
      </c>
      <c r="H703" s="0" t="n">
        <v>39.1561729471319</v>
      </c>
      <c r="I703" s="0" t="n">
        <v>229.835480510919</v>
      </c>
      <c r="J703" s="0" t="n">
        <v>169.161754348863</v>
      </c>
      <c r="K703" s="0" t="n">
        <v>255.639084957314</v>
      </c>
      <c r="L703" s="0" t="n">
        <v>57.3089637874233</v>
      </c>
      <c r="M703" s="0" t="n">
        <v>110.59376021611</v>
      </c>
      <c r="N703" s="0" t="n">
        <v>91.5581067846229</v>
      </c>
      <c r="O703" s="0" t="n">
        <f aca="false">(AVERAGE(I703:K703))/(AVERAGE(F703:H703))</f>
        <v>5.04045387545031</v>
      </c>
      <c r="P703" s="0" t="n">
        <f aca="false">(AVERAGE(L703:N703))/(AVERAGE(I703:K703))</f>
        <v>0.396343470311346</v>
      </c>
    </row>
    <row r="704" customFormat="false" ht="15" hidden="false" customHeight="false" outlineLevel="0" collapsed="false">
      <c r="A704" s="0" t="s">
        <v>1419</v>
      </c>
      <c r="B704" s="0" t="s">
        <v>1420</v>
      </c>
      <c r="C704" s="0" t="n">
        <v>245.945690999393</v>
      </c>
      <c r="D704" s="0" t="n">
        <v>0.561717179638753</v>
      </c>
      <c r="E704" s="0" t="n">
        <v>6.03313496652408E-020</v>
      </c>
      <c r="F704" s="0" t="n">
        <v>139.108206834392</v>
      </c>
      <c r="G704" s="0" t="n">
        <v>140.59480611532</v>
      </c>
      <c r="H704" s="0" t="n">
        <v>144.983667398839</v>
      </c>
      <c r="I704" s="0" t="n">
        <v>464.155555763515</v>
      </c>
      <c r="J704" s="0" t="n">
        <v>601.605336894832</v>
      </c>
      <c r="K704" s="0" t="n">
        <v>364.886557161294</v>
      </c>
      <c r="L704" s="0" t="n">
        <v>176.983564637631</v>
      </c>
      <c r="M704" s="0" t="n">
        <v>248.835960486249</v>
      </c>
      <c r="N704" s="0" t="n">
        <v>201.246531744418</v>
      </c>
      <c r="O704" s="0" t="n">
        <f aca="false">(AVERAGE(I704:K704))/(AVERAGE(F704:H704))</f>
        <v>3.36871278525965</v>
      </c>
      <c r="P704" s="0" t="n">
        <f aca="false">(AVERAGE(L704:N704))/(AVERAGE(I704:K704))</f>
        <v>0.438309282239556</v>
      </c>
    </row>
    <row r="705" customFormat="false" ht="15" hidden="false" customHeight="false" outlineLevel="0" collapsed="false">
      <c r="A705" s="0" t="s">
        <v>1421</v>
      </c>
      <c r="B705" s="0" t="s">
        <v>1422</v>
      </c>
      <c r="C705" s="0" t="n">
        <v>230.988464411306</v>
      </c>
      <c r="D705" s="0" t="n">
        <v>0.980807620755176</v>
      </c>
      <c r="E705" s="0" t="n">
        <v>6.16658969177899E-020</v>
      </c>
      <c r="F705" s="0" t="n">
        <v>74.406715283512</v>
      </c>
      <c r="G705" s="0" t="n">
        <v>103.917900172193</v>
      </c>
      <c r="H705" s="0" t="n">
        <v>122.759893563981</v>
      </c>
      <c r="I705" s="0" t="n">
        <v>599.814546699229</v>
      </c>
      <c r="J705" s="0" t="n">
        <v>398.102474520258</v>
      </c>
      <c r="K705" s="0" t="n">
        <v>562.624481850499</v>
      </c>
      <c r="L705" s="0" t="n">
        <v>155.91409265696</v>
      </c>
      <c r="M705" s="0" t="n">
        <v>285.403252170608</v>
      </c>
      <c r="N705" s="0" t="n">
        <v>153.20118858021</v>
      </c>
      <c r="O705" s="0" t="n">
        <f aca="false">(AVERAGE(I705:K705))/(AVERAGE(F705:H705))</f>
        <v>5.18306806335212</v>
      </c>
      <c r="P705" s="0" t="n">
        <f aca="false">(AVERAGE(L705:N705))/(AVERAGE(I705:K705))</f>
        <v>0.38096938289575</v>
      </c>
    </row>
    <row r="706" customFormat="false" ht="15" hidden="false" customHeight="false" outlineLevel="0" collapsed="false">
      <c r="A706" s="0" t="s">
        <v>1423</v>
      </c>
      <c r="B706" s="0" t="s">
        <v>1424</v>
      </c>
      <c r="C706" s="0" t="n">
        <v>196.82663644452</v>
      </c>
      <c r="D706" s="0" t="n">
        <v>0.447146446982137</v>
      </c>
      <c r="E706" s="0" t="n">
        <v>7.0322319878805E-020</v>
      </c>
      <c r="F706" s="0" t="n">
        <v>127.24626671673</v>
      </c>
      <c r="G706" s="0" t="n">
        <v>112.06832371511</v>
      </c>
      <c r="H706" s="0" t="n">
        <v>104.76921950719</v>
      </c>
      <c r="I706" s="0" t="n">
        <v>313.921631917353</v>
      </c>
      <c r="J706" s="0" t="n">
        <v>412.09329630851</v>
      </c>
      <c r="K706" s="0" t="n">
        <v>325.557467167861</v>
      </c>
      <c r="L706" s="0" t="n">
        <v>132.316284038609</v>
      </c>
      <c r="M706" s="0" t="n">
        <v>182.836458421796</v>
      </c>
      <c r="N706" s="0" t="n">
        <v>154.107704488969</v>
      </c>
      <c r="O706" s="0" t="n">
        <f aca="false">(AVERAGE(I706:K706))/(AVERAGE(F706:H706))</f>
        <v>3.05615191711594</v>
      </c>
      <c r="P706" s="0" t="n">
        <f aca="false">(AVERAGE(L706:N706))/(AVERAGE(I706:K706))</f>
        <v>0.44624644865623</v>
      </c>
    </row>
    <row r="707" customFormat="false" ht="15" hidden="false" customHeight="false" outlineLevel="0" collapsed="false">
      <c r="A707" s="0" t="s">
        <v>1425</v>
      </c>
      <c r="B707" s="0" t="s">
        <v>1426</v>
      </c>
      <c r="C707" s="0" t="n">
        <v>1218.89970014043</v>
      </c>
      <c r="D707" s="0" t="n">
        <v>0.977492903421995</v>
      </c>
      <c r="E707" s="0" t="n">
        <v>7.0913823026E-020</v>
      </c>
      <c r="F707" s="0" t="n">
        <v>427.029844235808</v>
      </c>
      <c r="G707" s="0" t="n">
        <v>554.228800918366</v>
      </c>
      <c r="H707" s="0" t="n">
        <v>578.876394650842</v>
      </c>
      <c r="I707" s="0" t="n">
        <v>2656.00123575789</v>
      </c>
      <c r="J707" s="0" t="n">
        <v>2701.50049802245</v>
      </c>
      <c r="K707" s="0" t="n">
        <v>2718.07710843503</v>
      </c>
      <c r="L707" s="0" t="n">
        <v>584.045763304182</v>
      </c>
      <c r="M707" s="0" t="n">
        <v>1709.74385753455</v>
      </c>
      <c r="N707" s="0" t="n">
        <v>778.697165623674</v>
      </c>
      <c r="O707" s="0" t="n">
        <f aca="false">(AVERAGE(I707:K707))/(AVERAGE(F707:H707))</f>
        <v>5.17620503108798</v>
      </c>
      <c r="P707" s="0" t="n">
        <f aca="false">(AVERAGE(L707:N707))/(AVERAGE(I707:K707))</f>
        <v>0.380466446615675</v>
      </c>
    </row>
    <row r="708" customFormat="false" ht="15" hidden="false" customHeight="false" outlineLevel="0" collapsed="false">
      <c r="A708" s="0" t="s">
        <v>1427</v>
      </c>
      <c r="B708" s="0" t="s">
        <v>1428</v>
      </c>
      <c r="C708" s="0" t="n">
        <v>29.5261232324989</v>
      </c>
      <c r="D708" s="0" t="n">
        <v>-0.571064965047175</v>
      </c>
      <c r="E708" s="0" t="n">
        <v>1.05668731901595E-019</v>
      </c>
      <c r="F708" s="0" t="n">
        <v>6.470149155088</v>
      </c>
      <c r="G708" s="0" t="n">
        <v>14.263241200105</v>
      </c>
      <c r="H708" s="0" t="n">
        <v>16.9323991122732</v>
      </c>
      <c r="I708" s="0" t="n">
        <v>95.2976382606252</v>
      </c>
      <c r="J708" s="0" t="n">
        <v>100.479538297445</v>
      </c>
      <c r="K708" s="0" t="n">
        <v>65.5484833223882</v>
      </c>
      <c r="L708" s="0" t="n">
        <v>11.7989043091754</v>
      </c>
      <c r="M708" s="0" t="n">
        <v>5.35131097819891</v>
      </c>
      <c r="N708" s="0" t="n">
        <v>8.15864317882779</v>
      </c>
      <c r="O708" s="0" t="n">
        <f aca="false">(AVERAGE(I708:K708))/(AVERAGE(F708:H708))</f>
        <v>6.93801095304741</v>
      </c>
      <c r="P708" s="0" t="n">
        <f aca="false">(AVERAGE(L708:N708))/(AVERAGE(I708:K708))</f>
        <v>0.0968479653998749</v>
      </c>
    </row>
    <row r="709" customFormat="false" ht="15" hidden="false" customHeight="false" outlineLevel="0" collapsed="false">
      <c r="A709" s="0" t="s">
        <v>1429</v>
      </c>
      <c r="B709" s="0" t="s">
        <v>1430</v>
      </c>
      <c r="C709" s="0" t="n">
        <v>35.8853321921008</v>
      </c>
      <c r="D709" s="0" t="n">
        <v>1.89830716515212</v>
      </c>
      <c r="E709" s="0" t="n">
        <v>1.38109314893216E-019</v>
      </c>
      <c r="F709" s="0" t="n">
        <v>4.31343277005867</v>
      </c>
      <c r="G709" s="0" t="n">
        <v>6.11281765718786</v>
      </c>
      <c r="H709" s="0" t="n">
        <v>10.5827494451707</v>
      </c>
      <c r="I709" s="0" t="n">
        <v>131.174396194037</v>
      </c>
      <c r="J709" s="0" t="n">
        <v>97.9357525177633</v>
      </c>
      <c r="K709" s="0" t="n">
        <v>72.103331654627</v>
      </c>
      <c r="L709" s="0" t="n">
        <v>22.7550297391239</v>
      </c>
      <c r="M709" s="0" t="n">
        <v>35.6754065213261</v>
      </c>
      <c r="N709" s="0" t="n">
        <v>19.9433499926901</v>
      </c>
      <c r="O709" s="0" t="n">
        <f aca="false">(AVERAGE(I709:K709))/(AVERAGE(F709:H709))</f>
        <v>14.337354571642</v>
      </c>
      <c r="P709" s="0" t="n">
        <f aca="false">(AVERAGE(L709:N709))/(AVERAGE(I709:K709))</f>
        <v>0.260193488544398</v>
      </c>
    </row>
    <row r="710" customFormat="false" ht="15" hidden="false" customHeight="false" outlineLevel="0" collapsed="false">
      <c r="A710" s="0" t="s">
        <v>1431</v>
      </c>
      <c r="B710" s="0" t="s">
        <v>1432</v>
      </c>
      <c r="C710" s="0" t="n">
        <v>29.3248744368297</v>
      </c>
      <c r="D710" s="0" t="n">
        <v>1.8602976261351</v>
      </c>
      <c r="E710" s="0" t="n">
        <v>2.33959197404503E-019</v>
      </c>
      <c r="F710" s="0" t="n">
        <v>3.235074577544</v>
      </c>
      <c r="G710" s="0" t="n">
        <v>3.05640882859393</v>
      </c>
      <c r="H710" s="0" t="n">
        <v>2.11654988903415</v>
      </c>
      <c r="I710" s="0" t="n">
        <v>108.751422485654</v>
      </c>
      <c r="J710" s="0" t="n">
        <v>137.364432102836</v>
      </c>
      <c r="K710" s="0" t="n">
        <v>52.4387866579106</v>
      </c>
      <c r="L710" s="0" t="n">
        <v>16.0127987053094</v>
      </c>
      <c r="M710" s="0" t="n">
        <v>5.35131097819891</v>
      </c>
      <c r="N710" s="0" t="n">
        <v>9.06515908758643</v>
      </c>
      <c r="O710" s="0" t="n">
        <f aca="false">(AVERAGE(I710:K710))/(AVERAGE(F710:H710))</f>
        <v>35.5082610600307</v>
      </c>
      <c r="P710" s="0" t="n">
        <f aca="false">(AVERAGE(L710:N710))/(AVERAGE(I710:K710))</f>
        <v>0.101921941806227</v>
      </c>
    </row>
    <row r="711" customFormat="false" ht="15" hidden="false" customHeight="false" outlineLevel="0" collapsed="false">
      <c r="A711" s="0" t="s">
        <v>1433</v>
      </c>
      <c r="B711" s="0" t="s">
        <v>1434</v>
      </c>
      <c r="C711" s="0" t="n">
        <v>33.9036086758505</v>
      </c>
      <c r="D711" s="0" t="n">
        <v>0.883239614188016</v>
      </c>
      <c r="E711" s="0" t="n">
        <v>2.84710641428693E-019</v>
      </c>
      <c r="F711" s="0" t="n">
        <v>8.62686554011734</v>
      </c>
      <c r="G711" s="0" t="n">
        <v>10.1880294286464</v>
      </c>
      <c r="H711" s="0" t="n">
        <v>8.46619955613663</v>
      </c>
      <c r="I711" s="0" t="n">
        <v>94.1764895752061</v>
      </c>
      <c r="J711" s="0" t="n">
        <v>122.101717424743</v>
      </c>
      <c r="K711" s="0" t="n">
        <v>64.4560086003484</v>
      </c>
      <c r="L711" s="0" t="n">
        <v>10.1133465507217</v>
      </c>
      <c r="M711" s="0" t="n">
        <v>23.1890142388619</v>
      </c>
      <c r="N711" s="0" t="n">
        <v>17.2238022664142</v>
      </c>
      <c r="O711" s="0" t="n">
        <f aca="false">(AVERAGE(I711:K711))/(AVERAGE(F711:H711))</f>
        <v>10.2904308089275</v>
      </c>
      <c r="P711" s="0" t="n">
        <f aca="false">(AVERAGE(L711:N711))/(AVERAGE(I711:K711))</f>
        <v>0.179978642603136</v>
      </c>
    </row>
    <row r="712" customFormat="false" ht="15" hidden="false" customHeight="false" outlineLevel="0" collapsed="false">
      <c r="A712" s="0" t="s">
        <v>1435</v>
      </c>
      <c r="B712" s="0" t="s">
        <v>1436</v>
      </c>
      <c r="C712" s="0" t="n">
        <v>287.730293646116</v>
      </c>
      <c r="D712" s="0" t="n">
        <v>0.289483077290843</v>
      </c>
      <c r="E712" s="0" t="n">
        <v>2.94040776220182E-019</v>
      </c>
      <c r="F712" s="0" t="n">
        <v>99.2089537113494</v>
      </c>
      <c r="G712" s="0" t="n">
        <v>202.741785630064</v>
      </c>
      <c r="H712" s="0" t="n">
        <v>191.547764957591</v>
      </c>
      <c r="I712" s="0" t="n">
        <v>812.832796928862</v>
      </c>
      <c r="J712" s="0" t="n">
        <v>541.826371072301</v>
      </c>
      <c r="K712" s="0" t="n">
        <v>553.88468407418</v>
      </c>
      <c r="L712" s="0" t="n">
        <v>165.184660328455</v>
      </c>
      <c r="M712" s="0" t="n">
        <v>235.457683040752</v>
      </c>
      <c r="N712" s="0" t="n">
        <v>203.059563561936</v>
      </c>
      <c r="O712" s="0" t="n">
        <f aca="false">(AVERAGE(I712:K712))/(AVERAGE(F712:H712))</f>
        <v>3.86737514997407</v>
      </c>
      <c r="P712" s="0" t="n">
        <f aca="false">(AVERAGE(L712:N712))/(AVERAGE(I712:K712))</f>
        <v>0.316315449747031</v>
      </c>
    </row>
    <row r="713" customFormat="false" ht="15" hidden="false" customHeight="false" outlineLevel="0" collapsed="false">
      <c r="A713" s="0" t="s">
        <v>1437</v>
      </c>
      <c r="B713" s="0" t="s">
        <v>1438</v>
      </c>
      <c r="C713" s="0" t="n">
        <v>410.671561138852</v>
      </c>
      <c r="D713" s="0" t="n">
        <v>0.656646111352788</v>
      </c>
      <c r="E713" s="0" t="n">
        <v>3.18393441063157E-019</v>
      </c>
      <c r="F713" s="0" t="n">
        <v>183.320892727493</v>
      </c>
      <c r="G713" s="0" t="n">
        <v>254.700735716161</v>
      </c>
      <c r="H713" s="0" t="n">
        <v>275.15148557444</v>
      </c>
      <c r="I713" s="0" t="n">
        <v>957.460977347928</v>
      </c>
      <c r="J713" s="0" t="n">
        <v>811.46766371861</v>
      </c>
      <c r="K713" s="0" t="n">
        <v>646.745035447564</v>
      </c>
      <c r="L713" s="0" t="n">
        <v>314.356521951601</v>
      </c>
      <c r="M713" s="0" t="n">
        <v>503.023231950698</v>
      </c>
      <c r="N713" s="0" t="n">
        <v>307.30889306918</v>
      </c>
      <c r="O713" s="0" t="n">
        <f aca="false">(AVERAGE(I713:K713))/(AVERAGE(F713:H713))</f>
        <v>3.38721921652926</v>
      </c>
      <c r="P713" s="0" t="n">
        <f aca="false">(AVERAGE(L713:N713))/(AVERAGE(I713:K713))</f>
        <v>0.465579708843143</v>
      </c>
    </row>
    <row r="714" customFormat="false" ht="15" hidden="false" customHeight="false" outlineLevel="0" collapsed="false">
      <c r="A714" s="0" t="s">
        <v>1439</v>
      </c>
      <c r="B714" s="0" t="s">
        <v>1440</v>
      </c>
      <c r="C714" s="0" t="n">
        <v>1062.1833495957</v>
      </c>
      <c r="D714" s="0" t="n">
        <v>0.731524651548568</v>
      </c>
      <c r="E714" s="0" t="n">
        <v>3.19322470972111E-019</v>
      </c>
      <c r="F714" s="0" t="n">
        <v>678.287303091726</v>
      </c>
      <c r="G714" s="0" t="n">
        <v>595.999721575816</v>
      </c>
      <c r="H714" s="0" t="n">
        <v>505.855423479163</v>
      </c>
      <c r="I714" s="0" t="n">
        <v>1863.34911516657</v>
      </c>
      <c r="J714" s="0" t="n">
        <v>2569.22363747898</v>
      </c>
      <c r="K714" s="0" t="n">
        <v>1738.12728276532</v>
      </c>
      <c r="L714" s="0" t="n">
        <v>978.466278782331</v>
      </c>
      <c r="M714" s="0" t="n">
        <v>991.776301292866</v>
      </c>
      <c r="N714" s="0" t="n">
        <v>985.382792820645</v>
      </c>
      <c r="O714" s="0" t="n">
        <f aca="false">(AVERAGE(I714:K714))/(AVERAGE(F714:H714))</f>
        <v>3.46640800674977</v>
      </c>
      <c r="P714" s="0" t="n">
        <f aca="false">(AVERAGE(L714:N714))/(AVERAGE(I714:K714))</f>
        <v>0.478977321200972</v>
      </c>
    </row>
    <row r="715" customFormat="false" ht="15" hidden="false" customHeight="false" outlineLevel="0" collapsed="false">
      <c r="A715" s="0" t="s">
        <v>1441</v>
      </c>
      <c r="B715" s="0" t="s">
        <v>1442</v>
      </c>
      <c r="C715" s="0" t="n">
        <v>55.2375209156271</v>
      </c>
      <c r="D715" s="0" t="n">
        <v>0.626432833592149</v>
      </c>
      <c r="E715" s="0" t="n">
        <v>4.01998312391643E-019</v>
      </c>
      <c r="F715" s="0" t="n">
        <v>19.410447465264</v>
      </c>
      <c r="G715" s="0" t="n">
        <v>38.7145118288564</v>
      </c>
      <c r="H715" s="0" t="n">
        <v>29.6316984464782</v>
      </c>
      <c r="I715" s="0" t="n">
        <v>119.962909339845</v>
      </c>
      <c r="J715" s="0" t="n">
        <v>118.28603875522</v>
      </c>
      <c r="K715" s="0" t="n">
        <v>140.929239143134</v>
      </c>
      <c r="L715" s="0" t="n">
        <v>35.3967129275262</v>
      </c>
      <c r="M715" s="0" t="n">
        <v>57.9725355971549</v>
      </c>
      <c r="N715" s="0" t="n">
        <v>42.6062477116562</v>
      </c>
      <c r="O715" s="0" t="n">
        <f aca="false">(AVERAGE(I715:K715))/(AVERAGE(F715:H715))</f>
        <v>4.32079111717106</v>
      </c>
      <c r="P715" s="0" t="n">
        <f aca="false">(AVERAGE(L715:N715))/(AVERAGE(I715:K715))</f>
        <v>0.358605797518932</v>
      </c>
    </row>
    <row r="716" customFormat="false" ht="15" hidden="false" customHeight="false" outlineLevel="0" collapsed="false">
      <c r="A716" s="0" t="s">
        <v>1443</v>
      </c>
      <c r="B716" s="0" t="s">
        <v>1444</v>
      </c>
      <c r="C716" s="0" t="n">
        <v>61.463754908785</v>
      </c>
      <c r="D716" s="0" t="n">
        <v>0.513668779657855</v>
      </c>
      <c r="E716" s="0" t="n">
        <v>6.09721890727722E-019</v>
      </c>
      <c r="F716" s="0" t="n">
        <v>39.8992531230427</v>
      </c>
      <c r="G716" s="0" t="n">
        <v>25.4700735716161</v>
      </c>
      <c r="H716" s="0" t="n">
        <v>34.9230731690636</v>
      </c>
      <c r="I716" s="0" t="n">
        <v>146.870477789904</v>
      </c>
      <c r="J716" s="0" t="n">
        <v>148.811468111406</v>
      </c>
      <c r="K716" s="0" t="n">
        <v>150.761511641493</v>
      </c>
      <c r="L716" s="0" t="n">
        <v>32.8683762898457</v>
      </c>
      <c r="M716" s="0" t="n">
        <v>75.810238857818</v>
      </c>
      <c r="N716" s="0" t="n">
        <v>34.4476045328284</v>
      </c>
      <c r="O716" s="0" t="n">
        <f aca="false">(AVERAGE(I716:K716))/(AVERAGE(F716:H716))</f>
        <v>4.45141863341023</v>
      </c>
      <c r="P716" s="0" t="n">
        <f aca="false">(AVERAGE(L716:N716))/(AVERAGE(I716:K716))</f>
        <v>0.320592041976043</v>
      </c>
    </row>
    <row r="717" customFormat="false" ht="15" hidden="false" customHeight="false" outlineLevel="0" collapsed="false">
      <c r="A717" s="0" t="s">
        <v>1445</v>
      </c>
      <c r="B717" s="0" t="s">
        <v>1446</v>
      </c>
      <c r="C717" s="0" t="n">
        <v>62.4424487246065</v>
      </c>
      <c r="D717" s="0" t="n">
        <v>-0.28371092094029</v>
      </c>
      <c r="E717" s="0" t="n">
        <v>1.19197780524039E-018</v>
      </c>
      <c r="F717" s="0" t="n">
        <v>54.996267818248</v>
      </c>
      <c r="G717" s="0" t="n">
        <v>38.7145118288564</v>
      </c>
      <c r="H717" s="0" t="n">
        <v>37.0396230580977</v>
      </c>
      <c r="I717" s="0" t="n">
        <v>139.02243699197</v>
      </c>
      <c r="J717" s="0" t="n">
        <v>181.880683247274</v>
      </c>
      <c r="K717" s="0" t="n">
        <v>121.264694146418</v>
      </c>
      <c r="L717" s="0" t="n">
        <v>36.239491806753</v>
      </c>
      <c r="M717" s="0" t="n">
        <v>32.9997510322266</v>
      </c>
      <c r="N717" s="0" t="n">
        <v>38.073668167863</v>
      </c>
      <c r="O717" s="0" t="n">
        <f aca="false">(AVERAGE(I717:K717))/(AVERAGE(F717:H717))</f>
        <v>3.38177019142802</v>
      </c>
      <c r="P717" s="0" t="n">
        <f aca="false">(AVERAGE(L717:N717))/(AVERAGE(I717:K717))</f>
        <v>0.242697246419758</v>
      </c>
    </row>
    <row r="718" customFormat="false" ht="15" hidden="false" customHeight="false" outlineLevel="0" collapsed="false">
      <c r="A718" s="0" t="s">
        <v>1447</v>
      </c>
      <c r="B718" s="0" t="s">
        <v>1448</v>
      </c>
      <c r="C718" s="0" t="n">
        <v>282.064171178537</v>
      </c>
      <c r="D718" s="0" t="n">
        <v>2.16979900372956</v>
      </c>
      <c r="E718" s="0" t="n">
        <v>1.60942802148498E-018</v>
      </c>
      <c r="F718" s="0" t="n">
        <v>24.8022384278373</v>
      </c>
      <c r="G718" s="0" t="n">
        <v>27.5076794573453</v>
      </c>
      <c r="H718" s="0" t="n">
        <v>37.0396230580977</v>
      </c>
      <c r="I718" s="0" t="n">
        <v>815.0750942997</v>
      </c>
      <c r="J718" s="0" t="n">
        <v>1279.52424718012</v>
      </c>
      <c r="K718" s="0" t="n">
        <v>551.699734630101</v>
      </c>
      <c r="L718" s="0" t="n">
        <v>97.7623499903104</v>
      </c>
      <c r="M718" s="0" t="n">
        <v>238.133338529851</v>
      </c>
      <c r="N718" s="0" t="n">
        <v>66.1756613393809</v>
      </c>
      <c r="O718" s="0" t="n">
        <f aca="false">(AVERAGE(I718:K718))/(AVERAGE(F718:H718))</f>
        <v>29.6173774165198</v>
      </c>
      <c r="P718" s="0" t="n">
        <f aca="false">(AVERAGE(L718:N718))/(AVERAGE(I718:K718))</f>
        <v>0.151937229427065</v>
      </c>
    </row>
    <row r="719" customFormat="false" ht="15" hidden="false" customHeight="false" outlineLevel="0" collapsed="false">
      <c r="A719" s="0" t="s">
        <v>1449</v>
      </c>
      <c r="B719" s="0" t="s">
        <v>1450</v>
      </c>
      <c r="C719" s="0" t="n">
        <v>74.8673698850238</v>
      </c>
      <c r="D719" s="0" t="n">
        <v>1.44651530718766</v>
      </c>
      <c r="E719" s="0" t="n">
        <v>1.61860498787187E-018</v>
      </c>
      <c r="F719" s="0" t="n">
        <v>22.645522042808</v>
      </c>
      <c r="G719" s="0" t="n">
        <v>27.5076794573453</v>
      </c>
      <c r="H719" s="0" t="n">
        <v>25.3985986684099</v>
      </c>
      <c r="I719" s="0" t="n">
        <v>162.566559385772</v>
      </c>
      <c r="J719" s="0" t="n">
        <v>206.046648154255</v>
      </c>
      <c r="K719" s="0" t="n">
        <v>103.785098593781</v>
      </c>
      <c r="L719" s="0" t="n">
        <v>64.8939737004647</v>
      </c>
      <c r="M719" s="0" t="n">
        <v>63.3238465753538</v>
      </c>
      <c r="N719" s="0" t="n">
        <v>77.9603681532433</v>
      </c>
      <c r="O719" s="0" t="n">
        <f aca="false">(AVERAGE(I719:K719))/(AVERAGE(F719:H719))</f>
        <v>6.25264130146261</v>
      </c>
      <c r="P719" s="0" t="n">
        <f aca="false">(AVERAGE(L719:N719))/(AVERAGE(I719:K719))</f>
        <v>0.436449889324246</v>
      </c>
    </row>
    <row r="720" customFormat="false" ht="15" hidden="false" customHeight="false" outlineLevel="0" collapsed="false">
      <c r="A720" s="0" t="s">
        <v>1451</v>
      </c>
      <c r="B720" s="0" t="s">
        <v>1452</v>
      </c>
      <c r="C720" s="0" t="n">
        <v>1895.08538970959</v>
      </c>
      <c r="D720" s="0" t="n">
        <v>1.14640729120491</v>
      </c>
      <c r="E720" s="0" t="n">
        <v>1.78244086974956E-018</v>
      </c>
      <c r="F720" s="0" t="n">
        <v>311.645517636739</v>
      </c>
      <c r="G720" s="0" t="n">
        <v>856.813274949165</v>
      </c>
      <c r="H720" s="0" t="n">
        <v>824.396181778804</v>
      </c>
      <c r="I720" s="0" t="n">
        <v>5121.40719499454</v>
      </c>
      <c r="J720" s="0" t="n">
        <v>4915.86601923578</v>
      </c>
      <c r="K720" s="0" t="n">
        <v>4676.8842850524</v>
      </c>
      <c r="L720" s="0" t="n">
        <v>1152.07872790305</v>
      </c>
      <c r="M720" s="0" t="n">
        <v>2154.79455388809</v>
      </c>
      <c r="N720" s="0" t="n">
        <v>1105.04289277678</v>
      </c>
      <c r="O720" s="0" t="n">
        <f aca="false">(AVERAGE(I720:K720))/(AVERAGE(F720:H720))</f>
        <v>7.38345624170337</v>
      </c>
      <c r="P720" s="0" t="n">
        <f aca="false">(AVERAGE(L720:N720))/(AVERAGE(I720:K720))</f>
        <v>0.299841576031994</v>
      </c>
    </row>
    <row r="721" customFormat="false" ht="15" hidden="false" customHeight="false" outlineLevel="0" collapsed="false">
      <c r="A721" s="0" t="s">
        <v>1453</v>
      </c>
      <c r="B721" s="0" t="s">
        <v>1454</v>
      </c>
      <c r="C721" s="0" t="n">
        <v>108.000438359631</v>
      </c>
      <c r="D721" s="0" t="n">
        <v>1.3128783738112</v>
      </c>
      <c r="E721" s="0" t="n">
        <v>1.80750500088334E-018</v>
      </c>
      <c r="F721" s="0" t="n">
        <v>52.8395514332187</v>
      </c>
      <c r="G721" s="0" t="n">
        <v>17.3196500286989</v>
      </c>
      <c r="H721" s="0" t="n">
        <v>19.0489490013074</v>
      </c>
      <c r="I721" s="0" t="n">
        <v>204.049060746279</v>
      </c>
      <c r="J721" s="0" t="n">
        <v>263.281828197104</v>
      </c>
      <c r="K721" s="0" t="n">
        <v>305.892922171145</v>
      </c>
      <c r="L721" s="0" t="n">
        <v>52.2522905120625</v>
      </c>
      <c r="M721" s="0" t="n">
        <v>98.9992530966799</v>
      </c>
      <c r="N721" s="0" t="n">
        <v>69.8017249744155</v>
      </c>
      <c r="O721" s="0" t="n">
        <f aca="false">(AVERAGE(I721:K721))/(AVERAGE(F721:H721))</f>
        <v>8.66763638859748</v>
      </c>
      <c r="P721" s="0" t="n">
        <f aca="false">(AVERAGE(L721:N721))/(AVERAGE(I721:K721))</f>
        <v>0.285885231941488</v>
      </c>
    </row>
    <row r="722" customFormat="false" ht="15" hidden="false" customHeight="false" outlineLevel="0" collapsed="false">
      <c r="A722" s="0" t="s">
        <v>1455</v>
      </c>
      <c r="B722" s="0" t="s">
        <v>1456</v>
      </c>
      <c r="C722" s="0" t="n">
        <v>146.16730005946</v>
      </c>
      <c r="D722" s="0" t="n">
        <v>0.56883124015979</v>
      </c>
      <c r="E722" s="0" t="n">
        <v>1.86412341327141E-018</v>
      </c>
      <c r="F722" s="0" t="n">
        <v>78.7201480535707</v>
      </c>
      <c r="G722" s="0" t="n">
        <v>101.880294286464</v>
      </c>
      <c r="H722" s="0" t="n">
        <v>84.6619955613663</v>
      </c>
      <c r="I722" s="0" t="n">
        <v>281.408320040199</v>
      </c>
      <c r="J722" s="0" t="n">
        <v>300.166722002495</v>
      </c>
      <c r="K722" s="0" t="n">
        <v>223.957318018159</v>
      </c>
      <c r="L722" s="0" t="n">
        <v>134.84462067629</v>
      </c>
      <c r="M722" s="0" t="n">
        <v>131.107118965873</v>
      </c>
      <c r="N722" s="0" t="n">
        <v>127.818743134968</v>
      </c>
      <c r="O722" s="0" t="n">
        <f aca="false">(AVERAGE(I722:K722))/(AVERAGE(F722:H722))</f>
        <v>3.03673737764663</v>
      </c>
      <c r="P722" s="0" t="n">
        <f aca="false">(AVERAGE(L722:N722))/(AVERAGE(I722:K722))</f>
        <v>0.488832605989142</v>
      </c>
    </row>
    <row r="723" customFormat="false" ht="15" hidden="false" customHeight="false" outlineLevel="0" collapsed="false">
      <c r="A723" s="0" t="s">
        <v>1457</v>
      </c>
      <c r="B723" s="0" t="s">
        <v>1458</v>
      </c>
      <c r="C723" s="0" t="n">
        <v>58.9712724233968</v>
      </c>
      <c r="D723" s="0" t="n">
        <v>1.92158144335466</v>
      </c>
      <c r="E723" s="0" t="n">
        <v>1.95968803618204E-018</v>
      </c>
      <c r="F723" s="0" t="n">
        <v>3.235074577544</v>
      </c>
      <c r="G723" s="0" t="n">
        <v>5.09401471432322</v>
      </c>
      <c r="H723" s="0" t="n">
        <v>14.8158492232391</v>
      </c>
      <c r="I723" s="0" t="n">
        <v>229.835480510919</v>
      </c>
      <c r="J723" s="0" t="n">
        <v>204.774755264414</v>
      </c>
      <c r="K723" s="0" t="n">
        <v>117.987269980298</v>
      </c>
      <c r="L723" s="0" t="n">
        <v>19.3839142222167</v>
      </c>
      <c r="M723" s="0" t="n">
        <v>32.1078658691935</v>
      </c>
      <c r="N723" s="0" t="n">
        <v>36.2606363503457</v>
      </c>
      <c r="O723" s="0" t="n">
        <f aca="false">(AVERAGE(I723:K723))/(AVERAGE(F723:H723))</f>
        <v>23.8755227366433</v>
      </c>
      <c r="P723" s="0" t="n">
        <f aca="false">(AVERAGE(L723:N723))/(AVERAGE(I723:K723))</f>
        <v>0.15879987789985</v>
      </c>
    </row>
    <row r="724" customFormat="false" ht="15" hidden="false" customHeight="false" outlineLevel="0" collapsed="false">
      <c r="A724" s="0" t="s">
        <v>1459</v>
      </c>
      <c r="B724" s="0" t="s">
        <v>1460</v>
      </c>
      <c r="C724" s="0" t="n">
        <v>194.192206320616</v>
      </c>
      <c r="D724" s="0" t="n">
        <v>-0.404196988095864</v>
      </c>
      <c r="E724" s="0" t="n">
        <v>2.10220085822894E-018</v>
      </c>
      <c r="F724" s="0" t="n">
        <v>119.697759369128</v>
      </c>
      <c r="G724" s="0" t="n">
        <v>115.124732543704</v>
      </c>
      <c r="H724" s="0" t="n">
        <v>140.750567620771</v>
      </c>
      <c r="I724" s="0" t="n">
        <v>354.282984592442</v>
      </c>
      <c r="J724" s="0" t="n">
        <v>468.056583461518</v>
      </c>
      <c r="K724" s="0" t="n">
        <v>329.92736605602</v>
      </c>
      <c r="L724" s="0" t="n">
        <v>91.8628978357227</v>
      </c>
      <c r="M724" s="0" t="n">
        <v>63.3238465753538</v>
      </c>
      <c r="N724" s="0" t="n">
        <v>128.725259043727</v>
      </c>
      <c r="O724" s="0" t="n">
        <f aca="false">(AVERAGE(I724:K724))/(AVERAGE(F724:H724))</f>
        <v>3.06802339747397</v>
      </c>
      <c r="P724" s="0" t="n">
        <f aca="false">(AVERAGE(L724:N724))/(AVERAGE(I724:K724))</f>
        <v>0.246394298968667</v>
      </c>
    </row>
    <row r="725" customFormat="false" ht="15" hidden="false" customHeight="false" outlineLevel="0" collapsed="false">
      <c r="A725" s="0" t="s">
        <v>1461</v>
      </c>
      <c r="B725" s="0" t="s">
        <v>1462</v>
      </c>
      <c r="C725" s="0" t="n">
        <v>756.167582812952</v>
      </c>
      <c r="D725" s="0" t="n">
        <v>0.597941706403041</v>
      </c>
      <c r="E725" s="0" t="n">
        <v>2.61116101491052E-018</v>
      </c>
      <c r="F725" s="0" t="n">
        <v>398.992531230427</v>
      </c>
      <c r="G725" s="0" t="n">
        <v>397.333147717211</v>
      </c>
      <c r="H725" s="0" t="n">
        <v>349.230731690636</v>
      </c>
      <c r="I725" s="0" t="n">
        <v>1565.12356484509</v>
      </c>
      <c r="J725" s="0" t="n">
        <v>1605.12882697944</v>
      </c>
      <c r="K725" s="0" t="n">
        <v>1348.11380699711</v>
      </c>
      <c r="L725" s="0" t="n">
        <v>398.634409874283</v>
      </c>
      <c r="M725" s="0" t="n">
        <v>867.804263631257</v>
      </c>
      <c r="N725" s="0" t="n">
        <v>467.76220891946</v>
      </c>
      <c r="O725" s="0" t="n">
        <f aca="false">(AVERAGE(I725:K725))/(AVERAGE(F725:H725))</f>
        <v>3.94425464941017</v>
      </c>
      <c r="P725" s="0" t="n">
        <f aca="false">(AVERAGE(L725:N725))/(AVERAGE(I725:K725))</f>
        <v>0.38381149426916</v>
      </c>
    </row>
    <row r="726" customFormat="false" ht="15" hidden="false" customHeight="false" outlineLevel="0" collapsed="false">
      <c r="A726" s="0" t="s">
        <v>1463</v>
      </c>
      <c r="B726" s="0" t="s">
        <v>1464</v>
      </c>
      <c r="C726" s="0" t="n">
        <v>20.2361251814324</v>
      </c>
      <c r="D726" s="0" t="n">
        <v>3.2230011451396</v>
      </c>
      <c r="E726" s="0" t="n">
        <v>3.83493561800179E-018</v>
      </c>
      <c r="F726" s="0" t="n">
        <v>3.235074577544</v>
      </c>
      <c r="G726" s="0" t="n">
        <v>0</v>
      </c>
      <c r="H726" s="0" t="n">
        <v>2.11654988903415</v>
      </c>
      <c r="I726" s="0" t="n">
        <v>44.8459474167648</v>
      </c>
      <c r="J726" s="0" t="n">
        <v>86.4887165091936</v>
      </c>
      <c r="K726" s="0" t="n">
        <v>51.3463119358708</v>
      </c>
      <c r="L726" s="0" t="n">
        <v>13.484462067629</v>
      </c>
      <c r="M726" s="0" t="n">
        <v>27.6484400540277</v>
      </c>
      <c r="N726" s="0" t="n">
        <v>8.15864317882779</v>
      </c>
      <c r="O726" s="0" t="n">
        <f aca="false">(AVERAGE(I726:K726))/(AVERAGE(F726:H726))</f>
        <v>34.1356119067593</v>
      </c>
      <c r="P726" s="0" t="n">
        <f aca="false">(AVERAGE(L726:N726))/(AVERAGE(I726:K726))</f>
        <v>0.269823089503125</v>
      </c>
    </row>
    <row r="727" customFormat="false" ht="15" hidden="false" customHeight="false" outlineLevel="0" collapsed="false">
      <c r="A727" s="0" t="s">
        <v>1465</v>
      </c>
      <c r="B727" s="0" t="s">
        <v>1466</v>
      </c>
      <c r="C727" s="0" t="n">
        <v>201.37768650764</v>
      </c>
      <c r="D727" s="0" t="n">
        <v>-0.0579133955378573</v>
      </c>
      <c r="E727" s="0" t="n">
        <v>3.83990382544498E-018</v>
      </c>
      <c r="F727" s="0" t="n">
        <v>134.794774064333</v>
      </c>
      <c r="G727" s="0" t="n">
        <v>89.6546589720886</v>
      </c>
      <c r="H727" s="0" t="n">
        <v>111.118869174293</v>
      </c>
      <c r="I727" s="0" t="n">
        <v>340.829200367412</v>
      </c>
      <c r="J727" s="0" t="n">
        <v>460.425226122471</v>
      </c>
      <c r="K727" s="0" t="n">
        <v>485.058776585673</v>
      </c>
      <c r="L727" s="0" t="n">
        <v>91.0201189564959</v>
      </c>
      <c r="M727" s="0" t="n">
        <v>99.8911382597131</v>
      </c>
      <c r="N727" s="0" t="n">
        <v>131.444806770003</v>
      </c>
      <c r="O727" s="0" t="n">
        <f aca="false">(AVERAGE(I727:K727))/(AVERAGE(F727:H727))</f>
        <v>3.83323810562965</v>
      </c>
      <c r="P727" s="0" t="n">
        <f aca="false">(AVERAGE(L727:N727))/(AVERAGE(I727:K727))</f>
        <v>0.250604645288149</v>
      </c>
    </row>
    <row r="728" customFormat="false" ht="15" hidden="false" customHeight="false" outlineLevel="0" collapsed="false">
      <c r="A728" s="0" t="s">
        <v>1467</v>
      </c>
      <c r="B728" s="0" t="s">
        <v>1468</v>
      </c>
      <c r="C728" s="0" t="n">
        <v>51.0431973882476</v>
      </c>
      <c r="D728" s="0" t="n">
        <v>1.34462570424126</v>
      </c>
      <c r="E728" s="0" t="n">
        <v>4.23381682745477E-018</v>
      </c>
      <c r="F728" s="0" t="n">
        <v>21.5671638502933</v>
      </c>
      <c r="G728" s="0" t="n">
        <v>21.3948618001575</v>
      </c>
      <c r="H728" s="0" t="n">
        <v>14.8158492232391</v>
      </c>
      <c r="I728" s="0" t="n">
        <v>112.114868541912</v>
      </c>
      <c r="J728" s="0" t="n">
        <v>142.452003662201</v>
      </c>
      <c r="K728" s="0" t="n">
        <v>83.0280788750251</v>
      </c>
      <c r="L728" s="0" t="n">
        <v>49.723953874382</v>
      </c>
      <c r="M728" s="0" t="n">
        <v>53.5131097819891</v>
      </c>
      <c r="N728" s="0" t="n">
        <v>43.5127636204148</v>
      </c>
      <c r="O728" s="0" t="n">
        <f aca="false">(AVERAGE(I728:K728))/(AVERAGE(F728:H728))</f>
        <v>5.84297971874468</v>
      </c>
      <c r="P728" s="0" t="n">
        <f aca="false">(AVERAGE(L728:N728))/(AVERAGE(I728:K728))</f>
        <v>0.434692008300756</v>
      </c>
    </row>
    <row r="729" customFormat="false" ht="15" hidden="false" customHeight="false" outlineLevel="0" collapsed="false">
      <c r="A729" s="0" t="s">
        <v>1469</v>
      </c>
      <c r="B729" s="0" t="s">
        <v>1470</v>
      </c>
      <c r="C729" s="0" t="n">
        <v>51.3093944406092</v>
      </c>
      <c r="D729" s="0" t="n">
        <v>0.198969705196522</v>
      </c>
      <c r="E729" s="0" t="n">
        <v>4.75503156956617E-018</v>
      </c>
      <c r="F729" s="0" t="n">
        <v>11.8619401176613</v>
      </c>
      <c r="G729" s="0" t="n">
        <v>25.4700735716161</v>
      </c>
      <c r="H729" s="0" t="n">
        <v>13.757574278722</v>
      </c>
      <c r="I729" s="0" t="n">
        <v>178.26264098164</v>
      </c>
      <c r="J729" s="0" t="n">
        <v>161.530397009817</v>
      </c>
      <c r="K729" s="0" t="n">
        <v>100.507674427662</v>
      </c>
      <c r="L729" s="0" t="n">
        <v>20.2266931014435</v>
      </c>
      <c r="M729" s="0" t="n">
        <v>26.7565548909945</v>
      </c>
      <c r="N729" s="0" t="n">
        <v>11.7847068138623</v>
      </c>
      <c r="O729" s="0" t="n">
        <f aca="false">(AVERAGE(I729:K729))/(AVERAGE(F729:H729))</f>
        <v>8.61820832641882</v>
      </c>
      <c r="P729" s="0" t="n">
        <f aca="false">(AVERAGE(L729:N729))/(AVERAGE(I729:K729))</f>
        <v>0.133472313690829</v>
      </c>
    </row>
    <row r="730" customFormat="false" ht="15" hidden="false" customHeight="false" outlineLevel="0" collapsed="false">
      <c r="A730" s="0" t="s">
        <v>1471</v>
      </c>
      <c r="B730" s="0" t="s">
        <v>1472</v>
      </c>
      <c r="C730" s="0" t="n">
        <v>168.421853684485</v>
      </c>
      <c r="D730" s="0" t="n">
        <v>2.77341719600915</v>
      </c>
      <c r="E730" s="0" t="n">
        <v>5.66076108116949E-018</v>
      </c>
      <c r="F730" s="0" t="n">
        <v>12.940298310176</v>
      </c>
      <c r="G730" s="0" t="n">
        <v>16.3008470858343</v>
      </c>
      <c r="H730" s="0" t="n">
        <v>6.34964966710247</v>
      </c>
      <c r="I730" s="0" t="n">
        <v>528.061030832405</v>
      </c>
      <c r="J730" s="0" t="n">
        <v>648.665373818952</v>
      </c>
      <c r="K730" s="0" t="n">
        <v>547.329835741941</v>
      </c>
      <c r="L730" s="0" t="n">
        <v>25.2833663768044</v>
      </c>
      <c r="M730" s="0" t="n">
        <v>174.809491954498</v>
      </c>
      <c r="N730" s="0" t="n">
        <v>43.5127636204148</v>
      </c>
      <c r="O730" s="0" t="n">
        <f aca="false">(AVERAGE(I730:K730))/(AVERAGE(F730:H730))</f>
        <v>48.4410712752005</v>
      </c>
      <c r="P730" s="0" t="n">
        <f aca="false">(AVERAGE(L730:N730))/(AVERAGE(I730:K730))</f>
        <v>0.141297955509935</v>
      </c>
    </row>
    <row r="731" customFormat="false" ht="15" hidden="false" customHeight="false" outlineLevel="0" collapsed="false">
      <c r="A731" s="0" t="s">
        <v>1473</v>
      </c>
      <c r="B731" s="0" t="s">
        <v>1474</v>
      </c>
      <c r="C731" s="0" t="n">
        <v>320.027049205379</v>
      </c>
      <c r="D731" s="0" t="n">
        <v>0.000736739420448051</v>
      </c>
      <c r="E731" s="0" t="n">
        <v>5.84830842120172E-018</v>
      </c>
      <c r="F731" s="0" t="n">
        <v>277.138055476269</v>
      </c>
      <c r="G731" s="0" t="n">
        <v>187.459741487094</v>
      </c>
      <c r="H731" s="0" t="n">
        <v>169.323991122732</v>
      </c>
      <c r="I731" s="0" t="n">
        <v>709.687117870303</v>
      </c>
      <c r="J731" s="0" t="n">
        <v>722.435161429734</v>
      </c>
      <c r="K731" s="0" t="n">
        <v>506.908271026469</v>
      </c>
      <c r="L731" s="0" t="n">
        <v>208.166383169023</v>
      </c>
      <c r="M731" s="0" t="n">
        <v>237.241453366818</v>
      </c>
      <c r="N731" s="0" t="n">
        <v>188.555309021797</v>
      </c>
      <c r="O731" s="0" t="n">
        <f aca="false">(AVERAGE(I731:K731))/(AVERAGE(F731:H731))</f>
        <v>3.05878514789771</v>
      </c>
      <c r="P731" s="0" t="n">
        <f aca="false">(AVERAGE(L731:N731))/(AVERAGE(I731:K731))</f>
        <v>0.32694850808353</v>
      </c>
    </row>
    <row r="732" customFormat="false" ht="15" hidden="false" customHeight="false" outlineLevel="0" collapsed="false">
      <c r="A732" s="0" t="s">
        <v>1475</v>
      </c>
      <c r="B732" s="0" t="s">
        <v>1476</v>
      </c>
      <c r="C732" s="0" t="n">
        <v>207.880196906038</v>
      </c>
      <c r="D732" s="0" t="n">
        <v>0.868157545317509</v>
      </c>
      <c r="E732" s="0" t="n">
        <v>6.15766809232725E-018</v>
      </c>
      <c r="F732" s="0" t="n">
        <v>98.1305955188347</v>
      </c>
      <c r="G732" s="0" t="n">
        <v>128.369170800945</v>
      </c>
      <c r="H732" s="0" t="n">
        <v>77.2540709497467</v>
      </c>
      <c r="I732" s="0" t="n">
        <v>594.208803272133</v>
      </c>
      <c r="J732" s="0" t="n">
        <v>403.190046079623</v>
      </c>
      <c r="K732" s="0" t="n">
        <v>456.654433812638</v>
      </c>
      <c r="L732" s="0" t="n">
        <v>82.5923301642278</v>
      </c>
      <c r="M732" s="0" t="n">
        <v>269.349319236012</v>
      </c>
      <c r="N732" s="0" t="n">
        <v>203.059563561936</v>
      </c>
      <c r="O732" s="0" t="n">
        <f aca="false">(AVERAGE(I732:K732))/(AVERAGE(F732:H732))</f>
        <v>4.78694622012029</v>
      </c>
      <c r="P732" s="0" t="n">
        <f aca="false">(AVERAGE(L732:N732))/(AVERAGE(I732:K732))</f>
        <v>0.381692486367728</v>
      </c>
    </row>
    <row r="733" customFormat="false" ht="15" hidden="false" customHeight="false" outlineLevel="0" collapsed="false">
      <c r="A733" s="0" t="s">
        <v>1477</v>
      </c>
      <c r="B733" s="0" t="s">
        <v>1478</v>
      </c>
      <c r="C733" s="0" t="n">
        <v>885.144131633468</v>
      </c>
      <c r="D733" s="0" t="n">
        <v>1.67387160431965</v>
      </c>
      <c r="E733" s="0" t="n">
        <v>7.74728278722909E-018</v>
      </c>
      <c r="F733" s="0" t="n">
        <v>202.731340192757</v>
      </c>
      <c r="G733" s="0" t="n">
        <v>150.782835543967</v>
      </c>
      <c r="H733" s="0" t="n">
        <v>156.624691788527</v>
      </c>
      <c r="I733" s="0" t="n">
        <v>2297.23365642377</v>
      </c>
      <c r="J733" s="0" t="n">
        <v>2384.79916845203</v>
      </c>
      <c r="K733" s="0" t="n">
        <v>3029.43240421637</v>
      </c>
      <c r="L733" s="0" t="n">
        <v>304.24317540088</v>
      </c>
      <c r="M733" s="0" t="n">
        <v>1057.77580335731</v>
      </c>
      <c r="N733" s="0" t="n">
        <v>265.609161266282</v>
      </c>
      <c r="O733" s="0" t="n">
        <f aca="false">(AVERAGE(I733:K733))/(AVERAGE(F733:H733))</f>
        <v>15.1164040224997</v>
      </c>
      <c r="P733" s="0" t="n">
        <f aca="false">(AVERAGE(L733:N733))/(AVERAGE(I733:K733))</f>
        <v>0.211066002591065</v>
      </c>
    </row>
    <row r="734" customFormat="false" ht="15" hidden="false" customHeight="false" outlineLevel="0" collapsed="false">
      <c r="A734" s="0" t="s">
        <v>1479</v>
      </c>
      <c r="B734" s="0" t="s">
        <v>1480</v>
      </c>
      <c r="C734" s="0" t="n">
        <v>1094.67560394671</v>
      </c>
      <c r="D734" s="0" t="n">
        <v>3.72518649692061</v>
      </c>
      <c r="E734" s="0" t="n">
        <v>8.55777450957484E-018</v>
      </c>
      <c r="F734" s="0" t="n">
        <v>64.70149155088</v>
      </c>
      <c r="G734" s="0" t="n">
        <v>116.143535486569</v>
      </c>
      <c r="H734" s="0" t="n">
        <v>117.468518841395</v>
      </c>
      <c r="I734" s="0" t="n">
        <v>3250.21003903002</v>
      </c>
      <c r="J734" s="0" t="n">
        <v>2590.84581660628</v>
      </c>
      <c r="K734" s="0" t="n">
        <v>2748.66640065214</v>
      </c>
      <c r="L734" s="0" t="n">
        <v>509.881221932222</v>
      </c>
      <c r="M734" s="0" t="n">
        <v>2631.0612309478</v>
      </c>
      <c r="N734" s="0" t="n">
        <v>804.986126977675</v>
      </c>
      <c r="O734" s="0" t="n">
        <f aca="false">(AVERAGE(I734:K734))/(AVERAGE(F734:H734))</f>
        <v>28.7942749330499</v>
      </c>
      <c r="P734" s="0" t="n">
        <f aca="false">(AVERAGE(L734:N734))/(AVERAGE(I734:K734))</f>
        <v>0.459377900952377</v>
      </c>
    </row>
    <row r="735" customFormat="false" ht="15" hidden="false" customHeight="false" outlineLevel="0" collapsed="false">
      <c r="A735" s="0" t="s">
        <v>1481</v>
      </c>
      <c r="B735" s="0" t="s">
        <v>1482</v>
      </c>
      <c r="C735" s="0" t="n">
        <v>41.910264648912</v>
      </c>
      <c r="D735" s="0" t="n">
        <v>0.679331155649633</v>
      </c>
      <c r="E735" s="0" t="n">
        <v>1.2695048888445E-017</v>
      </c>
      <c r="F735" s="0" t="n">
        <v>24.8022384278373</v>
      </c>
      <c r="G735" s="0" t="n">
        <v>7.1316206000525</v>
      </c>
      <c r="H735" s="0" t="n">
        <v>6.34964966710247</v>
      </c>
      <c r="I735" s="0" t="n">
        <v>124.447504081522</v>
      </c>
      <c r="J735" s="0" t="n">
        <v>158.986611230135</v>
      </c>
      <c r="K735" s="0" t="n">
        <v>80.8431294309455</v>
      </c>
      <c r="L735" s="0" t="n">
        <v>13.484462067629</v>
      </c>
      <c r="M735" s="0" t="n">
        <v>24.0808994018951</v>
      </c>
      <c r="N735" s="0" t="n">
        <v>23.5694136277247</v>
      </c>
      <c r="O735" s="0" t="n">
        <f aca="false">(AVERAGE(I735:K735))/(AVERAGE(F735:H735))</f>
        <v>9.51525231516338</v>
      </c>
      <c r="P735" s="0" t="n">
        <f aca="false">(AVERAGE(L735:N735))/(AVERAGE(I735:K735))</f>
        <v>0.167824853129233</v>
      </c>
    </row>
    <row r="736" customFormat="false" ht="15" hidden="false" customHeight="false" outlineLevel="0" collapsed="false">
      <c r="A736" s="0" t="s">
        <v>1483</v>
      </c>
      <c r="B736" s="0" t="s">
        <v>1484</v>
      </c>
      <c r="C736" s="0" t="n">
        <v>1911.75612129575</v>
      </c>
      <c r="D736" s="0" t="n">
        <v>1.02071553606679</v>
      </c>
      <c r="E736" s="0" t="n">
        <v>1.33051155910919E-017</v>
      </c>
      <c r="F736" s="0" t="n">
        <v>624.369393465992</v>
      </c>
      <c r="G736" s="0" t="n">
        <v>733.538118862543</v>
      </c>
      <c r="H736" s="0" t="n">
        <v>743.967285995506</v>
      </c>
      <c r="I736" s="0" t="n">
        <v>4704.33988401862</v>
      </c>
      <c r="J736" s="0" t="n">
        <v>5353.39717334111</v>
      </c>
      <c r="K736" s="0" t="n">
        <v>5001.34927749822</v>
      </c>
      <c r="L736" s="0" t="n">
        <v>872.276139999753</v>
      </c>
      <c r="M736" s="0" t="n">
        <v>2470.52190160183</v>
      </c>
      <c r="N736" s="0" t="n">
        <v>921.92667920754</v>
      </c>
      <c r="O736" s="0" t="n">
        <f aca="false">(AVERAGE(I736:K736))/(AVERAGE(F736:H736))</f>
        <v>7.16459721904726</v>
      </c>
      <c r="P736" s="0" t="n">
        <f aca="false">(AVERAGE(L736:N736))/(AVERAGE(I736:K736))</f>
        <v>0.283199433616193</v>
      </c>
    </row>
    <row r="737" customFormat="false" ht="15" hidden="false" customHeight="false" outlineLevel="0" collapsed="false">
      <c r="A737" s="0" t="s">
        <v>1485</v>
      </c>
      <c r="B737" s="0" t="s">
        <v>1486</v>
      </c>
      <c r="C737" s="0" t="n">
        <v>143.214129198282</v>
      </c>
      <c r="D737" s="0" t="n">
        <v>0.840430815682726</v>
      </c>
      <c r="E737" s="0" t="n">
        <v>1.34018783216531E-017</v>
      </c>
      <c r="F737" s="0" t="n">
        <v>32.35074577544</v>
      </c>
      <c r="G737" s="0" t="n">
        <v>88.635856029224</v>
      </c>
      <c r="H737" s="0" t="n">
        <v>84.6619955613663</v>
      </c>
      <c r="I737" s="0" t="n">
        <v>366.615620132052</v>
      </c>
      <c r="J737" s="0" t="n">
        <v>379.024081172642</v>
      </c>
      <c r="K737" s="0" t="n">
        <v>312.447770503384</v>
      </c>
      <c r="L737" s="0" t="n">
        <v>66.5795314589183</v>
      </c>
      <c r="M737" s="0" t="n">
        <v>204.241702334592</v>
      </c>
      <c r="N737" s="0" t="n">
        <v>97.9037181459335</v>
      </c>
      <c r="O737" s="0" t="n">
        <f aca="false">(AVERAGE(I737:K737))/(AVERAGE(F737:H737))</f>
        <v>5.14512369819283</v>
      </c>
      <c r="P737" s="0" t="n">
        <f aca="false">(AVERAGE(L737:N737))/(AVERAGE(I737:K737))</f>
        <v>0.348482485393538</v>
      </c>
    </row>
    <row r="738" customFormat="false" ht="15" hidden="false" customHeight="false" outlineLevel="0" collapsed="false">
      <c r="A738" s="0" t="s">
        <v>1487</v>
      </c>
      <c r="B738" s="0" t="s">
        <v>1488</v>
      </c>
      <c r="C738" s="0" t="n">
        <v>70.2708108719663</v>
      </c>
      <c r="D738" s="0" t="n">
        <v>2.56557702444354</v>
      </c>
      <c r="E738" s="0" t="n">
        <v>1.37750493435411E-017</v>
      </c>
      <c r="F738" s="0" t="n">
        <v>16.17537288772</v>
      </c>
      <c r="G738" s="0" t="n">
        <v>6.11281765718786</v>
      </c>
      <c r="H738" s="0" t="n">
        <v>10.5827494451707</v>
      </c>
      <c r="I738" s="0" t="n">
        <v>155.839667273257</v>
      </c>
      <c r="J738" s="0" t="n">
        <v>174.249325908228</v>
      </c>
      <c r="K738" s="0" t="n">
        <v>215.217520241841</v>
      </c>
      <c r="L738" s="0" t="n">
        <v>32.8683762898457</v>
      </c>
      <c r="M738" s="0" t="n">
        <v>123.972037661608</v>
      </c>
      <c r="N738" s="0" t="n">
        <v>37.1671522591043</v>
      </c>
      <c r="O738" s="0" t="n">
        <f aca="false">(AVERAGE(I738:K738))/(AVERAGE(F738:H738))</f>
        <v>16.5893191246711</v>
      </c>
      <c r="P738" s="0" t="n">
        <f aca="false">(AVERAGE(L738:N738))/(AVERAGE(I738:K738))</f>
        <v>0.355777093129912</v>
      </c>
    </row>
    <row r="739" customFormat="false" ht="15" hidden="false" customHeight="false" outlineLevel="0" collapsed="false">
      <c r="A739" s="0" t="s">
        <v>1489</v>
      </c>
      <c r="B739" s="0" t="s">
        <v>1490</v>
      </c>
      <c r="C739" s="0" t="n">
        <v>233.603304947187</v>
      </c>
      <c r="D739" s="0" t="n">
        <v>1.30702106447401</v>
      </c>
      <c r="E739" s="0" t="n">
        <v>1.54663171277548E-017</v>
      </c>
      <c r="F739" s="0" t="n">
        <v>121.854475754157</v>
      </c>
      <c r="G739" s="0" t="n">
        <v>52.9777530289614</v>
      </c>
      <c r="H739" s="0" t="n">
        <v>47.6223725032685</v>
      </c>
      <c r="I739" s="0" t="n">
        <v>497.790016326089</v>
      </c>
      <c r="J739" s="0" t="n">
        <v>760.591948124967</v>
      </c>
      <c r="K739" s="0" t="n">
        <v>492.706099639951</v>
      </c>
      <c r="L739" s="0" t="n">
        <v>171.084112483043</v>
      </c>
      <c r="M739" s="0" t="n">
        <v>286.295137333642</v>
      </c>
      <c r="N739" s="0" t="n">
        <v>92.4646226933816</v>
      </c>
      <c r="O739" s="0" t="n">
        <f aca="false">(AVERAGE(I739:K739))/(AVERAGE(F739:H739))</f>
        <v>7.87166484291627</v>
      </c>
      <c r="P739" s="0" t="n">
        <f aca="false">(AVERAGE(L739:N739))/(AVERAGE(I739:K739))</f>
        <v>0.314001268003327</v>
      </c>
    </row>
    <row r="740" customFormat="false" ht="15" hidden="false" customHeight="false" outlineLevel="0" collapsed="false">
      <c r="A740" s="0" t="s">
        <v>1491</v>
      </c>
      <c r="B740" s="0" t="s">
        <v>1492</v>
      </c>
      <c r="C740" s="0" t="n">
        <v>91.974248303372</v>
      </c>
      <c r="D740" s="0" t="n">
        <v>1.26006663748728</v>
      </c>
      <c r="E740" s="0" t="n">
        <v>2.61664813354134E-017</v>
      </c>
      <c r="F740" s="0" t="n">
        <v>25.880596620352</v>
      </c>
      <c r="G740" s="0" t="n">
        <v>53.9965559718261</v>
      </c>
      <c r="H740" s="0" t="n">
        <v>45.5058226142344</v>
      </c>
      <c r="I740" s="0" t="n">
        <v>195.079871262926</v>
      </c>
      <c r="J740" s="0" t="n">
        <v>181.880683247274</v>
      </c>
      <c r="K740" s="0" t="n">
        <v>228.327216906319</v>
      </c>
      <c r="L740" s="0" t="n">
        <v>53.0950693912893</v>
      </c>
      <c r="M740" s="0" t="n">
        <v>139.134085433171</v>
      </c>
      <c r="N740" s="0" t="n">
        <v>108.781909051037</v>
      </c>
      <c r="O740" s="0" t="n">
        <f aca="false">(AVERAGE(I740:K740))/(AVERAGE(F740:H740))</f>
        <v>4.82751163321863</v>
      </c>
      <c r="P740" s="0" t="n">
        <f aca="false">(AVERAGE(L740:N740))/(AVERAGE(I740:K740))</f>
        <v>0.49730240406321</v>
      </c>
    </row>
    <row r="741" customFormat="false" ht="15" hidden="false" customHeight="false" outlineLevel="0" collapsed="false">
      <c r="A741" s="0" t="s">
        <v>1493</v>
      </c>
      <c r="B741" s="0" t="s">
        <v>1494</v>
      </c>
      <c r="C741" s="0" t="n">
        <v>20.3995027072555</v>
      </c>
      <c r="D741" s="0" t="n">
        <v>-1.03029306870158</v>
      </c>
      <c r="E741" s="0" t="n">
        <v>4.35219307577692E-017</v>
      </c>
      <c r="F741" s="0" t="n">
        <v>8.62686554011734</v>
      </c>
      <c r="G741" s="0" t="n">
        <v>10.1880294286464</v>
      </c>
      <c r="H741" s="0" t="n">
        <v>6.34964966710247</v>
      </c>
      <c r="I741" s="0" t="n">
        <v>45.9670961021839</v>
      </c>
      <c r="J741" s="0" t="n">
        <v>87.7606093990346</v>
      </c>
      <c r="K741" s="0" t="n">
        <v>51.3463119358708</v>
      </c>
      <c r="L741" s="0" t="n">
        <v>3.37111551690725</v>
      </c>
      <c r="M741" s="0" t="n">
        <v>3.56754065213261</v>
      </c>
      <c r="N741" s="0" t="n">
        <v>5.43909545255186</v>
      </c>
      <c r="O741" s="0" t="n">
        <f aca="false">(AVERAGE(I741:K741))/(AVERAGE(F741:H741))</f>
        <v>7.35455459715767</v>
      </c>
      <c r="P741" s="0" t="n">
        <f aca="false">(AVERAGE(L741:N741))/(AVERAGE(I741:K741))</f>
        <v>0.0668800072154871</v>
      </c>
    </row>
    <row r="742" customFormat="false" ht="15" hidden="false" customHeight="false" outlineLevel="0" collapsed="false">
      <c r="A742" s="0" t="s">
        <v>1495</v>
      </c>
      <c r="B742" s="0" t="s">
        <v>1496</v>
      </c>
      <c r="C742" s="0" t="n">
        <v>38.8023839406377</v>
      </c>
      <c r="D742" s="0" t="n">
        <v>1.72353178766143</v>
      </c>
      <c r="E742" s="0" t="n">
        <v>4.75315340553315E-017</v>
      </c>
      <c r="F742" s="0" t="n">
        <v>6.470149155088</v>
      </c>
      <c r="G742" s="0" t="n">
        <v>4.07521177145857</v>
      </c>
      <c r="H742" s="0" t="n">
        <v>6.34964966710247</v>
      </c>
      <c r="I742" s="0" t="n">
        <v>122.205206710684</v>
      </c>
      <c r="J742" s="0" t="n">
        <v>176.79311168791</v>
      </c>
      <c r="K742" s="0" t="n">
        <v>40.4215647154727</v>
      </c>
      <c r="L742" s="0" t="n">
        <v>14.3272409468558</v>
      </c>
      <c r="M742" s="0" t="n">
        <v>17.837703260663</v>
      </c>
      <c r="N742" s="0" t="n">
        <v>23.5694136277247</v>
      </c>
      <c r="O742" s="0" t="n">
        <f aca="false">(AVERAGE(I742:K742))/(AVERAGE(F742:H742))</f>
        <v>20.0899479306427</v>
      </c>
      <c r="P742" s="0" t="n">
        <f aca="false">(AVERAGE(L742:N742))/(AVERAGE(I742:K742))</f>
        <v>0.164204752308259</v>
      </c>
    </row>
    <row r="743" customFormat="false" ht="15" hidden="false" customHeight="false" outlineLevel="0" collapsed="false">
      <c r="A743" s="0" t="s">
        <v>1497</v>
      </c>
      <c r="B743" s="0" t="s">
        <v>1498</v>
      </c>
      <c r="C743" s="0" t="n">
        <v>838.079345496063</v>
      </c>
      <c r="D743" s="0" t="n">
        <v>0.845889665005528</v>
      </c>
      <c r="E743" s="0" t="n">
        <v>7.37169256872897E-017</v>
      </c>
      <c r="F743" s="0" t="n">
        <v>197.339549230184</v>
      </c>
      <c r="G743" s="0" t="n">
        <v>124.293959029486</v>
      </c>
      <c r="H743" s="0" t="n">
        <v>122.759893563981</v>
      </c>
      <c r="I743" s="0" t="n">
        <v>2488.95008163044</v>
      </c>
      <c r="J743" s="0" t="n">
        <v>2921.53796796496</v>
      </c>
      <c r="K743" s="0" t="n">
        <v>2857.91387285612</v>
      </c>
      <c r="L743" s="0" t="n">
        <v>101.133465507217</v>
      </c>
      <c r="M743" s="0" t="n">
        <v>521.752820374394</v>
      </c>
      <c r="N743" s="0" t="n">
        <v>175.864086299176</v>
      </c>
      <c r="O743" s="0" t="n">
        <f aca="false">(AVERAGE(I743:K743))/(AVERAGE(F743:H743))</f>
        <v>18.6060411529978</v>
      </c>
      <c r="P743" s="0" t="n">
        <f aca="false">(AVERAGE(L743:N743))/(AVERAGE(I743:K743))</f>
        <v>0.0966027510118864</v>
      </c>
    </row>
    <row r="744" customFormat="false" ht="15" hidden="false" customHeight="false" outlineLevel="0" collapsed="false">
      <c r="A744" s="0" t="s">
        <v>1499</v>
      </c>
      <c r="B744" s="0" t="s">
        <v>1500</v>
      </c>
      <c r="C744" s="0" t="n">
        <v>24.7113166798711</v>
      </c>
      <c r="D744" s="0" t="n">
        <v>3.44589443235584</v>
      </c>
      <c r="E744" s="0" t="n">
        <v>8.62610690356009E-017</v>
      </c>
      <c r="F744" s="0" t="n">
        <v>1.07835819251466</v>
      </c>
      <c r="G744" s="0" t="n">
        <v>2.03760588572928</v>
      </c>
      <c r="H744" s="0" t="n">
        <v>2.11654988903415</v>
      </c>
      <c r="I744" s="0" t="n">
        <v>69.5112184959854</v>
      </c>
      <c r="J744" s="0" t="n">
        <v>72.4978947209417</v>
      </c>
      <c r="K744" s="0" t="n">
        <v>54.6237361019902</v>
      </c>
      <c r="L744" s="0" t="n">
        <v>16.0127987053094</v>
      </c>
      <c r="M744" s="0" t="n">
        <v>27.6484400540277</v>
      </c>
      <c r="N744" s="0" t="n">
        <v>13.5977386313796</v>
      </c>
      <c r="O744" s="0" t="n">
        <f aca="false">(AVERAGE(I744:K744))/(AVERAGE(F744:H744))</f>
        <v>37.5790395493591</v>
      </c>
      <c r="P744" s="0" t="n">
        <f aca="false">(AVERAGE(L744:N744))/(AVERAGE(I744:K744))</f>
        <v>0.291197414821818</v>
      </c>
    </row>
    <row r="745" customFormat="false" ht="15" hidden="false" customHeight="false" outlineLevel="0" collapsed="false">
      <c r="A745" s="0" t="s">
        <v>1501</v>
      </c>
      <c r="B745" s="0" t="s">
        <v>1502</v>
      </c>
      <c r="C745" s="0" t="n">
        <v>315.106432204003</v>
      </c>
      <c r="D745" s="0" t="n">
        <v>0.613857495183907</v>
      </c>
      <c r="E745" s="0" t="n">
        <v>8.76339434536786E-017</v>
      </c>
      <c r="F745" s="0" t="n">
        <v>209.201489347845</v>
      </c>
      <c r="G745" s="0" t="n">
        <v>126.331564915215</v>
      </c>
      <c r="H745" s="0" t="n">
        <v>187.314665179523</v>
      </c>
      <c r="I745" s="0" t="n">
        <v>660.356575711861</v>
      </c>
      <c r="J745" s="0" t="n">
        <v>736.425983217986</v>
      </c>
      <c r="K745" s="0" t="n">
        <v>412.955444931046</v>
      </c>
      <c r="L745" s="0" t="n">
        <v>267.1609047149</v>
      </c>
      <c r="M745" s="0" t="n">
        <v>258.646697279614</v>
      </c>
      <c r="N745" s="0" t="n">
        <v>273.76780444511</v>
      </c>
      <c r="O745" s="0" t="n">
        <f aca="false">(AVERAGE(I745:K745))/(AVERAGE(F745:H745))</f>
        <v>3.46130993129374</v>
      </c>
      <c r="P745" s="0" t="n">
        <f aca="false">(AVERAGE(L745:N745))/(AVERAGE(I745:K745))</f>
        <v>0.44181832106847</v>
      </c>
    </row>
    <row r="746" customFormat="false" ht="15" hidden="false" customHeight="false" outlineLevel="0" collapsed="false">
      <c r="A746" s="0" t="s">
        <v>1503</v>
      </c>
      <c r="B746" s="0" t="s">
        <v>1504</v>
      </c>
      <c r="C746" s="0" t="n">
        <v>25.5954105127894</v>
      </c>
      <c r="D746" s="0" t="n">
        <v>2.22480045657388</v>
      </c>
      <c r="E746" s="0" t="n">
        <v>1.35673960874459E-016</v>
      </c>
      <c r="F746" s="0" t="n">
        <v>0</v>
      </c>
      <c r="G746" s="0" t="n">
        <v>8.15042354291715</v>
      </c>
      <c r="H746" s="0" t="n">
        <v>4.23309977806831</v>
      </c>
      <c r="I746" s="0" t="n">
        <v>70.6323671814045</v>
      </c>
      <c r="J746" s="0" t="n">
        <v>68.6822160514184</v>
      </c>
      <c r="K746" s="0" t="n">
        <v>75.3807558207465</v>
      </c>
      <c r="L746" s="0" t="n">
        <v>24.4405874975776</v>
      </c>
      <c r="M746" s="0" t="n">
        <v>24.0808994018951</v>
      </c>
      <c r="N746" s="0" t="n">
        <v>9.97167499634508</v>
      </c>
      <c r="O746" s="0" t="n">
        <f aca="false">(AVERAGE(I746:K746))/(AVERAGE(F746:H746))</f>
        <v>17.3371772708451</v>
      </c>
      <c r="P746" s="0" t="n">
        <f aca="false">(AVERAGE(L746:N746))/(AVERAGE(I746:K746))</f>
        <v>0.272447283456037</v>
      </c>
    </row>
    <row r="747" customFormat="false" ht="15" hidden="false" customHeight="false" outlineLevel="0" collapsed="false">
      <c r="A747" s="0" t="s">
        <v>1505</v>
      </c>
      <c r="B747" s="0" t="s">
        <v>1506</v>
      </c>
      <c r="C747" s="0" t="n">
        <v>58.6586813806257</v>
      </c>
      <c r="D747" s="0" t="n">
        <v>0.258611355913009</v>
      </c>
      <c r="E747" s="0" t="n">
        <v>1.43028544639212E-016</v>
      </c>
      <c r="F747" s="0" t="n">
        <v>22.645522042808</v>
      </c>
      <c r="G747" s="0" t="n">
        <v>50.9401471432322</v>
      </c>
      <c r="H747" s="0" t="n">
        <v>38.0978980026148</v>
      </c>
      <c r="I747" s="0" t="n">
        <v>106.509125114816</v>
      </c>
      <c r="J747" s="0" t="n">
        <v>183.152576137115</v>
      </c>
      <c r="K747" s="0" t="n">
        <v>112.524896370099</v>
      </c>
      <c r="L747" s="0" t="n">
        <v>39.6106073236602</v>
      </c>
      <c r="M747" s="0" t="n">
        <v>49.9455691298565</v>
      </c>
      <c r="N747" s="0" t="n">
        <v>44.4192795291735</v>
      </c>
      <c r="O747" s="0" t="n">
        <f aca="false">(AVERAGE(I747:K747))/(AVERAGE(F747:H747))</f>
        <v>3.60112600041383</v>
      </c>
      <c r="P747" s="0" t="n">
        <f aca="false">(AVERAGE(L747:N747))/(AVERAGE(I747:K747))</f>
        <v>0.333117654279964</v>
      </c>
    </row>
    <row r="748" customFormat="false" ht="15" hidden="false" customHeight="false" outlineLevel="0" collapsed="false">
      <c r="A748" s="0" t="s">
        <v>1507</v>
      </c>
      <c r="B748" s="0" t="s">
        <v>1508</v>
      </c>
      <c r="C748" s="0" t="n">
        <v>61.9204798939829</v>
      </c>
      <c r="D748" s="0" t="n">
        <v>1.0732147895249</v>
      </c>
      <c r="E748" s="0" t="n">
        <v>1.86974091721595E-016</v>
      </c>
      <c r="F748" s="0" t="n">
        <v>16.17537288772</v>
      </c>
      <c r="G748" s="0" t="n">
        <v>14.263241200105</v>
      </c>
      <c r="H748" s="0" t="n">
        <v>21.1654988903415</v>
      </c>
      <c r="I748" s="0" t="n">
        <v>229.835480510919</v>
      </c>
      <c r="J748" s="0" t="n">
        <v>157.714718340294</v>
      </c>
      <c r="K748" s="0" t="n">
        <v>123.449643590497</v>
      </c>
      <c r="L748" s="0" t="n">
        <v>42.1389439613407</v>
      </c>
      <c r="M748" s="0" t="n">
        <v>49.9455691298565</v>
      </c>
      <c r="N748" s="0" t="n">
        <v>16.3172863576555</v>
      </c>
      <c r="O748" s="0" t="n">
        <f aca="false">(AVERAGE(I748:K748))/(AVERAGE(F748:H748))</f>
        <v>9.90230841983297</v>
      </c>
      <c r="P748" s="0" t="n">
        <f aca="false">(AVERAGE(L748:N748))/(AVERAGE(I748:K748))</f>
        <v>0.212136659242157</v>
      </c>
    </row>
    <row r="749" customFormat="false" ht="15" hidden="false" customHeight="false" outlineLevel="0" collapsed="false">
      <c r="A749" s="0" t="s">
        <v>1509</v>
      </c>
      <c r="B749" s="0" t="s">
        <v>1510</v>
      </c>
      <c r="C749" s="0" t="n">
        <v>60.9143711617001</v>
      </c>
      <c r="D749" s="0" t="n">
        <v>-0.114314317490719</v>
      </c>
      <c r="E749" s="0" t="n">
        <v>2.36065343961243E-016</v>
      </c>
      <c r="F749" s="0" t="n">
        <v>36.6641785454987</v>
      </c>
      <c r="G749" s="0" t="n">
        <v>41.7709206574504</v>
      </c>
      <c r="H749" s="0" t="n">
        <v>41.272722836166</v>
      </c>
      <c r="I749" s="0" t="n">
        <v>131.174396194037</v>
      </c>
      <c r="J749" s="0" t="n">
        <v>162.802289899658</v>
      </c>
      <c r="K749" s="0" t="n">
        <v>107.0625227599</v>
      </c>
      <c r="L749" s="0" t="n">
        <v>38.7678284444334</v>
      </c>
      <c r="M749" s="0" t="n">
        <v>46.3780284777239</v>
      </c>
      <c r="N749" s="0" t="n">
        <v>25.382445445242</v>
      </c>
      <c r="O749" s="0" t="n">
        <f aca="false">(AVERAGE(I749:K749))/(AVERAGE(F749:H749))</f>
        <v>3.35015040807069</v>
      </c>
      <c r="P749" s="0" t="n">
        <f aca="false">(AVERAGE(L749:N749))/(AVERAGE(I749:K749))</f>
        <v>0.275604728733018</v>
      </c>
    </row>
    <row r="750" customFormat="false" ht="15" hidden="false" customHeight="false" outlineLevel="0" collapsed="false">
      <c r="A750" s="0" t="s">
        <v>1511</v>
      </c>
      <c r="B750" s="0" t="s">
        <v>1512</v>
      </c>
      <c r="C750" s="0" t="n">
        <v>4560.22787197787</v>
      </c>
      <c r="D750" s="0" t="n">
        <v>4.38322443483057</v>
      </c>
      <c r="E750" s="0" t="n">
        <v>2.36828445500202E-016</v>
      </c>
      <c r="F750" s="0" t="n">
        <v>75.4850734760267</v>
      </c>
      <c r="G750" s="0" t="n">
        <v>132.444382572403</v>
      </c>
      <c r="H750" s="0" t="n">
        <v>134.400917953669</v>
      </c>
      <c r="I750" s="0" t="n">
        <v>18592.0086503052</v>
      </c>
      <c r="J750" s="0" t="n">
        <v>15821.0756567332</v>
      </c>
      <c r="K750" s="0" t="n">
        <v>9561.33876729236</v>
      </c>
      <c r="L750" s="0" t="n">
        <v>901.773400772691</v>
      </c>
      <c r="M750" s="0" t="n">
        <v>4774.26127771646</v>
      </c>
      <c r="N750" s="0" t="n">
        <v>1468.555772189</v>
      </c>
      <c r="O750" s="0" t="n">
        <f aca="false">(AVERAGE(I750:K750))/(AVERAGE(F750:H750))</f>
        <v>128.456095088019</v>
      </c>
      <c r="P750" s="0" t="n">
        <f aca="false">(AVERAGE(L750:N750))/(AVERAGE(I750:K750))</f>
        <v>0.162471499366837</v>
      </c>
    </row>
    <row r="751" customFormat="false" ht="15" hidden="false" customHeight="false" outlineLevel="0" collapsed="false">
      <c r="A751" s="0" t="s">
        <v>1513</v>
      </c>
      <c r="B751" s="0" t="s">
        <v>1514</v>
      </c>
      <c r="C751" s="0" t="n">
        <v>156.344078625157</v>
      </c>
      <c r="D751" s="0" t="n">
        <v>0.808940965554767</v>
      </c>
      <c r="E751" s="0" t="n">
        <v>2.42442316291201E-016</v>
      </c>
      <c r="F751" s="0" t="n">
        <v>72.2499988984827</v>
      </c>
      <c r="G751" s="0" t="n">
        <v>74.372614829119</v>
      </c>
      <c r="H751" s="0" t="n">
        <v>96.3030199510542</v>
      </c>
      <c r="I751" s="0" t="n">
        <v>330.73886219864</v>
      </c>
      <c r="J751" s="0" t="n">
        <v>274.728864205673</v>
      </c>
      <c r="K751" s="0" t="n">
        <v>382.366152713931</v>
      </c>
      <c r="L751" s="0" t="n">
        <v>128.102389642475</v>
      </c>
      <c r="M751" s="0" t="n">
        <v>153.404248041702</v>
      </c>
      <c r="N751" s="0" t="n">
        <v>144.136029492624</v>
      </c>
      <c r="O751" s="0" t="n">
        <f aca="false">(AVERAGE(I751:K751))/(AVERAGE(F751:H751))</f>
        <v>4.06640445538555</v>
      </c>
      <c r="P751" s="0" t="n">
        <f aca="false">(AVERAGE(L751:N751))/(AVERAGE(I751:K751))</f>
        <v>0.430884864524728</v>
      </c>
    </row>
    <row r="752" customFormat="false" ht="15" hidden="false" customHeight="false" outlineLevel="0" collapsed="false">
      <c r="A752" s="0" t="s">
        <v>1515</v>
      </c>
      <c r="B752" s="0" t="s">
        <v>1516</v>
      </c>
      <c r="C752" s="0" t="n">
        <v>87.4014319922213</v>
      </c>
      <c r="D752" s="0" t="n">
        <v>0.00559634025526326</v>
      </c>
      <c r="E752" s="0" t="n">
        <v>2.51685025948501E-016</v>
      </c>
      <c r="F752" s="0" t="n">
        <v>34.5074621604693</v>
      </c>
      <c r="G752" s="0" t="n">
        <v>68.2597971719311</v>
      </c>
      <c r="H752" s="0" t="n">
        <v>53.972022170371</v>
      </c>
      <c r="I752" s="0" t="n">
        <v>198.443317319184</v>
      </c>
      <c r="J752" s="0" t="n">
        <v>203.502862374573</v>
      </c>
      <c r="K752" s="0" t="n">
        <v>157.316359973731</v>
      </c>
      <c r="L752" s="0" t="n">
        <v>45.5100594782479</v>
      </c>
      <c r="M752" s="0" t="n">
        <v>65.9995020644533</v>
      </c>
      <c r="N752" s="0" t="n">
        <v>46.2323113466908</v>
      </c>
      <c r="O752" s="0" t="n">
        <f aca="false">(AVERAGE(I752:K752))/(AVERAGE(F752:H752))</f>
        <v>3.56810707759688</v>
      </c>
      <c r="P752" s="0" t="n">
        <f aca="false">(AVERAGE(L752:N752))/(AVERAGE(I752:K752))</f>
        <v>0.282053350083448</v>
      </c>
    </row>
    <row r="753" customFormat="false" ht="15" hidden="false" customHeight="false" outlineLevel="0" collapsed="false">
      <c r="A753" s="0" t="s">
        <v>1517</v>
      </c>
      <c r="B753" s="0" t="s">
        <v>1518</v>
      </c>
      <c r="C753" s="0" t="n">
        <v>75.5333799204306</v>
      </c>
      <c r="D753" s="0" t="n">
        <v>1.18679031403125</v>
      </c>
      <c r="E753" s="0" t="n">
        <v>2.51695000794845E-016</v>
      </c>
      <c r="F753" s="0" t="n">
        <v>10.7835819251466</v>
      </c>
      <c r="G753" s="0" t="n">
        <v>38.7145118288564</v>
      </c>
      <c r="H753" s="0" t="n">
        <v>19.0489490013074</v>
      </c>
      <c r="I753" s="0" t="n">
        <v>193.958722577507</v>
      </c>
      <c r="J753" s="0" t="n">
        <v>239.115863290123</v>
      </c>
      <c r="K753" s="0" t="n">
        <v>147.484087475373</v>
      </c>
      <c r="L753" s="0" t="n">
        <v>37.0822706859798</v>
      </c>
      <c r="M753" s="0" t="n">
        <v>50.8374542928897</v>
      </c>
      <c r="N753" s="0" t="n">
        <v>68.8952090656569</v>
      </c>
      <c r="O753" s="0" t="n">
        <f aca="false">(AVERAGE(I753:K753))/(AVERAGE(F753:H753))</f>
        <v>8.46949262881259</v>
      </c>
      <c r="P753" s="0" t="n">
        <f aca="false">(AVERAGE(L753:N753))/(AVERAGE(I753:K753))</f>
        <v>0.270110397527173</v>
      </c>
    </row>
    <row r="754" customFormat="false" ht="15" hidden="false" customHeight="false" outlineLevel="0" collapsed="false">
      <c r="A754" s="0" t="s">
        <v>1519</v>
      </c>
      <c r="B754" s="0" t="s">
        <v>1520</v>
      </c>
      <c r="C754" s="0" t="n">
        <v>105.634193280654</v>
      </c>
      <c r="D754" s="0" t="n">
        <v>1.10139369148283</v>
      </c>
      <c r="E754" s="0" t="n">
        <v>2.61873501496259E-016</v>
      </c>
      <c r="F754" s="0" t="n">
        <v>51.761193240704</v>
      </c>
      <c r="G754" s="0" t="n">
        <v>52.9777530289614</v>
      </c>
      <c r="H754" s="0" t="n">
        <v>46.5640975587514</v>
      </c>
      <c r="I754" s="0" t="n">
        <v>187.231830464993</v>
      </c>
      <c r="J754" s="0" t="n">
        <v>241.659649069805</v>
      </c>
      <c r="K754" s="0" t="n">
        <v>220.67989385204</v>
      </c>
      <c r="L754" s="0" t="n">
        <v>66.5795314589183</v>
      </c>
      <c r="M754" s="0" t="n">
        <v>164.1068699981</v>
      </c>
      <c r="N754" s="0" t="n">
        <v>94.2776545108989</v>
      </c>
      <c r="O754" s="0" t="n">
        <f aca="false">(AVERAGE(I754:K754))/(AVERAGE(F754:H754))</f>
        <v>4.29318113469995</v>
      </c>
      <c r="P754" s="0" t="n">
        <f aca="false">(AVERAGE(L754:N754))/(AVERAGE(I754:K754))</f>
        <v>0.500274595343647</v>
      </c>
    </row>
    <row r="755" customFormat="false" ht="15" hidden="false" customHeight="false" outlineLevel="0" collapsed="false">
      <c r="A755" s="0" t="s">
        <v>1521</v>
      </c>
      <c r="B755" s="0" t="s">
        <v>1522</v>
      </c>
      <c r="C755" s="0" t="n">
        <v>110.76742634088</v>
      </c>
      <c r="D755" s="0" t="n">
        <v>1.32115292159499</v>
      </c>
      <c r="E755" s="0" t="n">
        <v>2.78354704514717E-016</v>
      </c>
      <c r="F755" s="0" t="n">
        <v>40.9776113155573</v>
      </c>
      <c r="G755" s="0" t="n">
        <v>28.52648240021</v>
      </c>
      <c r="H755" s="0" t="n">
        <v>28.5734235019611</v>
      </c>
      <c r="I755" s="0" t="n">
        <v>290.377509523552</v>
      </c>
      <c r="J755" s="0" t="n">
        <v>323.060794019634</v>
      </c>
      <c r="K755" s="0" t="n">
        <v>180.258329136567</v>
      </c>
      <c r="L755" s="0" t="n">
        <v>40.453386202887</v>
      </c>
      <c r="M755" s="0" t="n">
        <v>123.972037661608</v>
      </c>
      <c r="N755" s="0" t="n">
        <v>80.6799158795192</v>
      </c>
      <c r="O755" s="0" t="n">
        <f aca="false">(AVERAGE(I755:K755))/(AVERAGE(F755:H755))</f>
        <v>8.09254409364561</v>
      </c>
      <c r="P755" s="0" t="n">
        <f aca="false">(AVERAGE(L755:N755))/(AVERAGE(I755:K755))</f>
        <v>0.30881489180125</v>
      </c>
    </row>
    <row r="756" customFormat="false" ht="15" hidden="false" customHeight="false" outlineLevel="0" collapsed="false">
      <c r="A756" s="0" t="s">
        <v>1523</v>
      </c>
      <c r="B756" s="0" t="s">
        <v>1524</v>
      </c>
      <c r="C756" s="0" t="n">
        <v>309.727289606232</v>
      </c>
      <c r="D756" s="0" t="n">
        <v>1.06810181004407</v>
      </c>
      <c r="E756" s="0" t="n">
        <v>3.14500600438298E-016</v>
      </c>
      <c r="F756" s="0" t="n">
        <v>6.470149155088</v>
      </c>
      <c r="G756" s="0" t="n">
        <v>60.1093736290139</v>
      </c>
      <c r="H756" s="0" t="n">
        <v>71.9626962271613</v>
      </c>
      <c r="I756" s="0" t="n">
        <v>1285.95754217573</v>
      </c>
      <c r="J756" s="0" t="n">
        <v>1022.60188343223</v>
      </c>
      <c r="K756" s="0" t="n">
        <v>845.575434858808</v>
      </c>
      <c r="L756" s="0" t="n">
        <v>96.0767922318568</v>
      </c>
      <c r="M756" s="0" t="n">
        <v>130.21523380284</v>
      </c>
      <c r="N756" s="0" t="n">
        <v>64.3626295218637</v>
      </c>
      <c r="O756" s="0" t="n">
        <f aca="false">(AVERAGE(I756:K756))/(AVERAGE(F756:H756))</f>
        <v>22.7665969476809</v>
      </c>
      <c r="P756" s="0" t="n">
        <f aca="false">(AVERAGE(L756:N756))/(AVERAGE(I756:K756))</f>
        <v>0.0921503576779681</v>
      </c>
    </row>
    <row r="757" customFormat="false" ht="15" hidden="false" customHeight="false" outlineLevel="0" collapsed="false">
      <c r="A757" s="0" t="s">
        <v>1525</v>
      </c>
      <c r="B757" s="0" t="s">
        <v>1526</v>
      </c>
      <c r="C757" s="0" t="n">
        <v>23.0642567311455</v>
      </c>
      <c r="D757" s="0" t="n">
        <v>7.0043434705562</v>
      </c>
      <c r="E757" s="0" t="n">
        <v>3.46135435017366E-016</v>
      </c>
      <c r="F757" s="0" t="n">
        <v>1</v>
      </c>
      <c r="G757" s="0" t="n">
        <v>1</v>
      </c>
      <c r="H757" s="0" t="n">
        <v>1</v>
      </c>
      <c r="I757" s="0" t="n">
        <v>69.5112184959854</v>
      </c>
      <c r="J757" s="0" t="n">
        <v>96.6638596279222</v>
      </c>
      <c r="K757" s="0" t="n">
        <v>36.0516658273135</v>
      </c>
      <c r="L757" s="0" t="n">
        <v>8.42778879226814</v>
      </c>
      <c r="M757" s="0" t="n">
        <v>58.864420760188</v>
      </c>
      <c r="N757" s="0" t="n">
        <v>7.25212727006914</v>
      </c>
      <c r="O757" s="0" t="n">
        <f aca="false">(AVERAGE(I757:K757))/(AVERAGE(F757:H757))</f>
        <v>67.408914650407</v>
      </c>
      <c r="P757" s="0" t="n">
        <f aca="false">(AVERAGE(L757:N757))/(AVERAGE(I757:K757))</f>
        <v>0.368617599067441</v>
      </c>
    </row>
    <row r="758" customFormat="false" ht="15" hidden="false" customHeight="false" outlineLevel="0" collapsed="false">
      <c r="A758" s="0" t="s">
        <v>1527</v>
      </c>
      <c r="B758" s="0" t="s">
        <v>1528</v>
      </c>
      <c r="C758" s="0" t="n">
        <v>62.0324304395054</v>
      </c>
      <c r="D758" s="0" t="n">
        <v>-1.77456704452572</v>
      </c>
      <c r="E758" s="0" t="n">
        <v>3.54351953225397E-016</v>
      </c>
      <c r="F758" s="0" t="n">
        <v>33.4291039679547</v>
      </c>
      <c r="G758" s="0" t="n">
        <v>52.9777530289614</v>
      </c>
      <c r="H758" s="0" t="n">
        <v>56.0885720594052</v>
      </c>
      <c r="I758" s="0" t="n">
        <v>193.958722577507</v>
      </c>
      <c r="J758" s="0" t="n">
        <v>167.889861459022</v>
      </c>
      <c r="K758" s="0" t="n">
        <v>111.43242164806</v>
      </c>
      <c r="L758" s="0" t="n">
        <v>26.968924135258</v>
      </c>
      <c r="M758" s="0" t="n">
        <v>7.13508130426522</v>
      </c>
      <c r="N758" s="0" t="n">
        <v>7.25212727006914</v>
      </c>
      <c r="O758" s="0" t="n">
        <f aca="false">(AVERAGE(I758:K758))/(AVERAGE(F758:H758))</f>
        <v>3.32137675446084</v>
      </c>
      <c r="P758" s="0" t="n">
        <f aca="false">(AVERAGE(L758:N758))/(AVERAGE(I758:K758))</f>
        <v>0.087381771532901</v>
      </c>
    </row>
    <row r="759" customFormat="false" ht="15" hidden="false" customHeight="false" outlineLevel="0" collapsed="false">
      <c r="A759" s="0" t="s">
        <v>1529</v>
      </c>
      <c r="B759" s="0" t="s">
        <v>1530</v>
      </c>
      <c r="C759" s="0" t="n">
        <v>77.4955630641568</v>
      </c>
      <c r="D759" s="0" t="n">
        <v>1.43283487417644</v>
      </c>
      <c r="E759" s="0" t="n">
        <v>4.94509804771339E-016</v>
      </c>
      <c r="F759" s="0" t="n">
        <v>11.8619401176613</v>
      </c>
      <c r="G759" s="0" t="n">
        <v>27.5076794573453</v>
      </c>
      <c r="H759" s="0" t="n">
        <v>26.4568736129269</v>
      </c>
      <c r="I759" s="0" t="n">
        <v>180.504938352478</v>
      </c>
      <c r="J759" s="0" t="n">
        <v>166.617968569181</v>
      </c>
      <c r="K759" s="0" t="n">
        <v>174.795955526368</v>
      </c>
      <c r="L759" s="0" t="n">
        <v>60.6800793043306</v>
      </c>
      <c r="M759" s="0" t="n">
        <v>82.9453201620832</v>
      </c>
      <c r="N759" s="0" t="n">
        <v>34.4476045328284</v>
      </c>
      <c r="O759" s="0" t="n">
        <f aca="false">(AVERAGE(I759:K759))/(AVERAGE(F759:H759))</f>
        <v>7.92870525485776</v>
      </c>
      <c r="P759" s="0" t="n">
        <f aca="false">(AVERAGE(L759:N759))/(AVERAGE(I759:K759))</f>
        <v>0.341189056023004</v>
      </c>
    </row>
    <row r="760" customFormat="false" ht="15" hidden="false" customHeight="false" outlineLevel="0" collapsed="false">
      <c r="A760" s="0" t="s">
        <v>1531</v>
      </c>
      <c r="B760" s="0" t="s">
        <v>1532</v>
      </c>
      <c r="C760" s="0" t="n">
        <v>4740.86647553589</v>
      </c>
      <c r="D760" s="0" t="n">
        <v>0.731313885850135</v>
      </c>
      <c r="E760" s="0" t="n">
        <v>6.62635935313723E-016</v>
      </c>
      <c r="F760" s="0" t="n">
        <v>3525.15293133044</v>
      </c>
      <c r="G760" s="0" t="n">
        <v>2042.69990044361</v>
      </c>
      <c r="H760" s="0" t="n">
        <v>1934.52659857722</v>
      </c>
      <c r="I760" s="0" t="n">
        <v>8651.90440537935</v>
      </c>
      <c r="J760" s="0" t="n">
        <v>8595.45214954603</v>
      </c>
      <c r="K760" s="0" t="n">
        <v>9010.7315073843</v>
      </c>
      <c r="L760" s="0" t="n">
        <v>3053.38787943874</v>
      </c>
      <c r="M760" s="0" t="n">
        <v>5535.93120694678</v>
      </c>
      <c r="N760" s="0" t="n">
        <v>3865.38383494685</v>
      </c>
      <c r="O760" s="0" t="n">
        <f aca="false">(AVERAGE(I760:K760))/(AVERAGE(F760:H760))</f>
        <v>3.49996801762401</v>
      </c>
      <c r="P760" s="0" t="n">
        <f aca="false">(AVERAGE(L760:N760))/(AVERAGE(I760:K760))</f>
        <v>0.474318727691739</v>
      </c>
    </row>
    <row r="761" customFormat="false" ht="15" hidden="false" customHeight="false" outlineLevel="0" collapsed="false">
      <c r="A761" s="0" t="s">
        <v>1533</v>
      </c>
      <c r="B761" s="0" t="s">
        <v>1534</v>
      </c>
      <c r="C761" s="0" t="n">
        <v>404.013969030184</v>
      </c>
      <c r="D761" s="0" t="n">
        <v>0.609677761604156</v>
      </c>
      <c r="E761" s="0" t="n">
        <v>9.62053396326593E-016</v>
      </c>
      <c r="F761" s="0" t="n">
        <v>321.350741369371</v>
      </c>
      <c r="G761" s="0" t="n">
        <v>187.459741487094</v>
      </c>
      <c r="H761" s="0" t="n">
        <v>184.139840345971</v>
      </c>
      <c r="I761" s="0" t="n">
        <v>673.810359936891</v>
      </c>
      <c r="J761" s="0" t="n">
        <v>817.827128167816</v>
      </c>
      <c r="K761" s="0" t="n">
        <v>748.345184597266</v>
      </c>
      <c r="L761" s="0" t="n">
        <v>382.621611168973</v>
      </c>
      <c r="M761" s="0" t="n">
        <v>301.457185105205</v>
      </c>
      <c r="N761" s="0" t="n">
        <v>372.578038499802</v>
      </c>
      <c r="O761" s="0" t="n">
        <f aca="false">(AVERAGE(I761:K761))/(AVERAGE(F761:H761))</f>
        <v>3.23252994868377</v>
      </c>
      <c r="P761" s="0" t="n">
        <f aca="false">(AVERAGE(L761:N761))/(AVERAGE(I761:K761))</f>
        <v>0.471725450223858</v>
      </c>
    </row>
    <row r="762" customFormat="false" ht="15" hidden="false" customHeight="false" outlineLevel="0" collapsed="false">
      <c r="A762" s="0" t="s">
        <v>1535</v>
      </c>
      <c r="B762" s="0" t="s">
        <v>1536</v>
      </c>
      <c r="C762" s="0" t="n">
        <v>119.917770835372</v>
      </c>
      <c r="D762" s="0" t="n">
        <v>3.27354363542534</v>
      </c>
      <c r="E762" s="0" t="n">
        <v>1.25997287938327E-015</v>
      </c>
      <c r="F762" s="0" t="n">
        <v>4.31343277005867</v>
      </c>
      <c r="G762" s="0" t="n">
        <v>4.07521177145857</v>
      </c>
      <c r="H762" s="0" t="n">
        <v>11.6410243896878</v>
      </c>
      <c r="I762" s="0" t="n">
        <v>709.687117870303</v>
      </c>
      <c r="J762" s="0" t="n">
        <v>302.710507782177</v>
      </c>
      <c r="K762" s="0" t="n">
        <v>180.258329136567</v>
      </c>
      <c r="L762" s="0" t="n">
        <v>37.9250495652066</v>
      </c>
      <c r="M762" s="0" t="n">
        <v>127.53957831374</v>
      </c>
      <c r="N762" s="0" t="n">
        <v>28.1019931715179</v>
      </c>
      <c r="O762" s="0" t="n">
        <f aca="false">(AVERAGE(I762:K762))/(AVERAGE(F762:H762))</f>
        <v>59.5444667051366</v>
      </c>
      <c r="P762" s="0" t="n">
        <f aca="false">(AVERAGE(L762:N762))/(AVERAGE(I762:K762))</f>
        <v>0.162298792265454</v>
      </c>
    </row>
    <row r="763" customFormat="false" ht="15" hidden="false" customHeight="false" outlineLevel="0" collapsed="false">
      <c r="A763" s="0" t="s">
        <v>1537</v>
      </c>
      <c r="B763" s="0" t="s">
        <v>1538</v>
      </c>
      <c r="C763" s="0" t="n">
        <v>629.67144676111</v>
      </c>
      <c r="D763" s="0" t="n">
        <v>1.71696759624748</v>
      </c>
      <c r="E763" s="0" t="n">
        <v>1.31858715339049E-015</v>
      </c>
      <c r="F763" s="0" t="n">
        <v>131.559699486789</v>
      </c>
      <c r="G763" s="0" t="n">
        <v>278.133203402047</v>
      </c>
      <c r="H763" s="0" t="n">
        <v>241.286687349894</v>
      </c>
      <c r="I763" s="0" t="n">
        <v>1347.62071987378</v>
      </c>
      <c r="J763" s="0" t="n">
        <v>1596.22557675055</v>
      </c>
      <c r="K763" s="0" t="n">
        <v>1424.5870375399</v>
      </c>
      <c r="L763" s="0" t="n">
        <v>391.049399961241</v>
      </c>
      <c r="M763" s="0" t="n">
        <v>1214.74759205115</v>
      </c>
      <c r="N763" s="0" t="n">
        <v>534.844386167599</v>
      </c>
      <c r="O763" s="0" t="n">
        <f aca="false">(AVERAGE(I763:K763))/(AVERAGE(F763:H763))</f>
        <v>6.71055344847635</v>
      </c>
      <c r="P763" s="0" t="n">
        <f aca="false">(AVERAGE(L763:N763))/(AVERAGE(I763:K763))</f>
        <v>0.490024961909952</v>
      </c>
    </row>
    <row r="764" customFormat="false" ht="15" hidden="false" customHeight="false" outlineLevel="0" collapsed="false">
      <c r="A764" s="0" t="s">
        <v>1539</v>
      </c>
      <c r="B764" s="0" t="s">
        <v>1540</v>
      </c>
      <c r="C764" s="0" t="n">
        <v>173.075515177286</v>
      </c>
      <c r="D764" s="0" t="n">
        <v>0.564468502226454</v>
      </c>
      <c r="E764" s="0" t="n">
        <v>1.94703945579491E-015</v>
      </c>
      <c r="F764" s="0" t="n">
        <v>91.6604463637467</v>
      </c>
      <c r="G764" s="0" t="n">
        <v>103.917900172193</v>
      </c>
      <c r="H764" s="0" t="n">
        <v>118.526793785912</v>
      </c>
      <c r="I764" s="0" t="n">
        <v>339.708051681993</v>
      </c>
      <c r="J764" s="0" t="n">
        <v>282.36022154472</v>
      </c>
      <c r="K764" s="0" t="n">
        <v>439.174838260001</v>
      </c>
      <c r="L764" s="0" t="n">
        <v>111.246812057939</v>
      </c>
      <c r="M764" s="0" t="n">
        <v>222.079405595255</v>
      </c>
      <c r="N764" s="0" t="n">
        <v>131.444806770003</v>
      </c>
      <c r="O764" s="0" t="n">
        <f aca="false">(AVERAGE(I764:K764))/(AVERAGE(F764:H764))</f>
        <v>3.37862382767534</v>
      </c>
      <c r="P764" s="0" t="n">
        <f aca="false">(AVERAGE(L764:N764))/(AVERAGE(I764:K764))</f>
        <v>0.437949626614859</v>
      </c>
    </row>
    <row r="765" customFormat="false" ht="15" hidden="false" customHeight="false" outlineLevel="0" collapsed="false">
      <c r="A765" s="0" t="s">
        <v>1541</v>
      </c>
      <c r="B765" s="0" t="s">
        <v>1542</v>
      </c>
      <c r="C765" s="0" t="n">
        <v>847.929521970338</v>
      </c>
      <c r="D765" s="0" t="n">
        <v>0.742296816320708</v>
      </c>
      <c r="E765" s="0" t="n">
        <v>2.57547256926389E-015</v>
      </c>
      <c r="F765" s="0" t="n">
        <v>348.309696182237</v>
      </c>
      <c r="G765" s="0" t="n">
        <v>294.434050487882</v>
      </c>
      <c r="H765" s="0" t="n">
        <v>433.892727252002</v>
      </c>
      <c r="I765" s="0" t="n">
        <v>1500.09694109078</v>
      </c>
      <c r="J765" s="0" t="n">
        <v>1818.80683247274</v>
      </c>
      <c r="K765" s="0" t="n">
        <v>2111.75363770294</v>
      </c>
      <c r="L765" s="0" t="n">
        <v>445.830027110984</v>
      </c>
      <c r="M765" s="0" t="n">
        <v>887.425737217987</v>
      </c>
      <c r="N765" s="0" t="n">
        <v>467.76220891946</v>
      </c>
      <c r="O765" s="0" t="n">
        <f aca="false">(AVERAGE(I765:K765))/(AVERAGE(F765:H765))</f>
        <v>5.04409570250106</v>
      </c>
      <c r="P765" s="0" t="n">
        <f aca="false">(AVERAGE(L765:N765))/(AVERAGE(I765:K765))</f>
        <v>0.331639033151315</v>
      </c>
    </row>
    <row r="766" customFormat="false" ht="15" hidden="false" customHeight="false" outlineLevel="0" collapsed="false">
      <c r="A766" s="0" t="s">
        <v>1543</v>
      </c>
      <c r="B766" s="0" t="s">
        <v>1544</v>
      </c>
      <c r="C766" s="0" t="n">
        <v>61.5556940753902</v>
      </c>
      <c r="D766" s="0" t="n">
        <v>1.21174971659778</v>
      </c>
      <c r="E766" s="0" t="n">
        <v>2.82574841945236E-015</v>
      </c>
      <c r="F766" s="0" t="n">
        <v>26.9589548128666</v>
      </c>
      <c r="G766" s="0" t="n">
        <v>16.3008470858343</v>
      </c>
      <c r="H766" s="0" t="n">
        <v>22.2237738348586</v>
      </c>
      <c r="I766" s="0" t="n">
        <v>145.749329104485</v>
      </c>
      <c r="J766" s="0" t="n">
        <v>104.295216966968</v>
      </c>
      <c r="K766" s="0" t="n">
        <v>181.350803858607</v>
      </c>
      <c r="L766" s="0" t="n">
        <v>28.6544818937116</v>
      </c>
      <c r="M766" s="0" t="n">
        <v>74.9183536947848</v>
      </c>
      <c r="N766" s="0" t="n">
        <v>48.0453431642081</v>
      </c>
      <c r="O766" s="0" t="n">
        <f aca="false">(AVERAGE(I766:K766))/(AVERAGE(F766:H766))</f>
        <v>6.58784046377259</v>
      </c>
      <c r="P766" s="0" t="n">
        <f aca="false">(AVERAGE(L766:N766))/(AVERAGE(I766:K766))</f>
        <v>0.351459928293816</v>
      </c>
    </row>
    <row r="767" customFormat="false" ht="15" hidden="false" customHeight="false" outlineLevel="0" collapsed="false">
      <c r="A767" s="0" t="s">
        <v>1545</v>
      </c>
      <c r="B767" s="0" t="s">
        <v>1546</v>
      </c>
      <c r="C767" s="0" t="n">
        <v>55.943501328639</v>
      </c>
      <c r="D767" s="0" t="n">
        <v>0.923929168189097</v>
      </c>
      <c r="E767" s="0" t="n">
        <v>3.29297922088846E-015</v>
      </c>
      <c r="F767" s="0" t="n">
        <v>25.880596620352</v>
      </c>
      <c r="G767" s="0" t="n">
        <v>28.52648240021</v>
      </c>
      <c r="H767" s="0" t="n">
        <v>25.3985986684099</v>
      </c>
      <c r="I767" s="0" t="n">
        <v>125.568652766941</v>
      </c>
      <c r="J767" s="0" t="n">
        <v>114.470360085697</v>
      </c>
      <c r="K767" s="0" t="n">
        <v>95.0453008174629</v>
      </c>
      <c r="L767" s="0" t="n">
        <v>47.1956172367016</v>
      </c>
      <c r="M767" s="0" t="n">
        <v>44.5942581516576</v>
      </c>
      <c r="N767" s="0" t="n">
        <v>59.8300499780704</v>
      </c>
      <c r="O767" s="0" t="n">
        <f aca="false">(AVERAGE(I767:K767))/(AVERAGE(F767:H767))</f>
        <v>4.19875281275138</v>
      </c>
      <c r="P767" s="0" t="n">
        <f aca="false">(AVERAGE(L767:N767))/(AVERAGE(I767:K767))</f>
        <v>0.45248291006455</v>
      </c>
    </row>
    <row r="768" customFormat="false" ht="15" hidden="false" customHeight="false" outlineLevel="0" collapsed="false">
      <c r="A768" s="0" t="s">
        <v>1547</v>
      </c>
      <c r="B768" s="0" t="s">
        <v>1548</v>
      </c>
      <c r="C768" s="0" t="n">
        <v>142.731363719929</v>
      </c>
      <c r="D768" s="0" t="n">
        <v>1.1323400992054</v>
      </c>
      <c r="E768" s="0" t="n">
        <v>3.60176688874897E-015</v>
      </c>
      <c r="F768" s="0" t="n">
        <v>66.8582079359094</v>
      </c>
      <c r="G768" s="0" t="n">
        <v>53.9965559718261</v>
      </c>
      <c r="H768" s="0" t="n">
        <v>59.2633968929564</v>
      </c>
      <c r="I768" s="0" t="n">
        <v>335.223456940316</v>
      </c>
      <c r="J768" s="0" t="n">
        <v>237.843970400282</v>
      </c>
      <c r="K768" s="0" t="n">
        <v>316.817669391543</v>
      </c>
      <c r="L768" s="0" t="n">
        <v>80.0639935265473</v>
      </c>
      <c r="M768" s="0" t="n">
        <v>202.457932008525</v>
      </c>
      <c r="N768" s="0" t="n">
        <v>112.407972686071</v>
      </c>
      <c r="O768" s="0" t="n">
        <f aca="false">(AVERAGE(I768:K768))/(AVERAGE(F768:H768))</f>
        <v>4.94056286593352</v>
      </c>
      <c r="P768" s="0" t="n">
        <f aca="false">(AVERAGE(L768:N768))/(AVERAGE(I768:K768))</f>
        <v>0.44379875522291</v>
      </c>
    </row>
    <row r="769" customFormat="false" ht="15" hidden="false" customHeight="false" outlineLevel="0" collapsed="false">
      <c r="A769" s="0" t="s">
        <v>1549</v>
      </c>
      <c r="B769" s="0" t="s">
        <v>1550</v>
      </c>
      <c r="C769" s="0" t="n">
        <v>77.6570062670358</v>
      </c>
      <c r="D769" s="0" t="n">
        <v>0.98642616717395</v>
      </c>
      <c r="E769" s="0" t="n">
        <v>4.8154133474531E-015</v>
      </c>
      <c r="F769" s="0" t="n">
        <v>31.2723875829253</v>
      </c>
      <c r="G769" s="0" t="n">
        <v>25.4700735716161</v>
      </c>
      <c r="H769" s="0" t="n">
        <v>6.34964966710247</v>
      </c>
      <c r="I769" s="0" t="n">
        <v>141.264734362809</v>
      </c>
      <c r="J769" s="0" t="n">
        <v>147.539575221565</v>
      </c>
      <c r="K769" s="0" t="n">
        <v>310.262821059304</v>
      </c>
      <c r="L769" s="0" t="n">
        <v>38.7678284444334</v>
      </c>
      <c r="M769" s="0" t="n">
        <v>48.1617988037902</v>
      </c>
      <c r="N769" s="0" t="n">
        <v>38.073668167863</v>
      </c>
      <c r="O769" s="0" t="n">
        <f aca="false">(AVERAGE(I769:K769))/(AVERAGE(F769:H769))</f>
        <v>9.49511948232626</v>
      </c>
      <c r="P769" s="0" t="n">
        <f aca="false">(AVERAGE(L769:N769))/(AVERAGE(I769:K769))</f>
        <v>0.208663251615515</v>
      </c>
    </row>
    <row r="770" customFormat="false" ht="15" hidden="false" customHeight="false" outlineLevel="0" collapsed="false">
      <c r="A770" s="0" t="s">
        <v>1551</v>
      </c>
      <c r="B770" s="0" t="s">
        <v>1552</v>
      </c>
      <c r="C770" s="0" t="n">
        <v>30.0427457192433</v>
      </c>
      <c r="D770" s="0" t="n">
        <v>1.70538907313359</v>
      </c>
      <c r="E770" s="0" t="n">
        <v>7.3609380943572E-015</v>
      </c>
      <c r="F770" s="0" t="n">
        <v>5.39179096257334</v>
      </c>
      <c r="G770" s="0" t="n">
        <v>10.1880294286464</v>
      </c>
      <c r="H770" s="0" t="n">
        <v>7.40792461161955</v>
      </c>
      <c r="I770" s="0" t="n">
        <v>68.3900698105663</v>
      </c>
      <c r="J770" s="0" t="n">
        <v>103.023324077127</v>
      </c>
      <c r="K770" s="0" t="n">
        <v>77.5657052648261</v>
      </c>
      <c r="L770" s="0" t="n">
        <v>13.484462067629</v>
      </c>
      <c r="M770" s="0" t="n">
        <v>47.2699136407571</v>
      </c>
      <c r="N770" s="0" t="n">
        <v>14.5042545401382</v>
      </c>
      <c r="O770" s="0" t="n">
        <f aca="false">(AVERAGE(I770:K770))/(AVERAGE(F770:H770))</f>
        <v>10.8309492349844</v>
      </c>
      <c r="P770" s="0" t="n">
        <f aca="false">(AVERAGE(L770:N770))/(AVERAGE(I770:K770))</f>
        <v>0.302268867164719</v>
      </c>
    </row>
    <row r="771" customFormat="false" ht="15" hidden="false" customHeight="false" outlineLevel="0" collapsed="false">
      <c r="A771" s="0" t="s">
        <v>1553</v>
      </c>
      <c r="B771" s="0" t="s">
        <v>1554</v>
      </c>
      <c r="C771" s="0" t="n">
        <v>426.523668494515</v>
      </c>
      <c r="D771" s="0" t="n">
        <v>1.00584512114143</v>
      </c>
      <c r="E771" s="0" t="n">
        <v>7.82439144533298E-015</v>
      </c>
      <c r="F771" s="0" t="n">
        <v>62.5447751658507</v>
      </c>
      <c r="G771" s="0" t="n">
        <v>153.839244372561</v>
      </c>
      <c r="H771" s="0" t="n">
        <v>143.925392454322</v>
      </c>
      <c r="I771" s="0" t="n">
        <v>1845.41073619987</v>
      </c>
      <c r="J771" s="0" t="n">
        <v>989.532668296362</v>
      </c>
      <c r="K771" s="0" t="n">
        <v>777.84200209234</v>
      </c>
      <c r="L771" s="0" t="n">
        <v>289.073155574797</v>
      </c>
      <c r="M771" s="0" t="n">
        <v>307.700381246437</v>
      </c>
      <c r="N771" s="0" t="n">
        <v>126.91222722621</v>
      </c>
      <c r="O771" s="0" t="n">
        <f aca="false">(AVERAGE(I771:K771))/(AVERAGE(F771:H771))</f>
        <v>10.0268971232465</v>
      </c>
      <c r="P771" s="0" t="n">
        <f aca="false">(AVERAGE(L771:N771))/(AVERAGE(I771:K771))</f>
        <v>0.200312413443564</v>
      </c>
    </row>
    <row r="772" customFormat="false" ht="15" hidden="false" customHeight="false" outlineLevel="0" collapsed="false">
      <c r="A772" s="0" t="s">
        <v>1555</v>
      </c>
      <c r="B772" s="0" t="s">
        <v>1556</v>
      </c>
      <c r="C772" s="0" t="n">
        <v>68.2501135208536</v>
      </c>
      <c r="D772" s="0" t="n">
        <v>0.161805034317487</v>
      </c>
      <c r="E772" s="0" t="n">
        <v>8.98954985034841E-015</v>
      </c>
      <c r="F772" s="0" t="n">
        <v>30.1940293904107</v>
      </c>
      <c r="G772" s="0" t="n">
        <v>39.7333147717211</v>
      </c>
      <c r="H772" s="0" t="n">
        <v>45.5058226142344</v>
      </c>
      <c r="I772" s="0" t="n">
        <v>195.079871262926</v>
      </c>
      <c r="J772" s="0" t="n">
        <v>99.2076454076044</v>
      </c>
      <c r="K772" s="0" t="n">
        <v>152.946461085572</v>
      </c>
      <c r="L772" s="0" t="n">
        <v>43.8245017197943</v>
      </c>
      <c r="M772" s="0" t="n">
        <v>46.3780284777239</v>
      </c>
      <c r="N772" s="0" t="n">
        <v>38.9801840766216</v>
      </c>
      <c r="O772" s="0" t="n">
        <f aca="false">(AVERAGE(I772:K772))/(AVERAGE(F772:H772))</f>
        <v>3.87439754314762</v>
      </c>
      <c r="P772" s="0" t="n">
        <f aca="false">(AVERAGE(L772:N772))/(AVERAGE(I772:K772))</f>
        <v>0.28884816605904</v>
      </c>
    </row>
    <row r="773" customFormat="false" ht="15" hidden="false" customHeight="false" outlineLevel="0" collapsed="false">
      <c r="A773" s="0" t="s">
        <v>1557</v>
      </c>
      <c r="B773" s="0" t="s">
        <v>1558</v>
      </c>
      <c r="C773" s="0" t="n">
        <v>121.246836144283</v>
      </c>
      <c r="D773" s="0" t="n">
        <v>1.41319201507447</v>
      </c>
      <c r="E773" s="0" t="n">
        <v>1.03790923512786E-014</v>
      </c>
      <c r="F773" s="0" t="n">
        <v>42.055969508072</v>
      </c>
      <c r="G773" s="0" t="n">
        <v>48.9025412575029</v>
      </c>
      <c r="H773" s="0" t="n">
        <v>33.8647982245465</v>
      </c>
      <c r="I773" s="0" t="n">
        <v>281.408320040199</v>
      </c>
      <c r="J773" s="0" t="n">
        <v>155.170932560612</v>
      </c>
      <c r="K773" s="0" t="n">
        <v>292.783225506667</v>
      </c>
      <c r="L773" s="0" t="n">
        <v>85.963445681135</v>
      </c>
      <c r="M773" s="0" t="n">
        <v>149.836707389569</v>
      </c>
      <c r="N773" s="0" t="n">
        <v>96.9972022371748</v>
      </c>
      <c r="O773" s="0" t="n">
        <f aca="false">(AVERAGE(I773:K773))/(AVERAGE(F773:H773))</f>
        <v>5.84315929459297</v>
      </c>
      <c r="P773" s="0" t="n">
        <f aca="false">(AVERAGE(L773:N773))/(AVERAGE(I773:K773))</f>
        <v>0.456285270077793</v>
      </c>
    </row>
    <row r="774" customFormat="false" ht="15" hidden="false" customHeight="false" outlineLevel="0" collapsed="false">
      <c r="A774" s="0" t="s">
        <v>1559</v>
      </c>
      <c r="B774" s="0" t="s">
        <v>1560</v>
      </c>
      <c r="C774" s="0" t="n">
        <v>205.387196498487</v>
      </c>
      <c r="D774" s="0" t="n">
        <v>-0.0589917683255262</v>
      </c>
      <c r="E774" s="0" t="n">
        <v>1.04203607227268E-014</v>
      </c>
      <c r="F774" s="0" t="n">
        <v>159.59701249217</v>
      </c>
      <c r="G774" s="0" t="n">
        <v>100.861491343599</v>
      </c>
      <c r="H774" s="0" t="n">
        <v>123.818168508498</v>
      </c>
      <c r="I774" s="0" t="n">
        <v>414.825013605074</v>
      </c>
      <c r="J774" s="0" t="n">
        <v>473.144155020882</v>
      </c>
      <c r="K774" s="0" t="n">
        <v>421.695242707364</v>
      </c>
      <c r="L774" s="0" t="n">
        <v>68.2650892173719</v>
      </c>
      <c r="M774" s="0" t="n">
        <v>177.485147443597</v>
      </c>
      <c r="N774" s="0" t="n">
        <v>123.286163591175</v>
      </c>
      <c r="O774" s="0" t="n">
        <f aca="false">(AVERAGE(I774:K774))/(AVERAGE(F774:H774))</f>
        <v>3.40812884462582</v>
      </c>
      <c r="P774" s="0" t="n">
        <f aca="false">(AVERAGE(L774:N774))/(AVERAGE(I774:K774))</f>
        <v>0.281779360467192</v>
      </c>
    </row>
    <row r="775" customFormat="false" ht="15" hidden="false" customHeight="false" outlineLevel="0" collapsed="false">
      <c r="A775" s="0" t="s">
        <v>1561</v>
      </c>
      <c r="B775" s="0" t="s">
        <v>1562</v>
      </c>
      <c r="C775" s="0" t="n">
        <v>157.955302920958</v>
      </c>
      <c r="D775" s="0" t="n">
        <v>1.16410289939899</v>
      </c>
      <c r="E775" s="0" t="n">
        <v>1.06039211099082E-014</v>
      </c>
      <c r="F775" s="0" t="n">
        <v>58.231342395792</v>
      </c>
      <c r="G775" s="0" t="n">
        <v>49.9213442003675</v>
      </c>
      <c r="H775" s="0" t="n">
        <v>41.272722836166</v>
      </c>
      <c r="I775" s="0" t="n">
        <v>310.558185861096</v>
      </c>
      <c r="J775" s="0" t="n">
        <v>516.388513275479</v>
      </c>
      <c r="K775" s="0" t="n">
        <v>397.660798822488</v>
      </c>
      <c r="L775" s="0" t="n">
        <v>42.1389439613407</v>
      </c>
      <c r="M775" s="0" t="n">
        <v>217.619979780089</v>
      </c>
      <c r="N775" s="0" t="n">
        <v>75.2408204269674</v>
      </c>
      <c r="O775" s="0" t="n">
        <f aca="false">(AVERAGE(I775:K775))/(AVERAGE(F775:H775))</f>
        <v>8.19544348321619</v>
      </c>
      <c r="P775" s="0" t="n">
        <f aca="false">(AVERAGE(L775:N775))/(AVERAGE(I775:K775))</f>
        <v>0.273556829209938</v>
      </c>
    </row>
    <row r="776" customFormat="false" ht="15" hidden="false" customHeight="false" outlineLevel="0" collapsed="false">
      <c r="A776" s="0" t="s">
        <v>1563</v>
      </c>
      <c r="B776" s="0" t="s">
        <v>1564</v>
      </c>
      <c r="C776" s="0" t="n">
        <v>61.2029257484274</v>
      </c>
      <c r="D776" s="0" t="n">
        <v>-0.105725233108135</v>
      </c>
      <c r="E776" s="0" t="n">
        <v>1.13637433093558E-014</v>
      </c>
      <c r="F776" s="0" t="n">
        <v>12.940298310176</v>
      </c>
      <c r="G776" s="0" t="n">
        <v>31.5828912288039</v>
      </c>
      <c r="H776" s="0" t="n">
        <v>40.214447891649</v>
      </c>
      <c r="I776" s="0" t="n">
        <v>192.837573892088</v>
      </c>
      <c r="J776" s="0" t="n">
        <v>156.442825450453</v>
      </c>
      <c r="K776" s="0" t="n">
        <v>107.0625227599</v>
      </c>
      <c r="L776" s="0" t="n">
        <v>32.0255974106189</v>
      </c>
      <c r="M776" s="0" t="n">
        <v>24.9727845649282</v>
      </c>
      <c r="N776" s="0" t="n">
        <v>21.7563818102074</v>
      </c>
      <c r="O776" s="0" t="n">
        <f aca="false">(AVERAGE(I776:K776))/(AVERAGE(F776:H776))</f>
        <v>5.38536282034096</v>
      </c>
      <c r="P776" s="0" t="n">
        <f aca="false">(AVERAGE(L776:N776))/(AVERAGE(I776:K776))</f>
        <v>0.172578032815584</v>
      </c>
    </row>
    <row r="777" customFormat="false" ht="15" hidden="false" customHeight="false" outlineLevel="0" collapsed="false">
      <c r="A777" s="0" t="s">
        <v>1565</v>
      </c>
      <c r="B777" s="0" t="s">
        <v>1566</v>
      </c>
      <c r="C777" s="0" t="n">
        <v>818.917790567081</v>
      </c>
      <c r="D777" s="0" t="n">
        <v>-0.0468710764223078</v>
      </c>
      <c r="E777" s="0" t="n">
        <v>2.41418925423294E-014</v>
      </c>
      <c r="F777" s="0" t="n">
        <v>516.533574214526</v>
      </c>
      <c r="G777" s="0" t="n">
        <v>515.514289089509</v>
      </c>
      <c r="H777" s="0" t="n">
        <v>556.652620815983</v>
      </c>
      <c r="I777" s="0" t="n">
        <v>2354.41223938015</v>
      </c>
      <c r="J777" s="0" t="n">
        <v>1193.03553067093</v>
      </c>
      <c r="K777" s="0" t="n">
        <v>1676.94869833109</v>
      </c>
      <c r="L777" s="0" t="n">
        <v>514.095116328356</v>
      </c>
      <c r="M777" s="0" t="n">
        <v>588.644207601881</v>
      </c>
      <c r="N777" s="0" t="n">
        <v>435.127636204148</v>
      </c>
      <c r="O777" s="0" t="n">
        <f aca="false">(AVERAGE(I777:K777))/(AVERAGE(F777:H777))</f>
        <v>3.28847162860655</v>
      </c>
      <c r="P777" s="0" t="n">
        <f aca="false">(AVERAGE(L777:N777))/(AVERAGE(I777:K777))</f>
        <v>0.294362606176903</v>
      </c>
    </row>
    <row r="778" customFormat="false" ht="15" hidden="false" customHeight="false" outlineLevel="0" collapsed="false">
      <c r="A778" s="0" t="s">
        <v>1567</v>
      </c>
      <c r="B778" s="0" t="s">
        <v>1568</v>
      </c>
      <c r="C778" s="0" t="n">
        <v>119.195897763318</v>
      </c>
      <c r="D778" s="0" t="n">
        <v>0.811989431902755</v>
      </c>
      <c r="E778" s="0" t="n">
        <v>3.39886316783988E-014</v>
      </c>
      <c r="F778" s="0" t="n">
        <v>60.3880587808214</v>
      </c>
      <c r="G778" s="0" t="n">
        <v>50.9401471432322</v>
      </c>
      <c r="H778" s="0" t="n">
        <v>63.4964966710247</v>
      </c>
      <c r="I778" s="0" t="n">
        <v>214.139398915052</v>
      </c>
      <c r="J778" s="0" t="n">
        <v>246.74722062917</v>
      </c>
      <c r="K778" s="0" t="n">
        <v>182.443278580647</v>
      </c>
      <c r="L778" s="0" t="n">
        <v>77.5356568888669</v>
      </c>
      <c r="M778" s="0" t="n">
        <v>94.5398272815142</v>
      </c>
      <c r="N778" s="0" t="n">
        <v>135.070870405037</v>
      </c>
      <c r="O778" s="0" t="n">
        <f aca="false">(AVERAGE(I778:K778))/(AVERAGE(F778:H778))</f>
        <v>3.67985695714251</v>
      </c>
      <c r="P778" s="0" t="n">
        <f aca="false">(AVERAGE(L778:N778))/(AVERAGE(I778:K778))</f>
        <v>0.477432116042898</v>
      </c>
    </row>
    <row r="779" customFormat="false" ht="15" hidden="false" customHeight="false" outlineLevel="0" collapsed="false">
      <c r="A779" s="0" t="s">
        <v>1569</v>
      </c>
      <c r="B779" s="0" t="s">
        <v>1570</v>
      </c>
      <c r="C779" s="0" t="n">
        <v>773.207385459655</v>
      </c>
      <c r="D779" s="0" t="n">
        <v>5.19326671061757</v>
      </c>
      <c r="E779" s="0" t="n">
        <v>3.40726359136754E-014</v>
      </c>
      <c r="F779" s="0" t="n">
        <v>10.7835819251466</v>
      </c>
      <c r="G779" s="0" t="n">
        <v>17.3196500286989</v>
      </c>
      <c r="H779" s="0" t="n">
        <v>21.1654988903415</v>
      </c>
      <c r="I779" s="0" t="n">
        <v>1917.16425206669</v>
      </c>
      <c r="J779" s="0" t="n">
        <v>3336.17505005315</v>
      </c>
      <c r="K779" s="0" t="n">
        <v>2155.45262658453</v>
      </c>
      <c r="L779" s="0" t="n">
        <v>155.91409265696</v>
      </c>
      <c r="M779" s="0" t="n">
        <v>1435.04322732034</v>
      </c>
      <c r="N779" s="0" t="n">
        <v>212.124722649522</v>
      </c>
      <c r="O779" s="0" t="n">
        <f aca="false">(AVERAGE(I779:K779))/(AVERAGE(F779:H779))</f>
        <v>150.375132498029</v>
      </c>
      <c r="P779" s="0" t="n">
        <f aca="false">(AVERAGE(L779:N779))/(AVERAGE(I779:K779))</f>
        <v>0.243370587266869</v>
      </c>
    </row>
    <row r="780" customFormat="false" ht="15" hidden="false" customHeight="false" outlineLevel="0" collapsed="false">
      <c r="A780" s="0" t="s">
        <v>1571</v>
      </c>
      <c r="B780" s="0" t="s">
        <v>1572</v>
      </c>
      <c r="C780" s="0" t="n">
        <v>21.6080210906698</v>
      </c>
      <c r="D780" s="0" t="n">
        <v>1.23092165406524</v>
      </c>
      <c r="E780" s="0" t="n">
        <v>4.4494175021395E-014</v>
      </c>
      <c r="F780" s="0" t="n">
        <v>4.31343277005867</v>
      </c>
      <c r="G780" s="0" t="n">
        <v>9.16922648578179</v>
      </c>
      <c r="H780" s="0" t="n">
        <v>6.34964966710247</v>
      </c>
      <c r="I780" s="0" t="n">
        <v>66.1477724397281</v>
      </c>
      <c r="J780" s="0" t="n">
        <v>53.4195013733254</v>
      </c>
      <c r="K780" s="0" t="n">
        <v>53.5312613799504</v>
      </c>
      <c r="L780" s="0" t="n">
        <v>10.9561254299485</v>
      </c>
      <c r="M780" s="0" t="n">
        <v>24.0808994018951</v>
      </c>
      <c r="N780" s="0" t="n">
        <v>11.7847068138623</v>
      </c>
      <c r="O780" s="0" t="n">
        <f aca="false">(AVERAGE(I780:K780))/(AVERAGE(F780:H780))</f>
        <v>8.72810805164272</v>
      </c>
      <c r="P780" s="0" t="n">
        <f aca="false">(AVERAGE(L780:N780))/(AVERAGE(I780:K780))</f>
        <v>0.270491784309439</v>
      </c>
    </row>
    <row r="781" customFormat="false" ht="15" hidden="false" customHeight="false" outlineLevel="0" collapsed="false">
      <c r="A781" s="0" t="s">
        <v>1573</v>
      </c>
      <c r="B781" s="0" t="s">
        <v>1574</v>
      </c>
      <c r="C781" s="0" t="n">
        <v>41.5770457132986</v>
      </c>
      <c r="D781" s="0" t="n">
        <v>1.24700193336191</v>
      </c>
      <c r="E781" s="0" t="n">
        <v>4.72597104571184E-014</v>
      </c>
      <c r="F781" s="0" t="n">
        <v>6.470149155088</v>
      </c>
      <c r="G781" s="0" t="n">
        <v>18.3384529715635</v>
      </c>
      <c r="H781" s="0" t="n">
        <v>15.8741241677561</v>
      </c>
      <c r="I781" s="0" t="n">
        <v>107.630273800235</v>
      </c>
      <c r="J781" s="0" t="n">
        <v>118.28603875522</v>
      </c>
      <c r="K781" s="0" t="n">
        <v>74.2882810987066</v>
      </c>
      <c r="L781" s="0" t="n">
        <v>26.968924135258</v>
      </c>
      <c r="M781" s="0" t="n">
        <v>42.8104878255913</v>
      </c>
      <c r="N781" s="0" t="n">
        <v>27.1954772627593</v>
      </c>
      <c r="O781" s="0" t="n">
        <f aca="false">(AVERAGE(I781:K781))/(AVERAGE(F781:H781))</f>
        <v>7.37916607362248</v>
      </c>
      <c r="P781" s="0" t="n">
        <f aca="false">(AVERAGE(L781:N781))/(AVERAGE(I781:K781))</f>
        <v>0.323029331574202</v>
      </c>
    </row>
    <row r="782" customFormat="false" ht="15" hidden="false" customHeight="false" outlineLevel="0" collapsed="false">
      <c r="A782" s="0" t="s">
        <v>1575</v>
      </c>
      <c r="B782" s="0" t="s">
        <v>1576</v>
      </c>
      <c r="C782" s="0" t="n">
        <v>71.2680435056462</v>
      </c>
      <c r="D782" s="0" t="n">
        <v>1.62422764465699</v>
      </c>
      <c r="E782" s="0" t="n">
        <v>5.4380539535547E-014</v>
      </c>
      <c r="F782" s="0" t="n">
        <v>15.0970146952053</v>
      </c>
      <c r="G782" s="0" t="n">
        <v>23.4324676858868</v>
      </c>
      <c r="H782" s="0" t="n">
        <v>28.5734235019611</v>
      </c>
      <c r="I782" s="0" t="n">
        <v>178.26264098164</v>
      </c>
      <c r="J782" s="0" t="n">
        <v>170.433647238705</v>
      </c>
      <c r="K782" s="0" t="n">
        <v>158.408834695771</v>
      </c>
      <c r="L782" s="0" t="n">
        <v>38.7678284444334</v>
      </c>
      <c r="M782" s="0" t="n">
        <v>123.972037661608</v>
      </c>
      <c r="N782" s="0" t="n">
        <v>44.4192795291735</v>
      </c>
      <c r="O782" s="0" t="n">
        <f aca="false">(AVERAGE(I782:K782))/(AVERAGE(F782:H782))</f>
        <v>7.5571261220773</v>
      </c>
      <c r="P782" s="0" t="n">
        <f aca="false">(AVERAGE(L782:N782))/(AVERAGE(I782:K782))</f>
        <v>0.408513218016696</v>
      </c>
    </row>
    <row r="783" customFormat="false" ht="15" hidden="false" customHeight="false" outlineLevel="0" collapsed="false">
      <c r="A783" s="0" t="s">
        <v>1577</v>
      </c>
      <c r="B783" s="0" t="s">
        <v>1578</v>
      </c>
      <c r="C783" s="0" t="n">
        <v>94.5938557329371</v>
      </c>
      <c r="D783" s="0" t="n">
        <v>0.522620684077864</v>
      </c>
      <c r="E783" s="0" t="n">
        <v>6.31097965489473E-014</v>
      </c>
      <c r="F783" s="0" t="n">
        <v>20.4888056577786</v>
      </c>
      <c r="G783" s="0" t="n">
        <v>45.8461324289089</v>
      </c>
      <c r="H783" s="0" t="n">
        <v>37.0396230580977</v>
      </c>
      <c r="I783" s="0" t="n">
        <v>373.342512244567</v>
      </c>
      <c r="J783" s="0" t="n">
        <v>180.608790357433</v>
      </c>
      <c r="K783" s="0" t="n">
        <v>220.67989385204</v>
      </c>
      <c r="L783" s="0" t="n">
        <v>43.8245017197943</v>
      </c>
      <c r="M783" s="0" t="n">
        <v>73.1345833687185</v>
      </c>
      <c r="N783" s="0" t="n">
        <v>31.7280568065525</v>
      </c>
      <c r="O783" s="0" t="n">
        <f aca="false">(AVERAGE(I783:K783))/(AVERAGE(F783:H783))</f>
        <v>7.49344120909109</v>
      </c>
      <c r="P783" s="0" t="n">
        <f aca="false">(AVERAGE(L783:N783))/(AVERAGE(I783:K783))</f>
        <v>0.191945718912041</v>
      </c>
    </row>
    <row r="784" customFormat="false" ht="15" hidden="false" customHeight="false" outlineLevel="0" collapsed="false">
      <c r="A784" s="0" t="s">
        <v>1579</v>
      </c>
      <c r="B784" s="0" t="s">
        <v>1580</v>
      </c>
      <c r="C784" s="0" t="n">
        <v>61.0697525940304</v>
      </c>
      <c r="D784" s="0" t="n">
        <v>1.53839570928383</v>
      </c>
      <c r="E784" s="0" t="n">
        <v>7.24128860539215E-014</v>
      </c>
      <c r="F784" s="0" t="n">
        <v>12.940298310176</v>
      </c>
      <c r="G784" s="0" t="n">
        <v>16.3008470858343</v>
      </c>
      <c r="H784" s="0" t="n">
        <v>28.5734235019611</v>
      </c>
      <c r="I784" s="0" t="n">
        <v>158.081964644095</v>
      </c>
      <c r="J784" s="0" t="n">
        <v>192.055826366003</v>
      </c>
      <c r="K784" s="0" t="n">
        <v>89.5829272072639</v>
      </c>
      <c r="L784" s="0" t="n">
        <v>54.7806271497429</v>
      </c>
      <c r="M784" s="0" t="n">
        <v>65.1076169014201</v>
      </c>
      <c r="N784" s="0" t="n">
        <v>48.0453431642081</v>
      </c>
      <c r="O784" s="0" t="n">
        <f aca="false">(AVERAGE(I784:K784))/(AVERAGE(F784:H784))</f>
        <v>7.60570781031614</v>
      </c>
      <c r="P784" s="0" t="n">
        <f aca="false">(AVERAGE(L784:N784))/(AVERAGE(I784:K784))</f>
        <v>0.381909653691502</v>
      </c>
    </row>
    <row r="785" customFormat="false" ht="15" hidden="false" customHeight="false" outlineLevel="0" collapsed="false">
      <c r="A785" s="0" t="s">
        <v>1581</v>
      </c>
      <c r="B785" s="0" t="s">
        <v>1582</v>
      </c>
      <c r="C785" s="0" t="n">
        <v>22.0974648513199</v>
      </c>
      <c r="D785" s="0" t="n">
        <v>-0.109280317112677</v>
      </c>
      <c r="E785" s="0" t="n">
        <v>1.05366779733885E-013</v>
      </c>
      <c r="F785" s="0" t="n">
        <v>15.0970146952053</v>
      </c>
      <c r="G785" s="0" t="n">
        <v>3.05640882859393</v>
      </c>
      <c r="H785" s="0" t="n">
        <v>10.5827494451707</v>
      </c>
      <c r="I785" s="0" t="n">
        <v>52.6939882146986</v>
      </c>
      <c r="J785" s="0" t="n">
        <v>67.4103231615773</v>
      </c>
      <c r="K785" s="0" t="n">
        <v>65.5484833223882</v>
      </c>
      <c r="L785" s="0" t="n">
        <v>5.8994521545877</v>
      </c>
      <c r="M785" s="0" t="n">
        <v>11.5945071194309</v>
      </c>
      <c r="N785" s="0" t="n">
        <v>9.06515908758643</v>
      </c>
      <c r="O785" s="0" t="n">
        <f aca="false">(AVERAGE(I785:K785))/(AVERAGE(F785:H785))</f>
        <v>6.46059567149519</v>
      </c>
      <c r="P785" s="0" t="n">
        <f aca="false">(AVERAGE(L785:N785))/(AVERAGE(I785:K785))</f>
        <v>0.143058004619395</v>
      </c>
    </row>
    <row r="786" customFormat="false" ht="15" hidden="false" customHeight="false" outlineLevel="0" collapsed="false">
      <c r="A786" s="0" t="s">
        <v>1583</v>
      </c>
      <c r="B786" s="0" t="s">
        <v>1584</v>
      </c>
      <c r="C786" s="0" t="n">
        <v>54.9180412697522</v>
      </c>
      <c r="D786" s="0" t="n">
        <v>0.0443126138304134</v>
      </c>
      <c r="E786" s="0" t="n">
        <v>1.05370944393481E-013</v>
      </c>
      <c r="F786" s="0" t="n">
        <v>33.4291039679547</v>
      </c>
      <c r="G786" s="0" t="n">
        <v>27.5076794573453</v>
      </c>
      <c r="H786" s="0" t="n">
        <v>15.8741241677561</v>
      </c>
      <c r="I786" s="0" t="n">
        <v>121.084058025265</v>
      </c>
      <c r="J786" s="0" t="n">
        <v>146.267682331724</v>
      </c>
      <c r="K786" s="0" t="n">
        <v>117.987269980298</v>
      </c>
      <c r="L786" s="0" t="n">
        <v>27.8117030144848</v>
      </c>
      <c r="M786" s="0" t="n">
        <v>17.837703260663</v>
      </c>
      <c r="N786" s="0" t="n">
        <v>33.5410886240698</v>
      </c>
      <c r="O786" s="0" t="n">
        <f aca="false">(AVERAGE(I786:K786))/(AVERAGE(F786:H786))</f>
        <v>5.01672252564456</v>
      </c>
      <c r="P786" s="0" t="n">
        <f aca="false">(AVERAGE(L786:N786))/(AVERAGE(I786:K786))</f>
        <v>0.205508637264372</v>
      </c>
    </row>
    <row r="787" customFormat="false" ht="15" hidden="false" customHeight="false" outlineLevel="0" collapsed="false">
      <c r="A787" s="0" t="s">
        <v>1585</v>
      </c>
      <c r="B787" s="0" t="s">
        <v>1586</v>
      </c>
      <c r="C787" s="0" t="n">
        <v>134.447453395361</v>
      </c>
      <c r="D787" s="0" t="n">
        <v>0.525234168925807</v>
      </c>
      <c r="E787" s="0" t="n">
        <v>1.47809869174967E-013</v>
      </c>
      <c r="F787" s="0" t="n">
        <v>50.6828350481893</v>
      </c>
      <c r="G787" s="0" t="n">
        <v>84.5606442577654</v>
      </c>
      <c r="H787" s="0" t="n">
        <v>88.8950953394346</v>
      </c>
      <c r="I787" s="0" t="n">
        <v>232.077777881757</v>
      </c>
      <c r="J787" s="0" t="n">
        <v>268.369399756468</v>
      </c>
      <c r="K787" s="0" t="n">
        <v>275.30362995403</v>
      </c>
      <c r="L787" s="0" t="n">
        <v>71.6362047342792</v>
      </c>
      <c r="M787" s="0" t="n">
        <v>132.890889291939</v>
      </c>
      <c r="N787" s="0" t="n">
        <v>118.753584047382</v>
      </c>
      <c r="O787" s="0" t="n">
        <f aca="false">(AVERAGE(I787:K787))/(AVERAGE(F787:H787))</f>
        <v>3.46103212630657</v>
      </c>
      <c r="P787" s="0" t="n">
        <f aca="false">(AVERAGE(L787:N787))/(AVERAGE(I787:K787))</f>
        <v>0.416732634899841</v>
      </c>
    </row>
    <row r="788" customFormat="false" ht="15" hidden="false" customHeight="false" outlineLevel="0" collapsed="false">
      <c r="A788" s="0" t="s">
        <v>1587</v>
      </c>
      <c r="B788" s="0" t="s">
        <v>838</v>
      </c>
      <c r="C788" s="0" t="n">
        <v>42.9389544186017</v>
      </c>
      <c r="D788" s="0" t="n">
        <v>0.486497457241698</v>
      </c>
      <c r="E788" s="0" t="n">
        <v>1.59246250200787E-013</v>
      </c>
      <c r="F788" s="0" t="n">
        <v>19.410447465264</v>
      </c>
      <c r="G788" s="0" t="n">
        <v>25.4700735716161</v>
      </c>
      <c r="H788" s="0" t="n">
        <v>17.9906740567903</v>
      </c>
      <c r="I788" s="0" t="n">
        <v>105.387976429397</v>
      </c>
      <c r="J788" s="0" t="n">
        <v>117.014145865379</v>
      </c>
      <c r="K788" s="0" t="n">
        <v>68.8259074885076</v>
      </c>
      <c r="L788" s="0" t="n">
        <v>23.5978086183508</v>
      </c>
      <c r="M788" s="0" t="n">
        <v>31.2159807061603</v>
      </c>
      <c r="N788" s="0" t="n">
        <v>33.5410886240698</v>
      </c>
      <c r="O788" s="0" t="n">
        <f aca="false">(AVERAGE(I788:K788))/(AVERAGE(F788:H788))</f>
        <v>4.63213764824081</v>
      </c>
      <c r="P788" s="0" t="n">
        <f aca="false">(AVERAGE(L788:N788))/(AVERAGE(I788:K788))</f>
        <v>0.303387273588775</v>
      </c>
    </row>
    <row r="789" customFormat="false" ht="15" hidden="false" customHeight="false" outlineLevel="0" collapsed="false">
      <c r="A789" s="0" t="s">
        <v>1588</v>
      </c>
      <c r="B789" s="0" t="s">
        <v>1589</v>
      </c>
      <c r="C789" s="0" t="n">
        <v>40.7218504346958</v>
      </c>
      <c r="D789" s="0" t="n">
        <v>1.15452812522041</v>
      </c>
      <c r="E789" s="0" t="n">
        <v>1.69117321880188E-013</v>
      </c>
      <c r="F789" s="0" t="n">
        <v>26.9589548128666</v>
      </c>
      <c r="G789" s="0" t="n">
        <v>12.2256353143757</v>
      </c>
      <c r="H789" s="0" t="n">
        <v>16.9323991122732</v>
      </c>
      <c r="I789" s="0" t="n">
        <v>93.0553408897869</v>
      </c>
      <c r="J789" s="0" t="n">
        <v>86.4887165091936</v>
      </c>
      <c r="K789" s="0" t="n">
        <v>85.2130283191047</v>
      </c>
      <c r="L789" s="0" t="n">
        <v>28.6544818937116</v>
      </c>
      <c r="M789" s="0" t="n">
        <v>59.7563059232212</v>
      </c>
      <c r="N789" s="0" t="n">
        <v>36.2606363503457</v>
      </c>
      <c r="O789" s="0" t="n">
        <f aca="false">(AVERAGE(I789:K789))/(AVERAGE(F789:H789))</f>
        <v>4.71794886550423</v>
      </c>
      <c r="P789" s="0" t="n">
        <f aca="false">(AVERAGE(L789:N789))/(AVERAGE(I789:K789))</f>
        <v>0.470889849195686</v>
      </c>
    </row>
    <row r="790" customFormat="false" ht="15" hidden="false" customHeight="false" outlineLevel="0" collapsed="false">
      <c r="A790" s="0" t="s">
        <v>1590</v>
      </c>
      <c r="B790" s="0" t="s">
        <v>1591</v>
      </c>
      <c r="C790" s="0" t="n">
        <v>247.245540902524</v>
      </c>
      <c r="D790" s="0" t="n">
        <v>0.982621510435095</v>
      </c>
      <c r="E790" s="0" t="n">
        <v>1.72381550666188E-013</v>
      </c>
      <c r="F790" s="0" t="n">
        <v>103.522386481408</v>
      </c>
      <c r="G790" s="0" t="n">
        <v>91.6922648578179</v>
      </c>
      <c r="H790" s="0" t="n">
        <v>129.109543231083</v>
      </c>
      <c r="I790" s="0" t="n">
        <v>409.219270177978</v>
      </c>
      <c r="J790" s="0" t="n">
        <v>522.747977724684</v>
      </c>
      <c r="K790" s="0" t="n">
        <v>434.804939371842</v>
      </c>
      <c r="L790" s="0" t="n">
        <v>186.254132309126</v>
      </c>
      <c r="M790" s="0" t="n">
        <v>313.051692224636</v>
      </c>
      <c r="N790" s="0" t="n">
        <v>141.416481766348</v>
      </c>
      <c r="O790" s="0" t="n">
        <f aca="false">(AVERAGE(I790:K790))/(AVERAGE(F790:H790))</f>
        <v>4.21421593009832</v>
      </c>
      <c r="P790" s="0" t="n">
        <f aca="false">(AVERAGE(L790:N790))/(AVERAGE(I790:K790))</f>
        <v>0.468785004747413</v>
      </c>
    </row>
    <row r="791" customFormat="false" ht="15" hidden="false" customHeight="false" outlineLevel="0" collapsed="false">
      <c r="A791" s="0" t="s">
        <v>1592</v>
      </c>
      <c r="B791" s="0" t="s">
        <v>1593</v>
      </c>
      <c r="C791" s="0" t="n">
        <v>21.3153251495459</v>
      </c>
      <c r="D791" s="0" t="n">
        <v>2.12553853771253</v>
      </c>
      <c r="E791" s="0" t="n">
        <v>1.83052111451789E-013</v>
      </c>
      <c r="F791" s="0" t="n">
        <v>4.31343277005867</v>
      </c>
      <c r="G791" s="0" t="n">
        <v>2.03760588572928</v>
      </c>
      <c r="H791" s="0" t="n">
        <v>4.23309977806831</v>
      </c>
      <c r="I791" s="0" t="n">
        <v>51.5728395292795</v>
      </c>
      <c r="J791" s="0" t="n">
        <v>57.2351800428487</v>
      </c>
      <c r="K791" s="0" t="n">
        <v>43.6989888815921</v>
      </c>
      <c r="L791" s="0" t="n">
        <v>10.1133465507217</v>
      </c>
      <c r="M791" s="0" t="n">
        <v>17.837703260663</v>
      </c>
      <c r="N791" s="0" t="n">
        <v>18.1303181751728</v>
      </c>
      <c r="O791" s="0" t="n">
        <f aca="false">(AVERAGE(I791:K791))/(AVERAGE(F791:H791))</f>
        <v>14.4090149053498</v>
      </c>
      <c r="P791" s="0" t="n">
        <f aca="false">(AVERAGE(L791:N791))/(AVERAGE(I791:K791))</f>
        <v>0.302159018485641</v>
      </c>
    </row>
    <row r="792" customFormat="false" ht="15" hidden="false" customHeight="false" outlineLevel="0" collapsed="false">
      <c r="A792" s="0" t="s">
        <v>1594</v>
      </c>
      <c r="B792" s="0" t="s">
        <v>1595</v>
      </c>
      <c r="C792" s="0" t="n">
        <v>31.7294456502771</v>
      </c>
      <c r="D792" s="0" t="n">
        <v>1.915784497932</v>
      </c>
      <c r="E792" s="0" t="n">
        <v>2.28728891333379E-013</v>
      </c>
      <c r="F792" s="0" t="n">
        <v>7.54850734760267</v>
      </c>
      <c r="G792" s="0" t="n">
        <v>2.03760588572928</v>
      </c>
      <c r="H792" s="0" t="n">
        <v>6.34964966710247</v>
      </c>
      <c r="I792" s="0" t="n">
        <v>57.1785829563751</v>
      </c>
      <c r="J792" s="0" t="n">
        <v>85.2168236193525</v>
      </c>
      <c r="K792" s="0" t="n">
        <v>85.2130283191047</v>
      </c>
      <c r="L792" s="0" t="n">
        <v>21.9122508598971</v>
      </c>
      <c r="M792" s="0" t="n">
        <v>18.7295884236962</v>
      </c>
      <c r="N792" s="0" t="n">
        <v>19.0368340839315</v>
      </c>
      <c r="O792" s="0" t="n">
        <f aca="false">(AVERAGE(I792:K792))/(AVERAGE(F792:H792))</f>
        <v>14.2828703160881</v>
      </c>
      <c r="P792" s="0" t="n">
        <f aca="false">(AVERAGE(L792:N792))/(AVERAGE(I792:K792))</f>
        <v>0.262198865323685</v>
      </c>
    </row>
    <row r="793" customFormat="false" ht="15" hidden="false" customHeight="false" outlineLevel="0" collapsed="false">
      <c r="A793" s="0" t="s">
        <v>1596</v>
      </c>
      <c r="B793" s="0" t="s">
        <v>1597</v>
      </c>
      <c r="C793" s="0" t="n">
        <v>43.6359099114341</v>
      </c>
      <c r="D793" s="0" t="n">
        <v>1.01678455477244</v>
      </c>
      <c r="E793" s="0" t="n">
        <v>3.7908295393626E-013</v>
      </c>
      <c r="F793" s="0" t="n">
        <v>10.7835819251466</v>
      </c>
      <c r="G793" s="0" t="n">
        <v>18.3384529715635</v>
      </c>
      <c r="H793" s="0" t="n">
        <v>22.2237738348586</v>
      </c>
      <c r="I793" s="0" t="n">
        <v>139.02243699197</v>
      </c>
      <c r="J793" s="0" t="n">
        <v>138.636324992678</v>
      </c>
      <c r="K793" s="0" t="n">
        <v>66.640958044428</v>
      </c>
      <c r="L793" s="0" t="n">
        <v>25.2833663768044</v>
      </c>
      <c r="M793" s="0" t="n">
        <v>63.3238465753538</v>
      </c>
      <c r="N793" s="0" t="n">
        <v>15.4107704488969</v>
      </c>
      <c r="O793" s="0" t="n">
        <f aca="false">(AVERAGE(I793:K793))/(AVERAGE(F793:H793))</f>
        <v>6.70550778212579</v>
      </c>
      <c r="P793" s="0" t="n">
        <f aca="false">(AVERAGE(L793:N793))/(AVERAGE(I793:K793))</f>
        <v>0.302114632542457</v>
      </c>
    </row>
    <row r="794" customFormat="false" ht="15" hidden="false" customHeight="false" outlineLevel="0" collapsed="false">
      <c r="A794" s="0" t="s">
        <v>1598</v>
      </c>
      <c r="B794" s="0" t="s">
        <v>1599</v>
      </c>
      <c r="C794" s="0" t="n">
        <v>840.801481004068</v>
      </c>
      <c r="D794" s="0" t="n">
        <v>1.1728534289384</v>
      </c>
      <c r="E794" s="0" t="n">
        <v>6.31161813427443E-013</v>
      </c>
      <c r="F794" s="0" t="n">
        <v>428.108202428323</v>
      </c>
      <c r="G794" s="0" t="n">
        <v>323.979335830956</v>
      </c>
      <c r="H794" s="0" t="n">
        <v>365.104855858392</v>
      </c>
      <c r="I794" s="0" t="n">
        <v>1870.07600727909</v>
      </c>
      <c r="J794" s="0" t="n">
        <v>1715.78350839562</v>
      </c>
      <c r="K794" s="0" t="n">
        <v>2135.78808158781</v>
      </c>
      <c r="L794" s="0" t="n">
        <v>446.672805990211</v>
      </c>
      <c r="M794" s="0" t="n">
        <v>1502.82649971086</v>
      </c>
      <c r="N794" s="0" t="n">
        <v>569.291990700428</v>
      </c>
      <c r="O794" s="0" t="n">
        <f aca="false">(AVERAGE(I794:K794))/(AVERAGE(F794:H794))</f>
        <v>5.12145233657926</v>
      </c>
      <c r="P794" s="0" t="n">
        <f aca="false">(AVERAGE(L794:N794))/(AVERAGE(I794:K794))</f>
        <v>0.440221326739276</v>
      </c>
    </row>
    <row r="795" customFormat="false" ht="15" hidden="false" customHeight="false" outlineLevel="0" collapsed="false">
      <c r="A795" s="0" t="s">
        <v>1600</v>
      </c>
      <c r="B795" s="0" t="s">
        <v>1601</v>
      </c>
      <c r="C795" s="0" t="n">
        <v>87.6328056078165</v>
      </c>
      <c r="D795" s="0" t="n">
        <v>0.498252983297545</v>
      </c>
      <c r="E795" s="0" t="n">
        <v>1.07116347742285E-012</v>
      </c>
      <c r="F795" s="0" t="n">
        <v>52.8395514332187</v>
      </c>
      <c r="G795" s="0" t="n">
        <v>26.4888765144807</v>
      </c>
      <c r="H795" s="0" t="n">
        <v>51.8554722813368</v>
      </c>
      <c r="I795" s="0" t="n">
        <v>174.899194925382</v>
      </c>
      <c r="J795" s="0" t="n">
        <v>188.24014769648</v>
      </c>
      <c r="K795" s="0" t="n">
        <v>209.755146631642</v>
      </c>
      <c r="L795" s="0" t="n">
        <v>50.5667327536088</v>
      </c>
      <c r="M795" s="0" t="n">
        <v>91.8641717924147</v>
      </c>
      <c r="N795" s="0" t="n">
        <v>42.6062477116562</v>
      </c>
      <c r="O795" s="0" t="n">
        <f aca="false">(AVERAGE(I795:K795))/(AVERAGE(F795:H795))</f>
        <v>4.36710974634294</v>
      </c>
      <c r="P795" s="0" t="n">
        <f aca="false">(AVERAGE(L795:N795))/(AVERAGE(I795:K795))</f>
        <v>0.32298644118359</v>
      </c>
    </row>
    <row r="796" customFormat="false" ht="15" hidden="false" customHeight="false" outlineLevel="0" collapsed="false">
      <c r="A796" s="0" t="s">
        <v>1602</v>
      </c>
      <c r="B796" s="0" t="s">
        <v>1603</v>
      </c>
      <c r="C796" s="0" t="n">
        <v>84.1747928853669</v>
      </c>
      <c r="D796" s="0" t="n">
        <v>1.09728827755832</v>
      </c>
      <c r="E796" s="0" t="n">
        <v>1.99876055415184E-012</v>
      </c>
      <c r="F796" s="0" t="n">
        <v>43.1343277005867</v>
      </c>
      <c r="G796" s="0" t="n">
        <v>34.6393000573979</v>
      </c>
      <c r="H796" s="0" t="n">
        <v>31.7482483355123</v>
      </c>
      <c r="I796" s="0" t="n">
        <v>167.051154127448</v>
      </c>
      <c r="J796" s="0" t="n">
        <v>129.73307476379</v>
      </c>
      <c r="K796" s="0" t="n">
        <v>178.073379692488</v>
      </c>
      <c r="L796" s="0" t="n">
        <v>57.3089637874233</v>
      </c>
      <c r="M796" s="0" t="n">
        <v>89.1885163033153</v>
      </c>
      <c r="N796" s="0" t="n">
        <v>87.9320431495884</v>
      </c>
      <c r="O796" s="0" t="n">
        <f aca="false">(AVERAGE(I796:K796))/(AVERAGE(F796:H796))</f>
        <v>4.33573296515071</v>
      </c>
      <c r="P796" s="0" t="n">
        <f aca="false">(AVERAGE(L796:N796))/(AVERAGE(I796:K796))</f>
        <v>0.493683830695097</v>
      </c>
    </row>
    <row r="797" customFormat="false" ht="15" hidden="false" customHeight="false" outlineLevel="0" collapsed="false">
      <c r="A797" s="0" t="s">
        <v>1604</v>
      </c>
      <c r="B797" s="0" t="s">
        <v>1605</v>
      </c>
      <c r="C797" s="0" t="n">
        <v>74.9697522215672</v>
      </c>
      <c r="D797" s="0" t="n">
        <v>0.523439938542184</v>
      </c>
      <c r="E797" s="0" t="n">
        <v>2.13561943786949E-012</v>
      </c>
      <c r="F797" s="0" t="n">
        <v>40.9776113155573</v>
      </c>
      <c r="G797" s="0" t="n">
        <v>25.4700735716161</v>
      </c>
      <c r="H797" s="0" t="n">
        <v>43.3892727252002</v>
      </c>
      <c r="I797" s="0" t="n">
        <v>180.504938352478</v>
      </c>
      <c r="J797" s="0" t="n">
        <v>127.189288984108</v>
      </c>
      <c r="K797" s="0" t="n">
        <v>194.460500523085</v>
      </c>
      <c r="L797" s="0" t="n">
        <v>46.3528383574748</v>
      </c>
      <c r="M797" s="0" t="n">
        <v>63.3238465753538</v>
      </c>
      <c r="N797" s="0" t="n">
        <v>48.0453431642081</v>
      </c>
      <c r="O797" s="0" t="n">
        <f aca="false">(AVERAGE(I797:K797))/(AVERAGE(F797:H797))</f>
        <v>4.57181934728954</v>
      </c>
      <c r="P797" s="0" t="n">
        <f aca="false">(AVERAGE(L797:N797))/(AVERAGE(I797:K797))</f>
        <v>0.314090497104934</v>
      </c>
    </row>
    <row r="798" customFormat="false" ht="15" hidden="false" customHeight="false" outlineLevel="0" collapsed="false">
      <c r="A798" s="0" t="s">
        <v>1606</v>
      </c>
      <c r="B798" s="0" t="s">
        <v>1607</v>
      </c>
      <c r="C798" s="0" t="n">
        <v>23.264570210396</v>
      </c>
      <c r="D798" s="0" t="n">
        <v>2.67020652239371</v>
      </c>
      <c r="E798" s="0" t="n">
        <v>2.34092668156538E-012</v>
      </c>
      <c r="F798" s="0" t="n">
        <v>0</v>
      </c>
      <c r="G798" s="0" t="n">
        <v>1.01880294286464</v>
      </c>
      <c r="H798" s="0" t="n">
        <v>3.17482483355123</v>
      </c>
      <c r="I798" s="0" t="n">
        <v>99.7822330023017</v>
      </c>
      <c r="J798" s="0" t="n">
        <v>96.6638596279222</v>
      </c>
      <c r="K798" s="0" t="n">
        <v>41.5140394375125</v>
      </c>
      <c r="L798" s="0" t="n">
        <v>1.68555775845362</v>
      </c>
      <c r="M798" s="0" t="n">
        <v>14.2701626085304</v>
      </c>
      <c r="N798" s="0" t="n">
        <v>10.8781909051037</v>
      </c>
      <c r="O798" s="0" t="n">
        <f aca="false">(AVERAGE(I798:K798))/(AVERAGE(F798:H798))</f>
        <v>56.7432649616585</v>
      </c>
      <c r="P798" s="0" t="n">
        <f aca="false">(AVERAGE(L798:N798))/(AVERAGE(I798:K798))</f>
        <v>0.112766416117341</v>
      </c>
    </row>
    <row r="799" customFormat="false" ht="15" hidden="false" customHeight="false" outlineLevel="0" collapsed="false">
      <c r="A799" s="0" t="s">
        <v>1608</v>
      </c>
      <c r="B799" s="0" t="s">
        <v>1609</v>
      </c>
      <c r="C799" s="0" t="n">
        <v>30196.2637188962</v>
      </c>
      <c r="D799" s="0" t="n">
        <v>2.07987809424993</v>
      </c>
      <c r="E799" s="0" t="n">
        <v>5.19019652116769E-012</v>
      </c>
      <c r="F799" s="0" t="n">
        <v>6164.97378660635</v>
      </c>
      <c r="G799" s="0" t="n">
        <v>7241.65131788189</v>
      </c>
      <c r="H799" s="0" t="n">
        <v>7295.74746750074</v>
      </c>
      <c r="I799" s="0" t="n">
        <v>90485.6681028063</v>
      </c>
      <c r="J799" s="0" t="n">
        <v>72462.2817200261</v>
      </c>
      <c r="K799" s="0" t="n">
        <v>68125.6311916801</v>
      </c>
      <c r="L799" s="0" t="n">
        <v>8012.29880480932</v>
      </c>
      <c r="M799" s="0" t="n">
        <v>53976.8900667664</v>
      </c>
      <c r="N799" s="0" t="n">
        <v>25534.7401179134</v>
      </c>
      <c r="O799" s="0" t="n">
        <f aca="false">(AVERAGE(I799:K799))/(AVERAGE(F799:H799))</f>
        <v>11.1616956081238</v>
      </c>
      <c r="P799" s="0" t="n">
        <f aca="false">(AVERAGE(L799:N799))/(AVERAGE(I799:K799))</f>
        <v>0.37877081666031</v>
      </c>
    </row>
    <row r="800" customFormat="false" ht="15" hidden="false" customHeight="false" outlineLevel="0" collapsed="false">
      <c r="A800" s="0" t="s">
        <v>1610</v>
      </c>
      <c r="B800" s="0" t="s">
        <v>1611</v>
      </c>
      <c r="C800" s="0" t="n">
        <v>206.998942278669</v>
      </c>
      <c r="D800" s="0" t="n">
        <v>0.510130188616757</v>
      </c>
      <c r="E800" s="0" t="n">
        <v>6.33661175903009E-012</v>
      </c>
      <c r="F800" s="0" t="n">
        <v>133.716415871818</v>
      </c>
      <c r="G800" s="0" t="n">
        <v>113.087126657975</v>
      </c>
      <c r="H800" s="0" t="n">
        <v>119.585068730429</v>
      </c>
      <c r="I800" s="0" t="n">
        <v>422.673054403008</v>
      </c>
      <c r="J800" s="0" t="n">
        <v>394.286795850735</v>
      </c>
      <c r="K800" s="0" t="n">
        <v>391.105950490249</v>
      </c>
      <c r="L800" s="0" t="n">
        <v>113.775148695619</v>
      </c>
      <c r="M800" s="0" t="n">
        <v>261.322352768713</v>
      </c>
      <c r="N800" s="0" t="n">
        <v>146.8555772189</v>
      </c>
      <c r="O800" s="0" t="n">
        <f aca="false">(AVERAGE(I800:K800))/(AVERAGE(F800:H800))</f>
        <v>3.29722530563588</v>
      </c>
      <c r="P800" s="0" t="n">
        <f aca="false">(AVERAGE(L800:N800))/(AVERAGE(I800:K800))</f>
        <v>0.432056828660976</v>
      </c>
    </row>
    <row r="801" customFormat="false" ht="15" hidden="false" customHeight="false" outlineLevel="0" collapsed="false">
      <c r="A801" s="0" t="s">
        <v>1612</v>
      </c>
      <c r="B801" s="0" t="s">
        <v>1613</v>
      </c>
      <c r="C801" s="0" t="n">
        <v>29.8274325996729</v>
      </c>
      <c r="D801" s="0" t="n">
        <v>1.22773288268924</v>
      </c>
      <c r="E801" s="0" t="n">
        <v>6.38315686315326E-012</v>
      </c>
      <c r="F801" s="0" t="n">
        <v>8.62686554011734</v>
      </c>
      <c r="G801" s="0" t="n">
        <v>8.15042354291715</v>
      </c>
      <c r="H801" s="0" t="n">
        <v>7.40792461161955</v>
      </c>
      <c r="I801" s="0" t="n">
        <v>66.1477724397281</v>
      </c>
      <c r="J801" s="0" t="n">
        <v>94.1200738482401</v>
      </c>
      <c r="K801" s="0" t="n">
        <v>50.253837213831</v>
      </c>
      <c r="L801" s="0" t="n">
        <v>10.9561254299485</v>
      </c>
      <c r="M801" s="0" t="n">
        <v>23.1890142388619</v>
      </c>
      <c r="N801" s="0" t="n">
        <v>22.662897718966</v>
      </c>
      <c r="O801" s="0" t="n">
        <f aca="false">(AVERAGE(I801:K801))/(AVERAGE(F801:H801))</f>
        <v>8.7045616449663</v>
      </c>
      <c r="P801" s="0" t="n">
        <f aca="false">(AVERAGE(L801:N801))/(AVERAGE(I801:K801))</f>
        <v>0.269844115070887</v>
      </c>
    </row>
    <row r="802" customFormat="false" ht="15" hidden="false" customHeight="false" outlineLevel="0" collapsed="false">
      <c r="A802" s="0" t="s">
        <v>1614</v>
      </c>
      <c r="B802" s="0" t="s">
        <v>1615</v>
      </c>
      <c r="C802" s="0" t="n">
        <v>48.9175678718279</v>
      </c>
      <c r="D802" s="0" t="n">
        <v>3.45840453946199</v>
      </c>
      <c r="E802" s="0" t="n">
        <v>6.79940723276652E-012</v>
      </c>
      <c r="F802" s="0" t="n">
        <v>1</v>
      </c>
      <c r="G802" s="0" t="n">
        <v>1</v>
      </c>
      <c r="H802" s="0" t="n">
        <v>3.17482483355123</v>
      </c>
      <c r="I802" s="0" t="n">
        <v>174.899194925382</v>
      </c>
      <c r="J802" s="0" t="n">
        <v>184.424469026956</v>
      </c>
      <c r="K802" s="0" t="n">
        <v>187.905652190846</v>
      </c>
      <c r="L802" s="0" t="n">
        <v>1.68555775845362</v>
      </c>
      <c r="M802" s="0" t="n">
        <v>24.9727845649282</v>
      </c>
      <c r="N802" s="0" t="n">
        <v>8.15864317882779</v>
      </c>
      <c r="O802" s="0" t="n">
        <f aca="false">(AVERAGE(I802:K802))/(AVERAGE(F802:H802))</f>
        <v>105.748374823278</v>
      </c>
      <c r="P802" s="0" t="n">
        <f aca="false">(AVERAGE(L802:N802))/(AVERAGE(I802:K802))</f>
        <v>0.0636241233338816</v>
      </c>
    </row>
    <row r="803" customFormat="false" ht="15" hidden="false" customHeight="false" outlineLevel="0" collapsed="false">
      <c r="A803" s="0" t="s">
        <v>1616</v>
      </c>
      <c r="B803" s="0" t="s">
        <v>1617</v>
      </c>
      <c r="C803" s="0" t="n">
        <v>23.2252876338893</v>
      </c>
      <c r="D803" s="0" t="n">
        <v>2.41549914785937</v>
      </c>
      <c r="E803" s="0" t="n">
        <v>6.95140433305103E-012</v>
      </c>
      <c r="F803" s="0" t="n">
        <v>7.54850734760267</v>
      </c>
      <c r="G803" s="0" t="n">
        <v>4.07521177145857</v>
      </c>
      <c r="H803" s="0" t="n">
        <v>3.17482483355123</v>
      </c>
      <c r="I803" s="0" t="n">
        <v>35.8767579334118</v>
      </c>
      <c r="J803" s="0" t="n">
        <v>78.8573591701471</v>
      </c>
      <c r="K803" s="0" t="n">
        <v>51.3463119358708</v>
      </c>
      <c r="L803" s="0" t="n">
        <v>16.0127987053094</v>
      </c>
      <c r="M803" s="0" t="n">
        <v>41.9186026625581</v>
      </c>
      <c r="N803" s="0" t="n">
        <v>20.8498659014488</v>
      </c>
      <c r="O803" s="0" t="n">
        <f aca="false">(AVERAGE(I803:K803))/(AVERAGE(F803:H803))</f>
        <v>11.2227547231166</v>
      </c>
      <c r="P803" s="0" t="n">
        <f aca="false">(AVERAGE(L803:N803))/(AVERAGE(I803:K803))</f>
        <v>0.474356116039492</v>
      </c>
    </row>
    <row r="804" customFormat="false" ht="15" hidden="false" customHeight="false" outlineLevel="0" collapsed="false">
      <c r="A804" s="0" t="s">
        <v>1618</v>
      </c>
      <c r="B804" s="0" t="s">
        <v>1619</v>
      </c>
      <c r="C804" s="0" t="n">
        <v>62.5128918753194</v>
      </c>
      <c r="D804" s="0" t="n">
        <v>0.181176481309014</v>
      </c>
      <c r="E804" s="0" t="n">
        <v>8.14769060420663E-012</v>
      </c>
      <c r="F804" s="0" t="n">
        <v>35.585820352984</v>
      </c>
      <c r="G804" s="0" t="n">
        <v>35.6581030002625</v>
      </c>
      <c r="H804" s="0" t="n">
        <v>42.3309977806831</v>
      </c>
      <c r="I804" s="0" t="n">
        <v>193.958722577507</v>
      </c>
      <c r="J804" s="0" t="n">
        <v>147.539575221565</v>
      </c>
      <c r="K804" s="0" t="n">
        <v>78.6581799868659</v>
      </c>
      <c r="L804" s="0" t="n">
        <v>54.7806271497429</v>
      </c>
      <c r="M804" s="0" t="n">
        <v>30.3240955431272</v>
      </c>
      <c r="N804" s="0" t="n">
        <v>43.5127636204148</v>
      </c>
      <c r="O804" s="0" t="n">
        <f aca="false">(AVERAGE(I804:K804))/(AVERAGE(F804:H804))</f>
        <v>3.69937723567056</v>
      </c>
      <c r="P804" s="0" t="n">
        <f aca="false">(AVERAGE(L804:N804))/(AVERAGE(I804:K804))</f>
        <v>0.306118061040137</v>
      </c>
    </row>
    <row r="805" customFormat="false" ht="15" hidden="false" customHeight="false" outlineLevel="0" collapsed="false">
      <c r="A805" s="0" t="s">
        <v>1620</v>
      </c>
      <c r="B805" s="0" t="s">
        <v>1621</v>
      </c>
      <c r="C805" s="0" t="n">
        <v>89.6081511917797</v>
      </c>
      <c r="D805" s="0" t="n">
        <v>0.904654249905273</v>
      </c>
      <c r="E805" s="0" t="n">
        <v>1.04626331966681E-011</v>
      </c>
      <c r="F805" s="0" t="n">
        <v>18.3320892727493</v>
      </c>
      <c r="G805" s="0" t="n">
        <v>48.9025412575029</v>
      </c>
      <c r="H805" s="0" t="n">
        <v>74.0792461161955</v>
      </c>
      <c r="I805" s="0" t="n">
        <v>178.26264098164</v>
      </c>
      <c r="J805" s="0" t="n">
        <v>226.396934391712</v>
      </c>
      <c r="K805" s="0" t="n">
        <v>196.645449967164</v>
      </c>
      <c r="L805" s="0" t="n">
        <v>50.5667327536088</v>
      </c>
      <c r="M805" s="0" t="n">
        <v>143.593511248337</v>
      </c>
      <c r="N805" s="0" t="n">
        <v>70.7082408831742</v>
      </c>
      <c r="O805" s="0" t="n">
        <f aca="false">(AVERAGE(I805:K805))/(AVERAGE(F805:H805))</f>
        <v>4.25510246842154</v>
      </c>
      <c r="P805" s="0" t="n">
        <f aca="false">(AVERAGE(L805:N805))/(AVERAGE(I805:K805))</f>
        <v>0.440489391777703</v>
      </c>
    </row>
    <row r="806" customFormat="false" ht="15" hidden="false" customHeight="false" outlineLevel="0" collapsed="false">
      <c r="A806" s="0" t="s">
        <v>1622</v>
      </c>
      <c r="B806" s="0" t="s">
        <v>1623</v>
      </c>
      <c r="C806" s="0" t="n">
        <v>31.2802558769043</v>
      </c>
      <c r="D806" s="0" t="n">
        <v>0.240911200211986</v>
      </c>
      <c r="E806" s="0" t="n">
        <v>1.69348570832157E-011</v>
      </c>
      <c r="F806" s="0" t="n">
        <v>5.39179096257334</v>
      </c>
      <c r="G806" s="0" t="n">
        <v>19.3572559144282</v>
      </c>
      <c r="H806" s="0" t="n">
        <v>12.6992993342049</v>
      </c>
      <c r="I806" s="0" t="n">
        <v>85.2073000918531</v>
      </c>
      <c r="J806" s="0" t="n">
        <v>97.9357525177633</v>
      </c>
      <c r="K806" s="0" t="n">
        <v>80.8431294309455</v>
      </c>
      <c r="L806" s="0" t="n">
        <v>5.05667327536088</v>
      </c>
      <c r="M806" s="0" t="n">
        <v>23.1890142388619</v>
      </c>
      <c r="N806" s="0" t="n">
        <v>16.3172863576555</v>
      </c>
      <c r="O806" s="0" t="n">
        <f aca="false">(AVERAGE(I806:K806))/(AVERAGE(F806:H806))</f>
        <v>7.04934152637063</v>
      </c>
      <c r="P806" s="0" t="n">
        <f aca="false">(AVERAGE(L806:N806))/(AVERAGE(I806:K806))</f>
        <v>0.16880797899123</v>
      </c>
    </row>
    <row r="807" customFormat="false" ht="15" hidden="false" customHeight="false" outlineLevel="0" collapsed="false">
      <c r="A807" s="0" t="s">
        <v>1624</v>
      </c>
      <c r="B807" s="0" t="s">
        <v>1625</v>
      </c>
      <c r="C807" s="0" t="n">
        <v>52.3164260224614</v>
      </c>
      <c r="D807" s="0" t="n">
        <v>2.42917735194408</v>
      </c>
      <c r="E807" s="0" t="n">
        <v>2.28862985979346E-011</v>
      </c>
      <c r="F807" s="0" t="n">
        <v>10.7835819251466</v>
      </c>
      <c r="G807" s="0" t="n">
        <v>6.11281765718786</v>
      </c>
      <c r="H807" s="0" t="n">
        <v>7.40792461161955</v>
      </c>
      <c r="I807" s="0" t="n">
        <v>219.745142342147</v>
      </c>
      <c r="J807" s="0" t="n">
        <v>115.742252975538</v>
      </c>
      <c r="K807" s="0" t="n">
        <v>69.9183822105474</v>
      </c>
      <c r="L807" s="0" t="n">
        <v>30.3400396521653</v>
      </c>
      <c r="M807" s="0" t="n">
        <v>73.1345833687185</v>
      </c>
      <c r="N807" s="0" t="n">
        <v>27.1954772627593</v>
      </c>
      <c r="O807" s="0" t="n">
        <f aca="false">(AVERAGE(I807:K807))/(AVERAGE(F807:H807))</f>
        <v>16.680397047579</v>
      </c>
      <c r="P807" s="0" t="n">
        <f aca="false">(AVERAGE(L807:N807))/(AVERAGE(I807:K807))</f>
        <v>0.322319284841823</v>
      </c>
    </row>
    <row r="808" customFormat="false" ht="15" hidden="false" customHeight="false" outlineLevel="0" collapsed="false">
      <c r="A808" s="0" t="s">
        <v>1626</v>
      </c>
      <c r="B808" s="0" t="s">
        <v>1627</v>
      </c>
      <c r="C808" s="0" t="n">
        <v>93.0242905137095</v>
      </c>
      <c r="D808" s="0" t="n">
        <v>0.523914764256267</v>
      </c>
      <c r="E808" s="0" t="n">
        <v>3.20030506301767E-011</v>
      </c>
      <c r="F808" s="0" t="n">
        <v>51.761193240704</v>
      </c>
      <c r="G808" s="0" t="n">
        <v>49.9213442003675</v>
      </c>
      <c r="H808" s="0" t="n">
        <v>35.9813481135806</v>
      </c>
      <c r="I808" s="0" t="n">
        <v>147.991626475323</v>
      </c>
      <c r="J808" s="0" t="n">
        <v>166.617968569181</v>
      </c>
      <c r="K808" s="0" t="n">
        <v>209.755146631642</v>
      </c>
      <c r="L808" s="0" t="n">
        <v>52.2522905120625</v>
      </c>
      <c r="M808" s="0" t="n">
        <v>53.5131097819891</v>
      </c>
      <c r="N808" s="0" t="n">
        <v>92.4646226933816</v>
      </c>
      <c r="O808" s="0" t="n">
        <f aca="false">(AVERAGE(I808:K808))/(AVERAGE(F808:H808))</f>
        <v>3.80902180381924</v>
      </c>
      <c r="P808" s="0" t="n">
        <f aca="false">(AVERAGE(L808:N808))/(AVERAGE(I808:K808))</f>
        <v>0.378038428659001</v>
      </c>
    </row>
    <row r="809" customFormat="false" ht="15" hidden="false" customHeight="false" outlineLevel="0" collapsed="false">
      <c r="A809" s="0" t="s">
        <v>1628</v>
      </c>
      <c r="B809" s="0" t="s">
        <v>1629</v>
      </c>
      <c r="C809" s="0" t="n">
        <v>23.0993773133135</v>
      </c>
      <c r="D809" s="0" t="n">
        <v>-0.313826703704395</v>
      </c>
      <c r="E809" s="0" t="n">
        <v>4.57948544809257E-011</v>
      </c>
      <c r="F809" s="0" t="n">
        <v>11.8619401176613</v>
      </c>
      <c r="G809" s="0" t="n">
        <v>6.11281765718786</v>
      </c>
      <c r="H809" s="0" t="n">
        <v>14.8158492232391</v>
      </c>
      <c r="I809" s="0" t="n">
        <v>66.1477724397281</v>
      </c>
      <c r="J809" s="0" t="n">
        <v>71.2260018311006</v>
      </c>
      <c r="K809" s="0" t="n">
        <v>40.4215647154727</v>
      </c>
      <c r="L809" s="0" t="n">
        <v>11.7989043091754</v>
      </c>
      <c r="M809" s="0" t="n">
        <v>4.45942581516576</v>
      </c>
      <c r="N809" s="0" t="n">
        <v>9.97167499634508</v>
      </c>
      <c r="O809" s="0" t="n">
        <f aca="false">(AVERAGE(I809:K809))/(AVERAGE(F809:H809))</f>
        <v>5.42214235304236</v>
      </c>
      <c r="P809" s="0" t="n">
        <f aca="false">(AVERAGE(L809:N809))/(AVERAGE(I809:K809))</f>
        <v>0.147529205603681</v>
      </c>
    </row>
    <row r="810" customFormat="false" ht="15" hidden="false" customHeight="false" outlineLevel="0" collapsed="false">
      <c r="A810" s="0" t="s">
        <v>1630</v>
      </c>
      <c r="B810" s="0" t="s">
        <v>1631</v>
      </c>
      <c r="C810" s="0" t="n">
        <v>58.9015407683499</v>
      </c>
      <c r="D810" s="0" t="n">
        <v>0.514699104116202</v>
      </c>
      <c r="E810" s="0" t="n">
        <v>1.05109338566166E-010</v>
      </c>
      <c r="F810" s="0" t="n">
        <v>30.1940293904107</v>
      </c>
      <c r="G810" s="0" t="n">
        <v>36.6769059431271</v>
      </c>
      <c r="H810" s="0" t="n">
        <v>39.1561729471319</v>
      </c>
      <c r="I810" s="0" t="n">
        <v>110.993719856492</v>
      </c>
      <c r="J810" s="0" t="n">
        <v>129.73307476379</v>
      </c>
      <c r="K810" s="0" t="n">
        <v>107.0625227599</v>
      </c>
      <c r="L810" s="0" t="n">
        <v>41.2961650821139</v>
      </c>
      <c r="M810" s="0" t="n">
        <v>69.5670427165859</v>
      </c>
      <c r="N810" s="0" t="n">
        <v>40.7932158941389</v>
      </c>
      <c r="O810" s="0" t="n">
        <f aca="false">(AVERAGE(I810:K810))/(AVERAGE(F810:H810))</f>
        <v>3.28019242455931</v>
      </c>
      <c r="P810" s="0" t="n">
        <f aca="false">(AVERAGE(L810:N810))/(AVERAGE(I810:K810))</f>
        <v>0.436058314945474</v>
      </c>
    </row>
    <row r="811" customFormat="false" ht="15" hidden="false" customHeight="false" outlineLevel="0" collapsed="false">
      <c r="A811" s="0" t="s">
        <v>1632</v>
      </c>
      <c r="B811" s="0" t="s">
        <v>1633</v>
      </c>
      <c r="C811" s="0" t="n">
        <v>863.069801860695</v>
      </c>
      <c r="D811" s="0" t="n">
        <v>0.330887788543723</v>
      </c>
      <c r="E811" s="0" t="n">
        <v>1.3403909936267E-010</v>
      </c>
      <c r="F811" s="0" t="n">
        <v>655.641781048918</v>
      </c>
      <c r="G811" s="0" t="n">
        <v>358.618635888354</v>
      </c>
      <c r="H811" s="0" t="n">
        <v>358.755206191289</v>
      </c>
      <c r="I811" s="0" t="n">
        <v>1512.42957663039</v>
      </c>
      <c r="J811" s="0" t="n">
        <v>1837.88522582036</v>
      </c>
      <c r="K811" s="0" t="n">
        <v>1860.48445163378</v>
      </c>
      <c r="L811" s="0" t="n">
        <v>590.787994337997</v>
      </c>
      <c r="M811" s="0" t="n">
        <v>835.696397762064</v>
      </c>
      <c r="N811" s="0" t="n">
        <v>300.056765799111</v>
      </c>
      <c r="O811" s="0" t="n">
        <f aca="false">(AVERAGE(I811:K811))/(AVERAGE(F811:H811))</f>
        <v>3.79514928039287</v>
      </c>
      <c r="P811" s="0" t="n">
        <f aca="false">(AVERAGE(L811:N811))/(AVERAGE(I811:K811))</f>
        <v>0.331339027606141</v>
      </c>
    </row>
    <row r="812" customFormat="false" ht="15" hidden="false" customHeight="false" outlineLevel="0" collapsed="false">
      <c r="A812" s="0" t="s">
        <v>1634</v>
      </c>
      <c r="B812" s="0" t="s">
        <v>1635</v>
      </c>
      <c r="C812" s="0" t="n">
        <v>280.366821576674</v>
      </c>
      <c r="D812" s="0" t="n">
        <v>0.583829946852237</v>
      </c>
      <c r="E812" s="0" t="n">
        <v>1.89594914404438E-010</v>
      </c>
      <c r="F812" s="0" t="n">
        <v>60.3880587808214</v>
      </c>
      <c r="G812" s="0" t="n">
        <v>176.252909115583</v>
      </c>
      <c r="H812" s="0" t="n">
        <v>187.314665179523</v>
      </c>
      <c r="I812" s="0" t="n">
        <v>751.16961923081</v>
      </c>
      <c r="J812" s="0" t="n">
        <v>766.951412574172</v>
      </c>
      <c r="K812" s="0" t="n">
        <v>351.776860496817</v>
      </c>
      <c r="L812" s="0" t="n">
        <v>171.92689136227</v>
      </c>
      <c r="M812" s="0" t="n">
        <v>292.538333474874</v>
      </c>
      <c r="N812" s="0" t="n">
        <v>171.331506755383</v>
      </c>
      <c r="O812" s="0" t="n">
        <f aca="false">(AVERAGE(I812:K812))/(AVERAGE(F812:H812))</f>
        <v>4.41059805889385</v>
      </c>
      <c r="P812" s="0" t="n">
        <f aca="false">(AVERAGE(L812:N812))/(AVERAGE(I812:K812))</f>
        <v>0.340016818142876</v>
      </c>
    </row>
    <row r="813" customFormat="false" ht="15" hidden="false" customHeight="false" outlineLevel="0" collapsed="false">
      <c r="A813" s="0" t="s">
        <v>1636</v>
      </c>
      <c r="B813" s="0" t="s">
        <v>1637</v>
      </c>
      <c r="C813" s="0" t="n">
        <v>180.228860016784</v>
      </c>
      <c r="D813" s="0" t="n">
        <v>1.79680061209242</v>
      </c>
      <c r="E813" s="0" t="n">
        <v>2.92633088019442E-010</v>
      </c>
      <c r="F813" s="0" t="n">
        <v>33.4291039679547</v>
      </c>
      <c r="G813" s="0" t="n">
        <v>38.7145118288564</v>
      </c>
      <c r="H813" s="0" t="n">
        <v>59.2633968929564</v>
      </c>
      <c r="I813" s="0" t="n">
        <v>609.904884868001</v>
      </c>
      <c r="J813" s="0" t="n">
        <v>349.770544706297</v>
      </c>
      <c r="K813" s="0" t="n">
        <v>443.54473714816</v>
      </c>
      <c r="L813" s="0" t="n">
        <v>85.1206668019082</v>
      </c>
      <c r="M813" s="0" t="n">
        <v>285.403252170608</v>
      </c>
      <c r="N813" s="0" t="n">
        <v>86.1190113320711</v>
      </c>
      <c r="O813" s="0" t="n">
        <f aca="false">(AVERAGE(I813:K813))/(AVERAGE(F813:H813))</f>
        <v>10.6784268053886</v>
      </c>
      <c r="P813" s="0" t="n">
        <f aca="false">(AVERAGE(L813:N813))/(AVERAGE(I813:K813))</f>
        <v>0.32542500537972</v>
      </c>
    </row>
    <row r="814" customFormat="false" ht="15" hidden="false" customHeight="false" outlineLevel="0" collapsed="false">
      <c r="A814" s="0" t="s">
        <v>1638</v>
      </c>
      <c r="B814" s="0" t="s">
        <v>1639</v>
      </c>
      <c r="C814" s="0" t="n">
        <v>20.3080591864891</v>
      </c>
      <c r="D814" s="0" t="n">
        <v>-0.900258516214386</v>
      </c>
      <c r="E814" s="0" t="n">
        <v>3.78032076359455E-010</v>
      </c>
      <c r="F814" s="0" t="n">
        <v>11.8619401176613</v>
      </c>
      <c r="G814" s="0" t="n">
        <v>16.3008470858343</v>
      </c>
      <c r="H814" s="0" t="n">
        <v>12.6992993342049</v>
      </c>
      <c r="I814" s="0" t="n">
        <v>58.2997316417942</v>
      </c>
      <c r="J814" s="0" t="n">
        <v>52.1476084834843</v>
      </c>
      <c r="K814" s="0" t="n">
        <v>41.5140394375125</v>
      </c>
      <c r="L814" s="0" t="n">
        <v>10.1133465507217</v>
      </c>
      <c r="M814" s="0" t="n">
        <v>2.67565548909945</v>
      </c>
      <c r="N814" s="0" t="n">
        <v>9.06515908758643</v>
      </c>
      <c r="O814" s="0" t="n">
        <f aca="false">(AVERAGE(I814:K814))/(AVERAGE(F814:H814))</f>
        <v>3.71888448287111</v>
      </c>
      <c r="P814" s="0" t="n">
        <f aca="false">(AVERAGE(L814:N814))/(AVERAGE(I814:K814))</f>
        <v>0.143813916340351</v>
      </c>
    </row>
    <row r="815" customFormat="false" ht="15" hidden="false" customHeight="false" outlineLevel="0" collapsed="false">
      <c r="A815" s="0" t="s">
        <v>1640</v>
      </c>
      <c r="B815" s="0" t="s">
        <v>1641</v>
      </c>
      <c r="C815" s="0" t="n">
        <v>24.4706017738071</v>
      </c>
      <c r="D815" s="0" t="n">
        <v>2.03703861779799</v>
      </c>
      <c r="E815" s="0" t="n">
        <v>4.08838929372071E-010</v>
      </c>
      <c r="F815" s="0" t="n">
        <v>8.62686554011734</v>
      </c>
      <c r="G815" s="0" t="n">
        <v>4.07521177145857</v>
      </c>
      <c r="H815" s="0" t="n">
        <v>6.34964966710247</v>
      </c>
      <c r="I815" s="0" t="n">
        <v>56.057434270956</v>
      </c>
      <c r="J815" s="0" t="n">
        <v>64.8665373818952</v>
      </c>
      <c r="K815" s="0" t="n">
        <v>43.6989888815921</v>
      </c>
      <c r="L815" s="0" t="n">
        <v>19.3839142222167</v>
      </c>
      <c r="M815" s="0" t="n">
        <v>17.837703260663</v>
      </c>
      <c r="N815" s="0" t="n">
        <v>40.7932158941389</v>
      </c>
      <c r="O815" s="0" t="n">
        <f aca="false">(AVERAGE(I815:K815))/(AVERAGE(F815:H815))</f>
        <v>8.64084188896261</v>
      </c>
      <c r="P815" s="0" t="n">
        <f aca="false">(AVERAGE(L815:N815))/(AVERAGE(I815:K815))</f>
        <v>0.473900075200603</v>
      </c>
    </row>
    <row r="816" customFormat="false" ht="15" hidden="false" customHeight="false" outlineLevel="0" collapsed="false">
      <c r="A816" s="0" t="s">
        <v>1642</v>
      </c>
      <c r="B816" s="0" t="s">
        <v>1643</v>
      </c>
      <c r="C816" s="0" t="n">
        <v>70.3701022742707</v>
      </c>
      <c r="D816" s="0" t="n">
        <v>5.28813384165747</v>
      </c>
      <c r="E816" s="0" t="n">
        <v>9.02385711866376E-010</v>
      </c>
      <c r="F816" s="0" t="n">
        <v>1</v>
      </c>
      <c r="G816" s="0" t="n">
        <v>2.03760588572928</v>
      </c>
      <c r="H816" s="0" t="n">
        <v>1</v>
      </c>
      <c r="I816" s="0" t="n">
        <v>255.621900275559</v>
      </c>
      <c r="J816" s="0" t="n">
        <v>377.752188282801</v>
      </c>
      <c r="K816" s="0" t="n">
        <v>109.24747220398</v>
      </c>
      <c r="L816" s="0" t="n">
        <v>33.7111551690725</v>
      </c>
      <c r="M816" s="0" t="n">
        <v>31.2159807061603</v>
      </c>
      <c r="N816" s="0" t="n">
        <v>16.3172863576555</v>
      </c>
      <c r="O816" s="0" t="n">
        <f aca="false">(AVERAGE(I816:K816))/(AVERAGE(F816:H816))</f>
        <v>183.926213151982</v>
      </c>
      <c r="P816" s="0" t="n">
        <f aca="false">(AVERAGE(L816:N816))/(AVERAGE(I816:K816))</f>
        <v>0.109402186154529</v>
      </c>
    </row>
    <row r="817" customFormat="false" ht="15" hidden="false" customHeight="false" outlineLevel="0" collapsed="false">
      <c r="A817" s="0" t="s">
        <v>1644</v>
      </c>
      <c r="B817" s="0" t="s">
        <v>1645</v>
      </c>
      <c r="C817" s="0" t="n">
        <v>24.5038946326134</v>
      </c>
      <c r="D817" s="0" t="n">
        <v>1.04320075904948</v>
      </c>
      <c r="E817" s="0" t="n">
        <v>1.13378563042642E-009</v>
      </c>
      <c r="F817" s="0" t="n">
        <v>6.470149155088</v>
      </c>
      <c r="G817" s="0" t="n">
        <v>12.2256353143757</v>
      </c>
      <c r="H817" s="0" t="n">
        <v>6.34964966710247</v>
      </c>
      <c r="I817" s="0" t="n">
        <v>59.4208803272133</v>
      </c>
      <c r="J817" s="0" t="n">
        <v>94.1200738482401</v>
      </c>
      <c r="K817" s="0" t="n">
        <v>41.5140394375125</v>
      </c>
      <c r="L817" s="0" t="n">
        <v>21.9122508598971</v>
      </c>
      <c r="M817" s="0" t="n">
        <v>5.35131097819891</v>
      </c>
      <c r="N817" s="0" t="n">
        <v>24.4759295364833</v>
      </c>
      <c r="O817" s="0" t="n">
        <f aca="false">(AVERAGE(I817:K817))/(AVERAGE(F817:H817))</f>
        <v>7.78804601866282</v>
      </c>
      <c r="P817" s="0" t="n">
        <f aca="false">(AVERAGE(L817:N817))/(AVERAGE(I817:K817))</f>
        <v>0.265255917914321</v>
      </c>
    </row>
    <row r="818" customFormat="false" ht="15" hidden="false" customHeight="false" outlineLevel="0" collapsed="false">
      <c r="A818" s="0" t="s">
        <v>1646</v>
      </c>
      <c r="B818" s="0" t="s">
        <v>1647</v>
      </c>
      <c r="C818" s="0" t="n">
        <v>160.245057476092</v>
      </c>
      <c r="D818" s="0" t="n">
        <v>1.11261293837218</v>
      </c>
      <c r="E818" s="0" t="n">
        <v>1.3304533006118E-009</v>
      </c>
      <c r="F818" s="0" t="n">
        <v>129.40298310176</v>
      </c>
      <c r="G818" s="0" t="n">
        <v>43.8085265431796</v>
      </c>
      <c r="H818" s="0" t="n">
        <v>45.5058226142344</v>
      </c>
      <c r="I818" s="0" t="n">
        <v>258.985346331816</v>
      </c>
      <c r="J818" s="0" t="n">
        <v>362.489473604708</v>
      </c>
      <c r="K818" s="0" t="n">
        <v>333.20479022214</v>
      </c>
      <c r="L818" s="0" t="n">
        <v>170.241333603816</v>
      </c>
      <c r="M818" s="0" t="n">
        <v>101.674908585779</v>
      </c>
      <c r="N818" s="0" t="n">
        <v>200.34001583566</v>
      </c>
      <c r="O818" s="0" t="n">
        <f aca="false">(AVERAGE(I818:K818))/(AVERAGE(F818:H818))</f>
        <v>4.36490149316285</v>
      </c>
      <c r="P818" s="0" t="n">
        <f aca="false">(AVERAGE(L818:N818))/(AVERAGE(I818:K818))</f>
        <v>0.494675127655411</v>
      </c>
    </row>
    <row r="819" customFormat="false" ht="15" hidden="false" customHeight="false" outlineLevel="0" collapsed="false">
      <c r="A819" s="0" t="s">
        <v>1648</v>
      </c>
      <c r="B819" s="0" t="s">
        <v>1649</v>
      </c>
      <c r="C819" s="0" t="n">
        <v>26.1431941626509</v>
      </c>
      <c r="D819" s="0" t="n">
        <v>0.461854977233421</v>
      </c>
      <c r="E819" s="0" t="n">
        <v>1.39290372733568E-009</v>
      </c>
      <c r="F819" s="0" t="n">
        <v>8.62686554011734</v>
      </c>
      <c r="G819" s="0" t="n">
        <v>14.263241200105</v>
      </c>
      <c r="H819" s="0" t="n">
        <v>14.8158492232391</v>
      </c>
      <c r="I819" s="0" t="n">
        <v>52.6939882146986</v>
      </c>
      <c r="J819" s="0" t="n">
        <v>73.7697876107827</v>
      </c>
      <c r="K819" s="0" t="n">
        <v>52.4387866579106</v>
      </c>
      <c r="L819" s="0" t="n">
        <v>12.6416831884022</v>
      </c>
      <c r="M819" s="0" t="n">
        <v>24.9727845649282</v>
      </c>
      <c r="N819" s="0" t="n">
        <v>14.5042545401382</v>
      </c>
      <c r="O819" s="0" t="n">
        <f aca="false">(AVERAGE(I819:K819))/(AVERAGE(F819:H819))</f>
        <v>4.7446764817939</v>
      </c>
      <c r="P819" s="0" t="n">
        <f aca="false">(AVERAGE(L819:N819))/(AVERAGE(I819:K819))</f>
        <v>0.291324627048352</v>
      </c>
    </row>
    <row r="820" customFormat="false" ht="15" hidden="false" customHeight="false" outlineLevel="0" collapsed="false">
      <c r="A820" s="0" t="s">
        <v>1650</v>
      </c>
      <c r="B820" s="0" t="s">
        <v>1651</v>
      </c>
      <c r="C820" s="0" t="n">
        <v>23.6680081488445</v>
      </c>
      <c r="D820" s="0" t="n">
        <v>2.10193019520629</v>
      </c>
      <c r="E820" s="0" t="n">
        <v>1.80628006902045E-009</v>
      </c>
      <c r="F820" s="0" t="n">
        <v>6.470149155088</v>
      </c>
      <c r="G820" s="0" t="n">
        <v>6.11281765718786</v>
      </c>
      <c r="H820" s="0" t="n">
        <v>2.11654988903415</v>
      </c>
      <c r="I820" s="0" t="n">
        <v>66.1477724397281</v>
      </c>
      <c r="J820" s="0" t="n">
        <v>52.1476084834843</v>
      </c>
      <c r="K820" s="0" t="n">
        <v>61.178584434229</v>
      </c>
      <c r="L820" s="0" t="n">
        <v>6.74223103381451</v>
      </c>
      <c r="M820" s="0" t="n">
        <v>33.8916361952598</v>
      </c>
      <c r="N820" s="0" t="n">
        <v>22.662897718966</v>
      </c>
      <c r="O820" s="0" t="n">
        <f aca="false">(AVERAGE(I820:K820))/(AVERAGE(F820:H820))</f>
        <v>12.2095147074765</v>
      </c>
      <c r="P820" s="0" t="n">
        <f aca="false">(AVERAGE(L820:N820))/(AVERAGE(I820:K820))</f>
        <v>0.352679369522917</v>
      </c>
    </row>
    <row r="821" customFormat="false" ht="15" hidden="false" customHeight="false" outlineLevel="0" collapsed="false">
      <c r="A821" s="0" t="s">
        <v>1652</v>
      </c>
      <c r="B821" s="0" t="s">
        <v>1653</v>
      </c>
      <c r="C821" s="0" t="n">
        <v>306.422928415166</v>
      </c>
      <c r="D821" s="0" t="n">
        <v>0.555580137821771</v>
      </c>
      <c r="E821" s="0" t="n">
        <v>7.79500586521253E-009</v>
      </c>
      <c r="F821" s="0" t="n">
        <v>175.77238537989</v>
      </c>
      <c r="G821" s="0" t="n">
        <v>179.309317944177</v>
      </c>
      <c r="H821" s="0" t="n">
        <v>184.139840345971</v>
      </c>
      <c r="I821" s="0" t="n">
        <v>648.023940172251</v>
      </c>
      <c r="J821" s="0" t="n">
        <v>441.346832774855</v>
      </c>
      <c r="K821" s="0" t="n">
        <v>529.850240189305</v>
      </c>
      <c r="L821" s="0" t="n">
        <v>192.99636334294</v>
      </c>
      <c r="M821" s="0" t="n">
        <v>411.159060158283</v>
      </c>
      <c r="N821" s="0" t="n">
        <v>188.555309021797</v>
      </c>
      <c r="O821" s="0" t="n">
        <f aca="false">(AVERAGE(I821:K821))/(AVERAGE(F821:H821))</f>
        <v>3.002886350044</v>
      </c>
      <c r="P821" s="0" t="n">
        <f aca="false">(AVERAGE(L821:N821))/(AVERAGE(I821:K821))</f>
        <v>0.489563022028444</v>
      </c>
    </row>
    <row r="822" customFormat="false" ht="15" hidden="false" customHeight="false" outlineLevel="0" collapsed="false">
      <c r="A822" s="0" t="s">
        <v>1654</v>
      </c>
      <c r="B822" s="0" t="s">
        <v>1655</v>
      </c>
      <c r="C822" s="0" t="n">
        <v>2866.01398955476</v>
      </c>
      <c r="D822" s="0" t="n">
        <v>-0.182202592991441</v>
      </c>
      <c r="E822" s="0" t="n">
        <v>1.66357405004511E-008</v>
      </c>
      <c r="F822" s="0" t="n">
        <v>2904.018612442</v>
      </c>
      <c r="G822" s="0" t="n">
        <v>1159.39774897996</v>
      </c>
      <c r="H822" s="0" t="n">
        <v>1021.23532145898</v>
      </c>
      <c r="I822" s="0" t="n">
        <v>6833.40123762953</v>
      </c>
      <c r="J822" s="0" t="n">
        <v>6022.41283339752</v>
      </c>
      <c r="K822" s="0" t="n">
        <v>6108.02617092454</v>
      </c>
      <c r="L822" s="0" t="n">
        <v>1422.61074813486</v>
      </c>
      <c r="M822" s="0" t="n">
        <v>1768.60827829474</v>
      </c>
      <c r="N822" s="0" t="n">
        <v>1289.97213816354</v>
      </c>
      <c r="O822" s="0" t="n">
        <f aca="false">(AVERAGE(I822:K822))/(AVERAGE(F822:H822))</f>
        <v>3.7296242544596</v>
      </c>
      <c r="P822" s="0" t="n">
        <f aca="false">(AVERAGE(L822:N822))/(AVERAGE(I822:K822))</f>
        <v>0.236301883343222</v>
      </c>
    </row>
    <row r="823" customFormat="false" ht="15" hidden="false" customHeight="false" outlineLevel="0" collapsed="false">
      <c r="A823" s="0" t="s">
        <v>1656</v>
      </c>
      <c r="B823" s="0" t="s">
        <v>1657</v>
      </c>
      <c r="C823" s="0" t="n">
        <v>21.0744075655494</v>
      </c>
      <c r="D823" s="0" t="n">
        <v>0.0492244396651645</v>
      </c>
      <c r="E823" s="0" t="n">
        <v>2.08332599385063E-008</v>
      </c>
      <c r="F823" s="0" t="n">
        <v>10.7835819251466</v>
      </c>
      <c r="G823" s="0" t="n">
        <v>8.15042354291715</v>
      </c>
      <c r="H823" s="0" t="n">
        <v>6.34964966710247</v>
      </c>
      <c r="I823" s="0" t="n">
        <v>41.4825013605074</v>
      </c>
      <c r="J823" s="0" t="n">
        <v>95.3919667380811</v>
      </c>
      <c r="K823" s="0" t="n">
        <v>37.1441405493533</v>
      </c>
      <c r="L823" s="0" t="n">
        <v>13.484462067629</v>
      </c>
      <c r="M823" s="0" t="n">
        <v>9.81073679336468</v>
      </c>
      <c r="N823" s="0" t="n">
        <v>2.71954772627593</v>
      </c>
      <c r="O823" s="0" t="n">
        <f aca="false">(AVERAGE(I823:K823))/(AVERAGE(F823:H823))</f>
        <v>6.8826523585154</v>
      </c>
      <c r="P823" s="0" t="n">
        <f aca="false">(AVERAGE(L823:N823))/(AVERAGE(I823:K823))</f>
        <v>0.149494050029444</v>
      </c>
    </row>
    <row r="824" customFormat="false" ht="15" hidden="false" customHeight="false" outlineLevel="0" collapsed="false">
      <c r="A824" s="0" t="s">
        <v>1658</v>
      </c>
      <c r="B824" s="0" t="s">
        <v>1659</v>
      </c>
      <c r="C824" s="0" t="n">
        <v>26.8260286419466</v>
      </c>
      <c r="D824" s="0" t="n">
        <v>1.06703215899059</v>
      </c>
      <c r="E824" s="0" t="n">
        <v>2.15520308296783E-008</v>
      </c>
      <c r="F824" s="0" t="n">
        <v>10.7835819251466</v>
      </c>
      <c r="G824" s="0" t="n">
        <v>14.263241200105</v>
      </c>
      <c r="H824" s="0" t="n">
        <v>6.34964966710247</v>
      </c>
      <c r="I824" s="0" t="n">
        <v>59.4208803272133</v>
      </c>
      <c r="J824" s="0" t="n">
        <v>80.1292520599881</v>
      </c>
      <c r="K824" s="0" t="n">
        <v>43.6989888815921</v>
      </c>
      <c r="L824" s="0" t="n">
        <v>21.0694719806703</v>
      </c>
      <c r="M824" s="0" t="n">
        <v>30.3240955431272</v>
      </c>
      <c r="N824" s="0" t="n">
        <v>14.5042545401382</v>
      </c>
      <c r="O824" s="0" t="n">
        <f aca="false">(AVERAGE(I824:K824))/(AVERAGE(F824:H824))</f>
        <v>5.83661491151388</v>
      </c>
      <c r="P824" s="0" t="n">
        <f aca="false">(AVERAGE(L824:N824))/(AVERAGE(I824:K824))</f>
        <v>0.359607847544739</v>
      </c>
    </row>
    <row r="825" customFormat="false" ht="15" hidden="false" customHeight="false" outlineLevel="0" collapsed="false">
      <c r="A825" s="0" t="s">
        <v>1660</v>
      </c>
      <c r="B825" s="0" t="s">
        <v>1661</v>
      </c>
      <c r="C825" s="0" t="n">
        <v>27.3976051761522</v>
      </c>
      <c r="D825" s="0" t="n">
        <v>1.20647795902514</v>
      </c>
      <c r="E825" s="0" t="n">
        <v>2.24811390436076E-008</v>
      </c>
      <c r="F825" s="0" t="n">
        <v>8.62686554011734</v>
      </c>
      <c r="G825" s="0" t="n">
        <v>13.2444382572403</v>
      </c>
      <c r="H825" s="0" t="n">
        <v>10.5827494451707</v>
      </c>
      <c r="I825" s="0" t="n">
        <v>63.9054750688898</v>
      </c>
      <c r="J825" s="0" t="n">
        <v>53.4195013733254</v>
      </c>
      <c r="K825" s="0" t="n">
        <v>48.0688877697513</v>
      </c>
      <c r="L825" s="0" t="n">
        <v>16.8555775845362</v>
      </c>
      <c r="M825" s="0" t="n">
        <v>32.9997510322266</v>
      </c>
      <c r="N825" s="0" t="n">
        <v>25.382445445242</v>
      </c>
      <c r="O825" s="0" t="n">
        <f aca="false">(AVERAGE(I825:K825))/(AVERAGE(F825:H825))</f>
        <v>5.09624677620334</v>
      </c>
      <c r="P825" s="0" t="n">
        <f aca="false">(AVERAGE(L825:N825))/(AVERAGE(I825:K825))</f>
        <v>0.454900636250817</v>
      </c>
    </row>
    <row r="826" customFormat="false" ht="15" hidden="false" customHeight="false" outlineLevel="0" collapsed="false">
      <c r="A826" s="0" t="s">
        <v>1662</v>
      </c>
      <c r="B826" s="0" t="s">
        <v>1663</v>
      </c>
      <c r="C826" s="0" t="n">
        <v>52.7991619382222</v>
      </c>
      <c r="D826" s="0" t="n">
        <v>0.543174768369915</v>
      </c>
      <c r="E826" s="0" t="n">
        <v>3.93442466476054E-008</v>
      </c>
      <c r="F826" s="0" t="n">
        <v>24.8022384278373</v>
      </c>
      <c r="G826" s="0" t="n">
        <v>37.6957088859918</v>
      </c>
      <c r="H826" s="0" t="n">
        <v>31.7482483355123</v>
      </c>
      <c r="I826" s="0" t="n">
        <v>96.4187869460443</v>
      </c>
      <c r="J826" s="0" t="n">
        <v>71.2260018311006</v>
      </c>
      <c r="K826" s="0" t="n">
        <v>130.004491922736</v>
      </c>
      <c r="L826" s="0" t="n">
        <v>55.6234060289697</v>
      </c>
      <c r="M826" s="0" t="n">
        <v>47.2699136407571</v>
      </c>
      <c r="N826" s="0" t="n">
        <v>34.4476045328284</v>
      </c>
      <c r="O826" s="0" t="n">
        <f aca="false">(AVERAGE(I826:K826))/(AVERAGE(F826:H826))</f>
        <v>3.15821003329762</v>
      </c>
      <c r="P826" s="0" t="n">
        <f aca="false">(AVERAGE(L826:N826))/(AVERAGE(I826:K826))</f>
        <v>0.461418632961642</v>
      </c>
    </row>
    <row r="827" customFormat="false" ht="15" hidden="false" customHeight="false" outlineLevel="0" collapsed="false">
      <c r="A827" s="0" t="s">
        <v>1664</v>
      </c>
      <c r="B827" s="0" t="s">
        <v>1665</v>
      </c>
      <c r="C827" s="0" t="n">
        <v>185.803681953771</v>
      </c>
      <c r="D827" s="0" t="n">
        <v>0.535245405259057</v>
      </c>
      <c r="E827" s="0" t="n">
        <v>3.94398477161398E-008</v>
      </c>
      <c r="F827" s="0" t="n">
        <v>132.638057679304</v>
      </c>
      <c r="G827" s="0" t="n">
        <v>121.237550200892</v>
      </c>
      <c r="H827" s="0" t="n">
        <v>98.4195698400883</v>
      </c>
      <c r="I827" s="0" t="n">
        <v>472.003596561449</v>
      </c>
      <c r="J827" s="0" t="n">
        <v>268.369399756468</v>
      </c>
      <c r="K827" s="0" t="n">
        <v>368.163981327414</v>
      </c>
      <c r="L827" s="0" t="n">
        <v>109.561254299485</v>
      </c>
      <c r="M827" s="0" t="n">
        <v>307.700381246437</v>
      </c>
      <c r="N827" s="0" t="n">
        <v>93.3711386021402</v>
      </c>
      <c r="O827" s="0" t="n">
        <f aca="false">(AVERAGE(I827:K827))/(AVERAGE(F827:H827))</f>
        <v>3.14661411154906</v>
      </c>
      <c r="P827" s="0" t="n">
        <f aca="false">(AVERAGE(L827:N827))/(AVERAGE(I827:K827))</f>
        <v>0.460636662957973</v>
      </c>
    </row>
    <row r="828" customFormat="false" ht="15" hidden="false" customHeight="false" outlineLevel="0" collapsed="false">
      <c r="A828" s="0" t="s">
        <v>1666</v>
      </c>
      <c r="B828" s="0" t="s">
        <v>1667</v>
      </c>
      <c r="C828" s="0" t="n">
        <v>26.3926130962578</v>
      </c>
      <c r="D828" s="0" t="n">
        <v>0.550238706093332</v>
      </c>
      <c r="E828" s="0" t="n">
        <v>5.43942928809753E-008</v>
      </c>
      <c r="F828" s="0" t="n">
        <v>17.2537310802346</v>
      </c>
      <c r="G828" s="0" t="n">
        <v>20.3760588572928</v>
      </c>
      <c r="H828" s="0" t="n">
        <v>11.6410243896878</v>
      </c>
      <c r="I828" s="0" t="n">
        <v>63.9054750688898</v>
      </c>
      <c r="J828" s="0" t="n">
        <v>43.2443582545968</v>
      </c>
      <c r="K828" s="0" t="n">
        <v>51.3463119358708</v>
      </c>
      <c r="L828" s="0" t="n">
        <v>21.0694719806703</v>
      </c>
      <c r="M828" s="0" t="n">
        <v>25.8646697279614</v>
      </c>
      <c r="N828" s="0" t="n">
        <v>25.382445445242</v>
      </c>
      <c r="O828" s="0" t="n">
        <f aca="false">(AVERAGE(I828:K828))/(AVERAGE(F828:H828))</f>
        <v>3.21683632437572</v>
      </c>
      <c r="P828" s="0" t="n">
        <f aca="false">(AVERAGE(L828:N828))/(AVERAGE(I828:K828))</f>
        <v>0.456267166848364</v>
      </c>
    </row>
    <row r="829" customFormat="false" ht="15" hidden="false" customHeight="false" outlineLevel="0" collapsed="false">
      <c r="A829" s="0" t="s">
        <v>1668</v>
      </c>
      <c r="B829" s="0" t="s">
        <v>1669</v>
      </c>
      <c r="C829" s="0" t="n">
        <v>310.978401054755</v>
      </c>
      <c r="D829" s="0" t="n">
        <v>0.61234979619776</v>
      </c>
      <c r="E829" s="0" t="n">
        <v>6.89255625927866E-008</v>
      </c>
      <c r="F829" s="0" t="n">
        <v>143.42163960445</v>
      </c>
      <c r="G829" s="0" t="n">
        <v>174.215303229854</v>
      </c>
      <c r="H829" s="0" t="n">
        <v>156.624691788527</v>
      </c>
      <c r="I829" s="0" t="n">
        <v>856.557595660208</v>
      </c>
      <c r="J829" s="0" t="n">
        <v>675.375124505614</v>
      </c>
      <c r="K829" s="0" t="n">
        <v>759.269931817664</v>
      </c>
      <c r="L829" s="0" t="n">
        <v>96.0767922318568</v>
      </c>
      <c r="M829" s="0" t="n">
        <v>499.455691298565</v>
      </c>
      <c r="N829" s="0" t="n">
        <v>129.631774952486</v>
      </c>
      <c r="O829" s="0" t="n">
        <f aca="false">(AVERAGE(I829:K829))/(AVERAGE(F829:H829))</f>
        <v>4.83109424148471</v>
      </c>
      <c r="P829" s="0" t="n">
        <f aca="false">(AVERAGE(L829:N829))/(AVERAGE(I829:K829))</f>
        <v>0.316499397316573</v>
      </c>
    </row>
    <row r="830" customFormat="false" ht="15" hidden="false" customHeight="false" outlineLevel="0" collapsed="false">
      <c r="A830" s="0" t="s">
        <v>1670</v>
      </c>
      <c r="B830" s="0" t="s">
        <v>1671</v>
      </c>
      <c r="C830" s="0" t="n">
        <v>87.3648819846753</v>
      </c>
      <c r="D830" s="0" t="n">
        <v>-0.189797938883527</v>
      </c>
      <c r="E830" s="0" t="n">
        <v>9.60059782792432E-008</v>
      </c>
      <c r="F830" s="0" t="n">
        <v>32.35074577544</v>
      </c>
      <c r="G830" s="0" t="n">
        <v>74.372614829119</v>
      </c>
      <c r="H830" s="0" t="n">
        <v>67.729596449093</v>
      </c>
      <c r="I830" s="0" t="n">
        <v>186.110681779573</v>
      </c>
      <c r="J830" s="0" t="n">
        <v>194.599612145685</v>
      </c>
      <c r="K830" s="0" t="n">
        <v>211.940096075722</v>
      </c>
      <c r="L830" s="0" t="n">
        <v>47.1956172367016</v>
      </c>
      <c r="M830" s="0" t="n">
        <v>66.8913872274864</v>
      </c>
      <c r="N830" s="0" t="n">
        <v>38.9801840766216</v>
      </c>
      <c r="O830" s="0" t="n">
        <f aca="false">(AVERAGE(I830:K830))/(AVERAGE(F830:H830))</f>
        <v>3.39719314599359</v>
      </c>
      <c r="P830" s="0" t="n">
        <f aca="false">(AVERAGE(L830:N830))/(AVERAGE(I830:K830))</f>
        <v>0.25827569022701</v>
      </c>
    </row>
    <row r="831" customFormat="false" ht="15" hidden="false" customHeight="false" outlineLevel="0" collapsed="false">
      <c r="A831" s="0" t="s">
        <v>1672</v>
      </c>
      <c r="B831" s="0" t="s">
        <v>1673</v>
      </c>
      <c r="C831" s="0" t="n">
        <v>96.1746282612082</v>
      </c>
      <c r="D831" s="0" t="n">
        <v>0.261853683592394</v>
      </c>
      <c r="E831" s="0" t="n">
        <v>1.24947769014195E-007</v>
      </c>
      <c r="F831" s="0" t="n">
        <v>36.6641785454987</v>
      </c>
      <c r="G831" s="0" t="n">
        <v>70.2974030576604</v>
      </c>
      <c r="H831" s="0" t="n">
        <v>69.8461463381272</v>
      </c>
      <c r="I831" s="0" t="n">
        <v>264.591089758912</v>
      </c>
      <c r="J831" s="0" t="n">
        <v>216.221791272984</v>
      </c>
      <c r="K831" s="0" t="n">
        <v>126.727067756617</v>
      </c>
      <c r="L831" s="0" t="n">
        <v>65.7367525796915</v>
      </c>
      <c r="M831" s="0" t="n">
        <v>81.1615498360169</v>
      </c>
      <c r="N831" s="0" t="n">
        <v>65.2691454306223</v>
      </c>
      <c r="O831" s="0" t="n">
        <f aca="false">(AVERAGE(I831:K831))/(AVERAGE(F831:H831))</f>
        <v>3.43616173264928</v>
      </c>
      <c r="P831" s="0" t="n">
        <f aca="false">(AVERAGE(L831:N831))/(AVERAGE(I831:K831))</f>
        <v>0.349223863005899</v>
      </c>
    </row>
    <row r="832" customFormat="false" ht="15" hidden="false" customHeight="false" outlineLevel="0" collapsed="false">
      <c r="A832" s="0" t="s">
        <v>1674</v>
      </c>
      <c r="B832" s="0" t="s">
        <v>1675</v>
      </c>
      <c r="C832" s="0" t="n">
        <v>39.3389520740397</v>
      </c>
      <c r="D832" s="0" t="n">
        <v>0.881322739713414</v>
      </c>
      <c r="E832" s="0" t="n">
        <v>1.81330423334536E-007</v>
      </c>
      <c r="F832" s="0" t="n">
        <v>17.2537310802346</v>
      </c>
      <c r="G832" s="0" t="n">
        <v>20.3760588572928</v>
      </c>
      <c r="H832" s="0" t="n">
        <v>19.0489490013074</v>
      </c>
      <c r="I832" s="0" t="n">
        <v>76.2381106085001</v>
      </c>
      <c r="J832" s="0" t="n">
        <v>81.4011449498292</v>
      </c>
      <c r="K832" s="0" t="n">
        <v>52.4387866579106</v>
      </c>
      <c r="L832" s="0" t="n">
        <v>38.7678284444334</v>
      </c>
      <c r="M832" s="0" t="n">
        <v>32.9997510322266</v>
      </c>
      <c r="N832" s="0" t="n">
        <v>32.6345727153111</v>
      </c>
      <c r="O832" s="0" t="n">
        <f aca="false">(AVERAGE(I832:K832))/(AVERAGE(F832:H832))</f>
        <v>3.70646994180564</v>
      </c>
      <c r="P832" s="0" t="n">
        <f aca="false">(AVERAGE(L832:N832))/(AVERAGE(I832:K832))</f>
        <v>0.496968417501276</v>
      </c>
    </row>
    <row r="833" customFormat="false" ht="15" hidden="false" customHeight="false" outlineLevel="0" collapsed="false">
      <c r="A833" s="0" t="s">
        <v>1676</v>
      </c>
      <c r="B833" s="0" t="s">
        <v>1677</v>
      </c>
      <c r="C833" s="0" t="n">
        <v>50.8057719185504</v>
      </c>
      <c r="D833" s="0" t="n">
        <v>0.395124437566149</v>
      </c>
      <c r="E833" s="0" t="n">
        <v>1.91748404520427E-007</v>
      </c>
      <c r="F833" s="0" t="n">
        <v>17.2537310802346</v>
      </c>
      <c r="G833" s="0" t="n">
        <v>41.7709206574504</v>
      </c>
      <c r="H833" s="0" t="n">
        <v>32.8065232800294</v>
      </c>
      <c r="I833" s="0" t="n">
        <v>84.086151406434</v>
      </c>
      <c r="J833" s="0" t="n">
        <v>85.2168236193525</v>
      </c>
      <c r="K833" s="0" t="n">
        <v>115.802320536219</v>
      </c>
      <c r="L833" s="0" t="n">
        <v>47.1956172367016</v>
      </c>
      <c r="M833" s="0" t="n">
        <v>32.1078658691935</v>
      </c>
      <c r="N833" s="0" t="n">
        <v>41.6997318028976</v>
      </c>
      <c r="O833" s="0" t="n">
        <f aca="false">(AVERAGE(I833:K833))/(AVERAGE(F833:H833))</f>
        <v>3.1046678375509</v>
      </c>
      <c r="P833" s="0" t="n">
        <f aca="false">(AVERAGE(L833:N833))/(AVERAGE(I833:K833))</f>
        <v>0.424415880000646</v>
      </c>
    </row>
    <row r="834" customFormat="false" ht="15" hidden="false" customHeight="false" outlineLevel="0" collapsed="false">
      <c r="A834" s="0" t="s">
        <v>1678</v>
      </c>
      <c r="B834" s="0" t="s">
        <v>1679</v>
      </c>
      <c r="C834" s="0" t="n">
        <v>33.7301818453155</v>
      </c>
      <c r="D834" s="0" t="n">
        <v>0.8174002349142</v>
      </c>
      <c r="E834" s="0" t="n">
        <v>2.08711621558067E-007</v>
      </c>
      <c r="F834" s="0" t="n">
        <v>23.7238802353226</v>
      </c>
      <c r="G834" s="0" t="n">
        <v>11.206832371511</v>
      </c>
      <c r="H834" s="0" t="n">
        <v>16.9323991122732</v>
      </c>
      <c r="I834" s="0" t="n">
        <v>69.5112184959854</v>
      </c>
      <c r="J834" s="0" t="n">
        <v>67.4103231615773</v>
      </c>
      <c r="K834" s="0" t="n">
        <v>60.0861097121892</v>
      </c>
      <c r="L834" s="0" t="n">
        <v>20.2266931014435</v>
      </c>
      <c r="M834" s="0" t="n">
        <v>32.1078658691935</v>
      </c>
      <c r="N834" s="0" t="n">
        <v>38.9801840766216</v>
      </c>
      <c r="O834" s="0" t="n">
        <f aca="false">(AVERAGE(I834:K834))/(AVERAGE(F834:H834))</f>
        <v>3.79860839119633</v>
      </c>
      <c r="P834" s="0" t="n">
        <f aca="false">(AVERAGE(L834:N834))/(AVERAGE(I834:K834))</f>
        <v>0.463508612037993</v>
      </c>
    </row>
    <row r="835" customFormat="false" ht="15" hidden="false" customHeight="false" outlineLevel="0" collapsed="false">
      <c r="A835" s="0" t="s">
        <v>1680</v>
      </c>
      <c r="B835" s="0" t="s">
        <v>1681</v>
      </c>
      <c r="C835" s="0" t="n">
        <v>217.01656107265</v>
      </c>
      <c r="D835" s="0" t="n">
        <v>2.44707684047567</v>
      </c>
      <c r="E835" s="0" t="n">
        <v>2.43946182644414E-007</v>
      </c>
      <c r="F835" s="0" t="n">
        <v>2.15671638502933</v>
      </c>
      <c r="G835" s="0" t="n">
        <v>14.263241200105</v>
      </c>
      <c r="H835" s="0" t="n">
        <v>32.8065232800294</v>
      </c>
      <c r="I835" s="0" t="n">
        <v>845.346108806016</v>
      </c>
      <c r="J835" s="0" t="n">
        <v>526.563656394208</v>
      </c>
      <c r="K835" s="0" t="n">
        <v>638.005237671245</v>
      </c>
      <c r="L835" s="0" t="n">
        <v>84.2778879226814</v>
      </c>
      <c r="M835" s="0" t="n">
        <v>151.620477715636</v>
      </c>
      <c r="N835" s="0" t="n">
        <v>32.6345727153111</v>
      </c>
      <c r="O835" s="0" t="n">
        <f aca="false">(AVERAGE(I835:K835))/(AVERAGE(F835:H835))</f>
        <v>40.8299550881329</v>
      </c>
      <c r="P835" s="0" t="n">
        <f aca="false">(AVERAGE(L835:N835))/(AVERAGE(I835:K835))</f>
        <v>0.133604126527733</v>
      </c>
    </row>
    <row r="836" customFormat="false" ht="15" hidden="false" customHeight="false" outlineLevel="0" collapsed="false">
      <c r="A836" s="0" t="s">
        <v>1682</v>
      </c>
      <c r="B836" s="0" t="s">
        <v>1683</v>
      </c>
      <c r="C836" s="0" t="n">
        <v>54.3968233855794</v>
      </c>
      <c r="D836" s="0" t="n">
        <v>0.76406152618729</v>
      </c>
      <c r="E836" s="0" t="n">
        <v>2.44028025438968E-007</v>
      </c>
      <c r="F836" s="0" t="n">
        <v>32.35074577544</v>
      </c>
      <c r="G836" s="0" t="n">
        <v>28.52648240021</v>
      </c>
      <c r="H836" s="0" t="n">
        <v>28.5734235019611</v>
      </c>
      <c r="I836" s="0" t="n">
        <v>136.780139621132</v>
      </c>
      <c r="J836" s="0" t="n">
        <v>90.3043951787168</v>
      </c>
      <c r="K836" s="0" t="n">
        <v>86.3055030411445</v>
      </c>
      <c r="L836" s="0" t="n">
        <v>35.3967129275262</v>
      </c>
      <c r="M836" s="0" t="n">
        <v>76.7021240208511</v>
      </c>
      <c r="N836" s="0" t="n">
        <v>39.8866999853803</v>
      </c>
      <c r="O836" s="0" t="n">
        <f aca="false">(AVERAGE(I836:K836))/(AVERAGE(F836:H836))</f>
        <v>3.50349641912595</v>
      </c>
      <c r="P836" s="0" t="n">
        <f aca="false">(AVERAGE(L836:N836))/(AVERAGE(I836:K836))</f>
        <v>0.484972457902033</v>
      </c>
    </row>
    <row r="837" customFormat="false" ht="15" hidden="false" customHeight="false" outlineLevel="0" collapsed="false">
      <c r="A837" s="0" t="s">
        <v>1684</v>
      </c>
      <c r="B837" s="0" t="s">
        <v>1685</v>
      </c>
      <c r="C837" s="0" t="n">
        <v>22.3397074196137</v>
      </c>
      <c r="D837" s="0" t="n">
        <v>0.404179266993128</v>
      </c>
      <c r="E837" s="0" t="n">
        <v>3.09291577382335E-007</v>
      </c>
      <c r="F837" s="0" t="n">
        <v>16.17537288772</v>
      </c>
      <c r="G837" s="0" t="n">
        <v>5.09401471432322</v>
      </c>
      <c r="H837" s="0" t="n">
        <v>10.5827494451707</v>
      </c>
      <c r="I837" s="0" t="n">
        <v>29.1498658208971</v>
      </c>
      <c r="J837" s="0" t="n">
        <v>62.322751602213</v>
      </c>
      <c r="K837" s="0" t="n">
        <v>69.9183822105474</v>
      </c>
      <c r="L837" s="0" t="n">
        <v>18.5411353429899</v>
      </c>
      <c r="M837" s="0" t="n">
        <v>14.2701626085304</v>
      </c>
      <c r="N837" s="0" t="n">
        <v>9.06515908758643</v>
      </c>
      <c r="O837" s="0" t="n">
        <f aca="false">(AVERAGE(I837:K837))/(AVERAGE(F837:H837))</f>
        <v>5.06688136480231</v>
      </c>
      <c r="P837" s="0" t="n">
        <f aca="false">(AVERAGE(L837:N837))/(AVERAGE(I837:K837))</f>
        <v>0.259472071764611</v>
      </c>
    </row>
    <row r="838" customFormat="false" ht="15" hidden="false" customHeight="false" outlineLevel="0" collapsed="false">
      <c r="A838" s="0" t="s">
        <v>1686</v>
      </c>
      <c r="B838" s="0" t="s">
        <v>1687</v>
      </c>
      <c r="C838" s="0" t="n">
        <v>51.5616153579157</v>
      </c>
      <c r="D838" s="0" t="n">
        <v>-0.814819086542821</v>
      </c>
      <c r="E838" s="0" t="n">
        <v>4.25624102197331E-007</v>
      </c>
      <c r="F838" s="0" t="n">
        <v>12.940298310176</v>
      </c>
      <c r="G838" s="0" t="n">
        <v>24.4512706287514</v>
      </c>
      <c r="H838" s="0" t="n">
        <v>22.2237738348586</v>
      </c>
      <c r="I838" s="0" t="n">
        <v>189.474127835831</v>
      </c>
      <c r="J838" s="0" t="n">
        <v>38.1567866952324</v>
      </c>
      <c r="K838" s="0" t="n">
        <v>275.30362995403</v>
      </c>
      <c r="L838" s="0" t="n">
        <v>1.68555775845362</v>
      </c>
      <c r="M838" s="0" t="n">
        <v>21.4052439127956</v>
      </c>
      <c r="N838" s="0" t="n">
        <v>10.8781909051037</v>
      </c>
      <c r="O838" s="0" t="n">
        <f aca="false">(AVERAGE(I838:K838))/(AVERAGE(F838:H838))</f>
        <v>8.43632731247573</v>
      </c>
      <c r="P838" s="0" t="n">
        <f aca="false">(AVERAGE(L838:N838))/(AVERAGE(I838:K838))</f>
        <v>0.0675415776244412</v>
      </c>
    </row>
    <row r="839" customFormat="false" ht="15" hidden="false" customHeight="false" outlineLevel="0" collapsed="false">
      <c r="A839" s="0" t="s">
        <v>1688</v>
      </c>
      <c r="B839" s="0" t="s">
        <v>1689</v>
      </c>
      <c r="C839" s="0" t="n">
        <v>4661.75523588757</v>
      </c>
      <c r="D839" s="0" t="n">
        <v>-0.50901468674062</v>
      </c>
      <c r="E839" s="0" t="n">
        <v>5.30329642932092E-007</v>
      </c>
      <c r="F839" s="0" t="n">
        <v>2016.52982000242</v>
      </c>
      <c r="G839" s="0" t="n">
        <v>3306.01554959576</v>
      </c>
      <c r="H839" s="0" t="n">
        <v>3464.79216834891</v>
      </c>
      <c r="I839" s="0" t="n">
        <v>12955.9942087033</v>
      </c>
      <c r="J839" s="0" t="n">
        <v>10418.0746606883</v>
      </c>
      <c r="K839" s="0" t="n">
        <v>11512.4986208554</v>
      </c>
      <c r="L839" s="0" t="n">
        <v>796.426040869339</v>
      </c>
      <c r="M839" s="0" t="n">
        <v>4075.02330989847</v>
      </c>
      <c r="N839" s="0" t="n">
        <v>1303.56987679492</v>
      </c>
      <c r="O839" s="0" t="n">
        <f aca="false">(AVERAGE(I839:K839))/(AVERAGE(F839:H839))</f>
        <v>3.97009530356532</v>
      </c>
      <c r="P839" s="0" t="n">
        <f aca="false">(AVERAGE(L839:N839))/(AVERAGE(I839:K839))</f>
        <v>0.177002774184908</v>
      </c>
    </row>
    <row r="840" customFormat="false" ht="15" hidden="false" customHeight="false" outlineLevel="0" collapsed="false">
      <c r="A840" s="0" t="s">
        <v>1690</v>
      </c>
      <c r="B840" s="0" t="s">
        <v>1691</v>
      </c>
      <c r="C840" s="0" t="n">
        <v>28.4701661117485</v>
      </c>
      <c r="D840" s="0" t="n">
        <v>0.814876116614816</v>
      </c>
      <c r="E840" s="0" t="n">
        <v>7.28536379450873E-007</v>
      </c>
      <c r="F840" s="0" t="n">
        <v>12.940298310176</v>
      </c>
      <c r="G840" s="0" t="n">
        <v>14.263241200105</v>
      </c>
      <c r="H840" s="0" t="n">
        <v>12.6992993342049</v>
      </c>
      <c r="I840" s="0" t="n">
        <v>72.8746645522428</v>
      </c>
      <c r="J840" s="0" t="n">
        <v>77.585466280306</v>
      </c>
      <c r="K840" s="0" t="n">
        <v>37.1441405493533</v>
      </c>
      <c r="L840" s="0" t="n">
        <v>23.5978086183508</v>
      </c>
      <c r="M840" s="0" t="n">
        <v>33.8916361952598</v>
      </c>
      <c r="N840" s="0" t="n">
        <v>12.691222722621</v>
      </c>
      <c r="O840" s="0" t="n">
        <f aca="false">(AVERAGE(I840:K840))/(AVERAGE(F840:H840))</f>
        <v>4.70152692927578</v>
      </c>
      <c r="P840" s="0" t="n">
        <f aca="false">(AVERAGE(L840:N840))/(AVERAGE(I840:K840))</f>
        <v>0.374088857461919</v>
      </c>
    </row>
    <row r="841" customFormat="false" ht="15" hidden="false" customHeight="false" outlineLevel="0" collapsed="false">
      <c r="A841" s="0" t="s">
        <v>1692</v>
      </c>
      <c r="B841" s="0" t="s">
        <v>1693</v>
      </c>
      <c r="C841" s="0" t="n">
        <v>44.9906463544939</v>
      </c>
      <c r="D841" s="0" t="n">
        <v>0.7668224416523</v>
      </c>
      <c r="E841" s="0" t="n">
        <v>7.48361372166194E-007</v>
      </c>
      <c r="F841" s="0" t="n">
        <v>34.5074621604693</v>
      </c>
      <c r="G841" s="0" t="n">
        <v>13.2444382572403</v>
      </c>
      <c r="H841" s="0" t="n">
        <v>13.757574278722</v>
      </c>
      <c r="I841" s="0" t="n">
        <v>67.2689211251472</v>
      </c>
      <c r="J841" s="0" t="n">
        <v>119.557931645061</v>
      </c>
      <c r="K841" s="0" t="n">
        <v>91.7678766513435</v>
      </c>
      <c r="L841" s="0" t="n">
        <v>24.4405874975776</v>
      </c>
      <c r="M841" s="0" t="n">
        <v>38.3510620104255</v>
      </c>
      <c r="N841" s="0" t="n">
        <v>41.6997318028976</v>
      </c>
      <c r="O841" s="0" t="n">
        <f aca="false">(AVERAGE(I841:K841))/(AVERAGE(F841:H841))</f>
        <v>4.52929781625519</v>
      </c>
      <c r="P841" s="0" t="n">
        <f aca="false">(AVERAGE(L841:N841))/(AVERAGE(I841:K841))</f>
        <v>0.375065894203587</v>
      </c>
    </row>
    <row r="842" customFormat="false" ht="15" hidden="false" customHeight="false" outlineLevel="0" collapsed="false">
      <c r="A842" s="0" t="s">
        <v>1694</v>
      </c>
      <c r="B842" s="0" t="s">
        <v>1695</v>
      </c>
      <c r="C842" s="0" t="n">
        <v>51.8085316706236</v>
      </c>
      <c r="D842" s="0" t="n">
        <v>1.08141470349499</v>
      </c>
      <c r="E842" s="0" t="n">
        <v>1.23533564160282E-006</v>
      </c>
      <c r="F842" s="0" t="n">
        <v>25.880596620352</v>
      </c>
      <c r="G842" s="0" t="n">
        <v>14.263241200105</v>
      </c>
      <c r="H842" s="0" t="n">
        <v>16.9323991122732</v>
      </c>
      <c r="I842" s="0" t="n">
        <v>85.2073000918531</v>
      </c>
      <c r="J842" s="0" t="n">
        <v>141.18011077236</v>
      </c>
      <c r="K842" s="0" t="n">
        <v>64.4560086003484</v>
      </c>
      <c r="L842" s="0" t="n">
        <v>53.9378482705161</v>
      </c>
      <c r="M842" s="0" t="n">
        <v>39.2429471734587</v>
      </c>
      <c r="N842" s="0" t="n">
        <v>27.1954772627593</v>
      </c>
      <c r="O842" s="0" t="n">
        <f aca="false">(AVERAGE(I842:K842))/(AVERAGE(F842:H842))</f>
        <v>5.09570068200797</v>
      </c>
      <c r="P842" s="0" t="n">
        <f aca="false">(AVERAGE(L842:N842))/(AVERAGE(I842:K842))</f>
        <v>0.413886870565423</v>
      </c>
    </row>
    <row r="843" customFormat="false" ht="15" hidden="false" customHeight="false" outlineLevel="0" collapsed="false">
      <c r="A843" s="0" t="s">
        <v>1696</v>
      </c>
      <c r="B843" s="0" t="s">
        <v>1697</v>
      </c>
      <c r="C843" s="0" t="n">
        <v>20.5149209277775</v>
      </c>
      <c r="D843" s="0" t="n">
        <v>0.747790469752176</v>
      </c>
      <c r="E843" s="0" t="n">
        <v>1.35980079856658E-006</v>
      </c>
      <c r="F843" s="0" t="n">
        <v>8.62686554011734</v>
      </c>
      <c r="G843" s="0" t="n">
        <v>9.16922648578179</v>
      </c>
      <c r="H843" s="0" t="n">
        <v>8.46619955613663</v>
      </c>
      <c r="I843" s="0" t="n">
        <v>49.3305421584413</v>
      </c>
      <c r="J843" s="0" t="n">
        <v>41.9724653647557</v>
      </c>
      <c r="K843" s="0" t="n">
        <v>41.5140394375125</v>
      </c>
      <c r="L843" s="0" t="n">
        <v>10.1133465507217</v>
      </c>
      <c r="M843" s="0" t="n">
        <v>22.2971290758288</v>
      </c>
      <c r="N843" s="0" t="n">
        <v>11.7847068138623</v>
      </c>
      <c r="O843" s="0" t="n">
        <f aca="false">(AVERAGE(I843:K843))/(AVERAGE(F843:H843))</f>
        <v>5.05732892903986</v>
      </c>
      <c r="P843" s="0" t="n">
        <f aca="false">(AVERAGE(L843:N843))/(AVERAGE(I843:K843))</f>
        <v>0.332752334521387</v>
      </c>
    </row>
    <row r="844" customFormat="false" ht="15" hidden="false" customHeight="false" outlineLevel="0" collapsed="false">
      <c r="A844" s="0" t="s">
        <v>1698</v>
      </c>
      <c r="B844" s="0" t="s">
        <v>1699</v>
      </c>
      <c r="C844" s="0" t="n">
        <v>115.977880877927</v>
      </c>
      <c r="D844" s="0" t="n">
        <v>-0.0324021085834648</v>
      </c>
      <c r="E844" s="0" t="n">
        <v>1.83988130276549E-006</v>
      </c>
      <c r="F844" s="0" t="n">
        <v>132.638057679304</v>
      </c>
      <c r="G844" s="0" t="n">
        <v>50.9401471432322</v>
      </c>
      <c r="H844" s="0" t="n">
        <v>44.4475476697173</v>
      </c>
      <c r="I844" s="0" t="n">
        <v>278.044873983941</v>
      </c>
      <c r="J844" s="0" t="n">
        <v>272.185078425991</v>
      </c>
      <c r="K844" s="0" t="n">
        <v>174.795955526368</v>
      </c>
      <c r="L844" s="0" t="n">
        <v>79.2212146473205</v>
      </c>
      <c r="M844" s="0" t="n">
        <v>96.3235976075805</v>
      </c>
      <c r="N844" s="0" t="n">
        <v>47.1388272554494</v>
      </c>
      <c r="O844" s="0" t="n">
        <f aca="false">(AVERAGE(I844:K844))/(AVERAGE(F844:H844))</f>
        <v>3.17957906075074</v>
      </c>
      <c r="P844" s="0" t="n">
        <f aca="false">(AVERAGE(L844:N844))/(AVERAGE(I844:K844))</f>
        <v>0.307138871966924</v>
      </c>
    </row>
    <row r="845" customFormat="false" ht="15" hidden="false" customHeight="false" outlineLevel="0" collapsed="false">
      <c r="A845" s="0" t="s">
        <v>1700</v>
      </c>
      <c r="B845" s="0" t="s">
        <v>1701</v>
      </c>
      <c r="C845" s="0" t="n">
        <v>26.9814878143169</v>
      </c>
      <c r="D845" s="0" t="n">
        <v>-1.29798756474058</v>
      </c>
      <c r="E845" s="0" t="n">
        <v>1.88101046182395E-006</v>
      </c>
      <c r="F845" s="0" t="n">
        <v>11.8619401176613</v>
      </c>
      <c r="G845" s="0" t="n">
        <v>13.2444382572403</v>
      </c>
      <c r="H845" s="0" t="n">
        <v>28.5734235019611</v>
      </c>
      <c r="I845" s="0" t="n">
        <v>76.2381106085001</v>
      </c>
      <c r="J845" s="0" t="n">
        <v>86.4887165091936</v>
      </c>
      <c r="K845" s="0" t="n">
        <v>36.0516658273135</v>
      </c>
      <c r="L845" s="0" t="n">
        <v>11.7989043091754</v>
      </c>
      <c r="M845" s="0" t="n">
        <v>1.7837703260663</v>
      </c>
      <c r="N845" s="0" t="n">
        <v>8.15864317882779</v>
      </c>
      <c r="O845" s="0" t="n">
        <f aca="false">(AVERAGE(I845:K845))/(AVERAGE(F845:H845))</f>
        <v>3.70304073403605</v>
      </c>
      <c r="P845" s="0" t="n">
        <f aca="false">(AVERAGE(L845:N845))/(AVERAGE(I845:K845))</f>
        <v>0.109374598287574</v>
      </c>
    </row>
    <row r="846" customFormat="false" ht="15" hidden="false" customHeight="false" outlineLevel="0" collapsed="false">
      <c r="A846" s="0" t="s">
        <v>1702</v>
      </c>
      <c r="B846" s="0" t="s">
        <v>1703</v>
      </c>
      <c r="C846" s="0" t="n">
        <v>22.0643387459055</v>
      </c>
      <c r="D846" s="0" t="n">
        <v>0.833511320833418</v>
      </c>
      <c r="E846" s="0" t="n">
        <v>2.13725782753724E-006</v>
      </c>
      <c r="F846" s="0" t="n">
        <v>10.7835819251466</v>
      </c>
      <c r="G846" s="0" t="n">
        <v>12.2256353143757</v>
      </c>
      <c r="H846" s="0" t="n">
        <v>9.52447450065371</v>
      </c>
      <c r="I846" s="0" t="n">
        <v>43.7247987313456</v>
      </c>
      <c r="J846" s="0" t="n">
        <v>48.3319298139611</v>
      </c>
      <c r="K846" s="0" t="n">
        <v>38.2366152713931</v>
      </c>
      <c r="L846" s="0" t="n">
        <v>18.5411353429899</v>
      </c>
      <c r="M846" s="0" t="n">
        <v>24.9727845649282</v>
      </c>
      <c r="N846" s="0" t="n">
        <v>14.5042545401382</v>
      </c>
      <c r="O846" s="0" t="n">
        <f aca="false">(AVERAGE(I846:K846))/(AVERAGE(F846:H846))</f>
        <v>4.00487423490891</v>
      </c>
      <c r="P846" s="0" t="n">
        <f aca="false">(AVERAGE(L846:N846))/(AVERAGE(I846:K846))</f>
        <v>0.445288859342484</v>
      </c>
    </row>
    <row r="847" customFormat="false" ht="15" hidden="false" customHeight="false" outlineLevel="0" collapsed="false">
      <c r="A847" s="0" t="s">
        <v>1704</v>
      </c>
      <c r="B847" s="0" t="s">
        <v>1705</v>
      </c>
      <c r="C847" s="0" t="n">
        <v>35.4145683002931</v>
      </c>
      <c r="D847" s="0" t="n">
        <v>0.540345775168476</v>
      </c>
      <c r="E847" s="0" t="n">
        <v>2.91535147364737E-006</v>
      </c>
      <c r="F847" s="0" t="n">
        <v>29.115671197896</v>
      </c>
      <c r="G847" s="0" t="n">
        <v>17.3196500286989</v>
      </c>
      <c r="H847" s="0" t="n">
        <v>13.757574278722</v>
      </c>
      <c r="I847" s="0" t="n">
        <v>57.1785829563751</v>
      </c>
      <c r="J847" s="0" t="n">
        <v>67.4103231615773</v>
      </c>
      <c r="K847" s="0" t="n">
        <v>71.0108569325872</v>
      </c>
      <c r="L847" s="0" t="n">
        <v>23.5978086183508</v>
      </c>
      <c r="M847" s="0" t="n">
        <v>28.5403252170608</v>
      </c>
      <c r="N847" s="0" t="n">
        <v>35.3541204415871</v>
      </c>
      <c r="O847" s="0" t="n">
        <f aca="false">(AVERAGE(I847:K847))/(AVERAGE(F847:H847))</f>
        <v>3.24954899425402</v>
      </c>
      <c r="P847" s="0" t="n">
        <f aca="false">(AVERAGE(L847:N847))/(AVERAGE(I847:K847))</f>
        <v>0.447302455342915</v>
      </c>
    </row>
    <row r="848" customFormat="false" ht="15" hidden="false" customHeight="false" outlineLevel="0" collapsed="false">
      <c r="A848" s="0" t="s">
        <v>1706</v>
      </c>
      <c r="B848" s="0" t="s">
        <v>1707</v>
      </c>
      <c r="C848" s="0" t="n">
        <v>98.0474018174847</v>
      </c>
      <c r="D848" s="0" t="n">
        <v>0.154857874480705</v>
      </c>
      <c r="E848" s="0" t="n">
        <v>4.20759548601435E-006</v>
      </c>
      <c r="F848" s="0" t="n">
        <v>16.17537288772</v>
      </c>
      <c r="G848" s="0" t="n">
        <v>75.3914177719836</v>
      </c>
      <c r="H848" s="0" t="n">
        <v>53.972022170371</v>
      </c>
      <c r="I848" s="0" t="n">
        <v>244.410413421368</v>
      </c>
      <c r="J848" s="0" t="n">
        <v>310.341865121224</v>
      </c>
      <c r="K848" s="0" t="n">
        <v>241.436913570796</v>
      </c>
      <c r="L848" s="0" t="n">
        <v>26.968924135258</v>
      </c>
      <c r="M848" s="0" t="n">
        <v>101.674908585779</v>
      </c>
      <c r="N848" s="0" t="n">
        <v>33.5410886240698</v>
      </c>
      <c r="O848" s="0" t="n">
        <f aca="false">(AVERAGE(I848:K848))/(AVERAGE(F848:H848))</f>
        <v>5.47063135002336</v>
      </c>
      <c r="P848" s="0" t="n">
        <f aca="false">(AVERAGE(L848:N848))/(AVERAGE(I848:K848))</f>
        <v>0.203701485716738</v>
      </c>
    </row>
    <row r="849" customFormat="false" ht="15" hidden="false" customHeight="false" outlineLevel="0" collapsed="false">
      <c r="A849" s="0" t="s">
        <v>1708</v>
      </c>
      <c r="B849" s="0" t="s">
        <v>1709</v>
      </c>
      <c r="C849" s="0" t="n">
        <v>21.6533862262356</v>
      </c>
      <c r="D849" s="0" t="n">
        <v>-0.242948174538316</v>
      </c>
      <c r="E849" s="0" t="n">
        <v>4.50053924012979E-006</v>
      </c>
      <c r="F849" s="0" t="n">
        <v>9.70522373263201</v>
      </c>
      <c r="G849" s="0" t="n">
        <v>16.3008470858343</v>
      </c>
      <c r="H849" s="0" t="n">
        <v>15.8741241677561</v>
      </c>
      <c r="I849" s="0" t="n">
        <v>21.3018250229632</v>
      </c>
      <c r="J849" s="0" t="n">
        <v>73.7697876107827</v>
      </c>
      <c r="K849" s="0" t="n">
        <v>55.71621082403</v>
      </c>
      <c r="L849" s="0" t="n">
        <v>6.74223103381451</v>
      </c>
      <c r="M849" s="0" t="n">
        <v>11.5945071194309</v>
      </c>
      <c r="N849" s="0" t="n">
        <v>17.2238022664142</v>
      </c>
      <c r="O849" s="0" t="n">
        <f aca="false">(AVERAGE(I849:K849))/(AVERAGE(F849:H849))</f>
        <v>3.60045657636937</v>
      </c>
      <c r="P849" s="0" t="n">
        <f aca="false">(AVERAGE(L849:N849))/(AVERAGE(I849:K849))</f>
        <v>0.235831644785412</v>
      </c>
    </row>
    <row r="850" customFormat="false" ht="15" hidden="false" customHeight="false" outlineLevel="0" collapsed="false">
      <c r="A850" s="0" t="s">
        <v>1710</v>
      </c>
      <c r="B850" s="0" t="s">
        <v>1711</v>
      </c>
      <c r="C850" s="0" t="n">
        <v>27.6032760696319</v>
      </c>
      <c r="D850" s="0" t="n">
        <v>-1.25324562328321</v>
      </c>
      <c r="E850" s="0" t="n">
        <v>5.45011297578092E-006</v>
      </c>
      <c r="F850" s="0" t="n">
        <v>0</v>
      </c>
      <c r="G850" s="0" t="n">
        <v>0</v>
      </c>
      <c r="H850" s="0" t="n">
        <v>4.23309977806831</v>
      </c>
      <c r="I850" s="0" t="n">
        <v>165.930005442029</v>
      </c>
      <c r="J850" s="0" t="n">
        <v>119.557931645061</v>
      </c>
      <c r="K850" s="0" t="n">
        <v>32.7742416611941</v>
      </c>
      <c r="L850" s="0" t="n">
        <v>1</v>
      </c>
      <c r="M850" s="0" t="n">
        <v>1</v>
      </c>
      <c r="N850" s="0" t="n">
        <v>1</v>
      </c>
      <c r="O850" s="0" t="n">
        <f aca="false">(AVERAGE(I850:K850))/(AVERAGE(F850:H850))</f>
        <v>75.184190176003</v>
      </c>
      <c r="P850" s="0" t="n">
        <f aca="false">(AVERAGE(L850:N850))/(AVERAGE(I850:K850))</f>
        <v>0.00942619073305824</v>
      </c>
    </row>
    <row r="851" customFormat="false" ht="15" hidden="false" customHeight="false" outlineLevel="0" collapsed="false">
      <c r="A851" s="0" t="s">
        <v>1712</v>
      </c>
      <c r="B851" s="0" t="s">
        <v>1713</v>
      </c>
      <c r="C851" s="0" t="n">
        <v>22.2520177319139</v>
      </c>
      <c r="D851" s="0" t="n">
        <v>2.32109799670518</v>
      </c>
      <c r="E851" s="0" t="n">
        <v>2.12839468548292E-005</v>
      </c>
      <c r="F851" s="0" t="n">
        <v>0</v>
      </c>
      <c r="G851" s="0" t="n">
        <v>2.03760588572928</v>
      </c>
      <c r="H851" s="0" t="n">
        <v>0</v>
      </c>
      <c r="I851" s="0" t="n">
        <v>85.2073000918531</v>
      </c>
      <c r="J851" s="0" t="n">
        <v>82.6730378396703</v>
      </c>
      <c r="K851" s="0" t="n">
        <v>81.9356041529853</v>
      </c>
      <c r="L851" s="0" t="n">
        <v>6.74223103381451</v>
      </c>
      <c r="M851" s="0" t="n">
        <v>3.56754065213261</v>
      </c>
      <c r="N851" s="0" t="n">
        <v>0</v>
      </c>
      <c r="O851" s="0" t="n">
        <f aca="false">(AVERAGE(I851:K851))/(AVERAGE(F851:H851))</f>
        <v>122.602679857836</v>
      </c>
      <c r="P851" s="0" t="n">
        <f aca="false">(AVERAGE(L851:N851))/(AVERAGE(I851:K851))</f>
        <v>0.0412694706347423</v>
      </c>
    </row>
    <row r="852" customFormat="false" ht="15" hidden="false" customHeight="false" outlineLevel="0" collapsed="false">
      <c r="A852" s="0" t="s">
        <v>1714</v>
      </c>
      <c r="B852" s="0" t="s">
        <v>1715</v>
      </c>
      <c r="C852" s="0" t="n">
        <v>28.7599852289843</v>
      </c>
      <c r="D852" s="0" t="n">
        <v>1.22345275493632</v>
      </c>
      <c r="E852" s="0" t="n">
        <v>2.21277947640645E-005</v>
      </c>
      <c r="F852" s="0" t="n">
        <v>4.31343277005867</v>
      </c>
      <c r="G852" s="0" t="n">
        <v>23.4324676858868</v>
      </c>
      <c r="H852" s="0" t="n">
        <v>8.46619955613663</v>
      </c>
      <c r="I852" s="0" t="n">
        <v>78.4804079793384</v>
      </c>
      <c r="J852" s="0" t="n">
        <v>48.3319298139611</v>
      </c>
      <c r="K852" s="0" t="n">
        <v>57.9011602681096</v>
      </c>
      <c r="L852" s="0" t="n">
        <v>16.8555775845362</v>
      </c>
      <c r="M852" s="0" t="n">
        <v>41.026717499525</v>
      </c>
      <c r="N852" s="0" t="n">
        <v>27.1954772627593</v>
      </c>
      <c r="O852" s="0" t="n">
        <f aca="false">(AVERAGE(I852:K852))/(AVERAGE(F852:H852))</f>
        <v>5.10087782812319</v>
      </c>
      <c r="P852" s="0" t="n">
        <f aca="false">(AVERAGE(L852:N852))/(AVERAGE(I852:K852))</f>
        <v>0.460593152312756</v>
      </c>
    </row>
    <row r="853" customFormat="false" ht="15" hidden="false" customHeight="false" outlineLevel="0" collapsed="false">
      <c r="A853" s="0" t="s">
        <v>1716</v>
      </c>
      <c r="B853" s="0" t="s">
        <v>1717</v>
      </c>
      <c r="C853" s="0" t="n">
        <v>55.1632861965257</v>
      </c>
      <c r="D853" s="0" t="n">
        <v>0.598820890619561</v>
      </c>
      <c r="E853" s="0" t="n">
        <v>2.25709112779672E-005</v>
      </c>
      <c r="F853" s="0" t="n">
        <v>32.35074577544</v>
      </c>
      <c r="G853" s="0" t="n">
        <v>25.4700735716161</v>
      </c>
      <c r="H853" s="0" t="n">
        <v>46.5640975587514</v>
      </c>
      <c r="I853" s="0" t="n">
        <v>81.8438540355957</v>
      </c>
      <c r="J853" s="0" t="n">
        <v>119.557931645061</v>
      </c>
      <c r="K853" s="0" t="n">
        <v>116.894795258259</v>
      </c>
      <c r="L853" s="0" t="n">
        <v>25.2833663768044</v>
      </c>
      <c r="M853" s="0" t="n">
        <v>76.7021240208511</v>
      </c>
      <c r="N853" s="0" t="n">
        <v>56.2039863430359</v>
      </c>
      <c r="O853" s="0" t="n">
        <f aca="false">(AVERAGE(I853:K853))/(AVERAGE(F853:H853))</f>
        <v>3.04925836388923</v>
      </c>
      <c r="P853" s="0" t="n">
        <f aca="false">(AVERAGE(L853:N853))/(AVERAGE(I853:K853))</f>
        <v>0.496987671919258</v>
      </c>
    </row>
    <row r="854" customFormat="false" ht="15" hidden="false" customHeight="false" outlineLevel="0" collapsed="false">
      <c r="A854" s="0" t="s">
        <v>1718</v>
      </c>
      <c r="B854" s="0" t="s">
        <v>1719</v>
      </c>
      <c r="C854" s="0" t="n">
        <v>21.3563043652976</v>
      </c>
      <c r="D854" s="0" t="n">
        <v>1.95249260711885</v>
      </c>
      <c r="E854" s="0" t="n">
        <v>4.02253660717528E-005</v>
      </c>
      <c r="F854" s="0" t="n">
        <v>2.15671638502933</v>
      </c>
      <c r="G854" s="0" t="n">
        <v>2.03760588572928</v>
      </c>
      <c r="H854" s="0" t="n">
        <v>6.34964966710247</v>
      </c>
      <c r="I854" s="0" t="n">
        <v>60.5420290126325</v>
      </c>
      <c r="J854" s="0" t="n">
        <v>90.3043951787168</v>
      </c>
      <c r="K854" s="0" t="n">
        <v>15.2946461085572</v>
      </c>
      <c r="L854" s="0" t="n">
        <v>5.05667327536088</v>
      </c>
      <c r="M854" s="0" t="n">
        <v>31.2159807061603</v>
      </c>
      <c r="N854" s="0" t="n">
        <v>4.53257954379321</v>
      </c>
      <c r="O854" s="0" t="n">
        <f aca="false">(AVERAGE(I854:K854))/(AVERAGE(F854:H854))</f>
        <v>15.7569719721399</v>
      </c>
      <c r="P854" s="0" t="n">
        <f aca="false">(AVERAGE(L854:N854))/(AVERAGE(I854:K854))</f>
        <v>0.245605938686055</v>
      </c>
    </row>
    <row r="855" customFormat="false" ht="15" hidden="false" customHeight="false" outlineLevel="0" collapsed="false">
      <c r="A855" s="0" t="s">
        <v>1720</v>
      </c>
      <c r="B855" s="0" t="s">
        <v>1721</v>
      </c>
      <c r="C855" s="0" t="n">
        <v>21.7101848385355</v>
      </c>
      <c r="D855" s="0" t="n">
        <v>1.02130597602721</v>
      </c>
      <c r="E855" s="0" t="n">
        <v>4.20298431224238E-005</v>
      </c>
      <c r="F855" s="0" t="n">
        <v>3.235074577544</v>
      </c>
      <c r="G855" s="0" t="n">
        <v>15.2820441429696</v>
      </c>
      <c r="H855" s="0" t="n">
        <v>9.52447450065371</v>
      </c>
      <c r="I855" s="0" t="n">
        <v>53.8151369001177</v>
      </c>
      <c r="J855" s="0" t="n">
        <v>44.5162511444378</v>
      </c>
      <c r="K855" s="0" t="n">
        <v>31.6817669391543</v>
      </c>
      <c r="L855" s="0" t="n">
        <v>17.6983564637631</v>
      </c>
      <c r="M855" s="0" t="n">
        <v>17.837703260663</v>
      </c>
      <c r="N855" s="0" t="n">
        <v>21.7563818102074</v>
      </c>
      <c r="O855" s="0" t="n">
        <f aca="false">(AVERAGE(I855:K855))/(AVERAGE(F855:H855))</f>
        <v>4.63643966155136</v>
      </c>
      <c r="P855" s="0" t="n">
        <f aca="false">(AVERAGE(L855:N855))/(AVERAGE(I855:K855))</f>
        <v>0.440666496723443</v>
      </c>
    </row>
    <row r="856" customFormat="false" ht="15" hidden="false" customHeight="false" outlineLevel="0" collapsed="false">
      <c r="A856" s="0" t="s">
        <v>1722</v>
      </c>
      <c r="B856" s="0" t="s">
        <v>1723</v>
      </c>
      <c r="C856" s="0" t="n">
        <v>905.5218458957</v>
      </c>
      <c r="D856" s="0" t="n">
        <v>-0.621443223929943</v>
      </c>
      <c r="E856" s="0" t="n">
        <v>0.000122293975255287</v>
      </c>
      <c r="F856" s="0" t="n">
        <v>493.888052171717</v>
      </c>
      <c r="G856" s="0" t="n">
        <v>652.033883433372</v>
      </c>
      <c r="H856" s="0" t="n">
        <v>694.228363603204</v>
      </c>
      <c r="I856" s="0" t="n">
        <v>2471.01170266374</v>
      </c>
      <c r="J856" s="0" t="n">
        <v>1835.34144004068</v>
      </c>
      <c r="K856" s="0" t="n">
        <v>1978.47172161408</v>
      </c>
      <c r="L856" s="0" t="n">
        <v>230.921412908147</v>
      </c>
      <c r="M856" s="0" t="n">
        <v>226.53883141042</v>
      </c>
      <c r="N856" s="0" t="n">
        <v>738.810465638294</v>
      </c>
      <c r="O856" s="0" t="n">
        <f aca="false">(AVERAGE(I856:K856))/(AVERAGE(F856:H856))</f>
        <v>3.41538670347878</v>
      </c>
      <c r="P856" s="0" t="n">
        <f aca="false">(AVERAGE(L856:N856))/(AVERAGE(I856:K856))</f>
        <v>0.190342728044591</v>
      </c>
    </row>
    <row r="857" customFormat="false" ht="15" hidden="false" customHeight="false" outlineLevel="0" collapsed="false">
      <c r="A857" s="0" t="s">
        <v>1724</v>
      </c>
      <c r="B857" s="0" t="s">
        <v>1725</v>
      </c>
      <c r="C857" s="0" t="n">
        <v>26.4812407261166</v>
      </c>
      <c r="D857" s="0" t="n">
        <v>0.408108294886697</v>
      </c>
      <c r="E857" s="0" t="n">
        <v>0.000147881791114487</v>
      </c>
      <c r="F857" s="0" t="n">
        <v>10.7835819251466</v>
      </c>
      <c r="G857" s="0" t="n">
        <v>18.3384529715635</v>
      </c>
      <c r="H857" s="0" t="n">
        <v>15.8741241677561</v>
      </c>
      <c r="I857" s="0" t="n">
        <v>58.2997316417942</v>
      </c>
      <c r="J857" s="0" t="n">
        <v>43.2443582545968</v>
      </c>
      <c r="K857" s="0" t="n">
        <v>38.2366152713931</v>
      </c>
      <c r="L857" s="0" t="n">
        <v>19.3839142222167</v>
      </c>
      <c r="M857" s="0" t="n">
        <v>18.7295884236962</v>
      </c>
      <c r="N857" s="0" t="n">
        <v>21.7563818102074</v>
      </c>
      <c r="O857" s="0" t="n">
        <f aca="false">(AVERAGE(I857:K857))/(AVERAGE(F857:H857))</f>
        <v>3.10650304546038</v>
      </c>
      <c r="P857" s="0" t="n">
        <f aca="false">(AVERAGE(L857:N857))/(AVERAGE(I857:K857))</f>
        <v>0.42831293764226</v>
      </c>
    </row>
    <row r="858" customFormat="false" ht="15" hidden="false" customHeight="false" outlineLevel="0" collapsed="false">
      <c r="A858" s="0" t="s">
        <v>1726</v>
      </c>
      <c r="B858" s="0" t="s">
        <v>1727</v>
      </c>
      <c r="C858" s="0" t="n">
        <v>23.7137736803262</v>
      </c>
      <c r="D858" s="0" t="n">
        <v>0.798432198269664</v>
      </c>
      <c r="E858" s="0" t="n">
        <v>0.000178143790846965</v>
      </c>
      <c r="F858" s="0" t="n">
        <v>7.54850734760267</v>
      </c>
      <c r="G858" s="0" t="n">
        <v>12.2256353143757</v>
      </c>
      <c r="H858" s="0" t="n">
        <v>15.8741241677561</v>
      </c>
      <c r="I858" s="0" t="n">
        <v>39.2402039896692</v>
      </c>
      <c r="J858" s="0" t="n">
        <v>45.7881440342789</v>
      </c>
      <c r="K858" s="0" t="n">
        <v>52.4387866579106</v>
      </c>
      <c r="L858" s="0" t="n">
        <v>10.1133465507217</v>
      </c>
      <c r="M858" s="0" t="n">
        <v>26.7565548909945</v>
      </c>
      <c r="N858" s="0" t="n">
        <v>25.382445445242</v>
      </c>
      <c r="O858" s="0" t="n">
        <f aca="false">(AVERAGE(I858:K858))/(AVERAGE(F858:H858))</f>
        <v>3.85620808266607</v>
      </c>
      <c r="P858" s="0" t="n">
        <f aca="false">(AVERAGE(L858:N858))/(AVERAGE(I858:K858))</f>
        <v>0.452852582044642</v>
      </c>
    </row>
    <row r="859" customFormat="false" ht="15" hidden="false" customHeight="false" outlineLevel="0" collapsed="false">
      <c r="A859" s="0" t="s">
        <v>1728</v>
      </c>
      <c r="B859" s="0" t="s">
        <v>1729</v>
      </c>
      <c r="C859" s="0" t="n">
        <v>24.7804389437751</v>
      </c>
      <c r="D859" s="0" t="n">
        <v>0.870192949953279</v>
      </c>
      <c r="E859" s="0" t="n">
        <v>0.000435912554139261</v>
      </c>
      <c r="F859" s="0" t="n">
        <v>8.62686554011734</v>
      </c>
      <c r="G859" s="0" t="n">
        <v>12.2256353143757</v>
      </c>
      <c r="H859" s="0" t="n">
        <v>11.6410243896878</v>
      </c>
      <c r="I859" s="0" t="n">
        <v>49.3305421584413</v>
      </c>
      <c r="J859" s="0" t="n">
        <v>67.4103231615773</v>
      </c>
      <c r="K859" s="0" t="n">
        <v>33.8667163832339</v>
      </c>
      <c r="L859" s="0" t="n">
        <v>7.58500991304133</v>
      </c>
      <c r="M859" s="0" t="n">
        <v>34.7835213582929</v>
      </c>
      <c r="N859" s="0" t="n">
        <v>17.2238022664142</v>
      </c>
      <c r="O859" s="0" t="n">
        <f aca="false">(AVERAGE(I859:K859))/(AVERAGE(F859:H859))</f>
        <v>4.63500283737987</v>
      </c>
      <c r="P859" s="0" t="n">
        <f aca="false">(AVERAGE(L859:N859))/(AVERAGE(I859:K859))</f>
        <v>0.395679506063415</v>
      </c>
    </row>
    <row r="860" customFormat="false" ht="15" hidden="false" customHeight="false" outlineLevel="0" collapsed="false">
      <c r="A860" s="0" t="s">
        <v>1730</v>
      </c>
      <c r="B860" s="0" t="s">
        <v>1731</v>
      </c>
      <c r="C860" s="0" t="n">
        <v>141.677761341645</v>
      </c>
      <c r="D860" s="0" t="n">
        <v>0.63471294897894</v>
      </c>
      <c r="E860" s="0" t="n">
        <v>0.000501119986542054</v>
      </c>
      <c r="F860" s="0" t="n">
        <v>18.3320892727493</v>
      </c>
      <c r="G860" s="0" t="n">
        <v>68.2597971719311</v>
      </c>
      <c r="H860" s="0" t="n">
        <v>89.9533702839517</v>
      </c>
      <c r="I860" s="0" t="n">
        <v>372.221363559147</v>
      </c>
      <c r="J860" s="0" t="n">
        <v>349.770544706297</v>
      </c>
      <c r="K860" s="0" t="n">
        <v>250.176711347115</v>
      </c>
      <c r="L860" s="0" t="n">
        <v>96.9195711110836</v>
      </c>
      <c r="M860" s="0" t="n">
        <v>136.458429944072</v>
      </c>
      <c r="N860" s="0" t="n">
        <v>40.7932158941389</v>
      </c>
      <c r="O860" s="0" t="n">
        <f aca="false">(AVERAGE(I860:K860))/(AVERAGE(F860:H860))</f>
        <v>5.50662553968743</v>
      </c>
      <c r="P860" s="0" t="n">
        <f aca="false">(AVERAGE(L860:N860))/(AVERAGE(I860:K860))</f>
        <v>0.282020229225832</v>
      </c>
    </row>
    <row r="861" customFormat="false" ht="15" hidden="false" customHeight="false" outlineLevel="0" collapsed="false">
      <c r="A861" s="0" t="s">
        <v>1732</v>
      </c>
      <c r="B861" s="0" t="s">
        <v>1733</v>
      </c>
      <c r="C861" s="0" t="n">
        <v>29.8370533934077</v>
      </c>
      <c r="D861" s="0" t="n">
        <v>0.684524589824335</v>
      </c>
      <c r="E861" s="0" t="n">
        <v>0.000551551311747119</v>
      </c>
      <c r="F861" s="0" t="n">
        <v>12.940298310176</v>
      </c>
      <c r="G861" s="0" t="n">
        <v>8.15042354291715</v>
      </c>
      <c r="H861" s="0" t="n">
        <v>8.46619955613663</v>
      </c>
      <c r="I861" s="0" t="n">
        <v>45.9670961021839</v>
      </c>
      <c r="J861" s="0" t="n">
        <v>41.9724653647557</v>
      </c>
      <c r="K861" s="0" t="n">
        <v>55.71621082403</v>
      </c>
      <c r="L861" s="0" t="n">
        <v>18.5411353429899</v>
      </c>
      <c r="M861" s="0" t="n">
        <v>7.13508130426522</v>
      </c>
      <c r="N861" s="0" t="n">
        <v>21.7563818102074</v>
      </c>
      <c r="O861" s="0" t="n">
        <f aca="false">(AVERAGE(I861:K861))/(AVERAGE(F861:H861))</f>
        <v>4.86030903902292</v>
      </c>
      <c r="P861" s="0" t="n">
        <f aca="false">(AVERAGE(L861:N861))/(AVERAGE(I861:K861))</f>
        <v>0.330182335878502</v>
      </c>
    </row>
    <row r="862" customFormat="false" ht="15" hidden="false" customHeight="false" outlineLevel="0" collapsed="false">
      <c r="A862" s="0" t="s">
        <v>1734</v>
      </c>
      <c r="B862" s="0" t="s">
        <v>1735</v>
      </c>
      <c r="C862" s="0" t="n">
        <v>31.7265569091654</v>
      </c>
      <c r="D862" s="0" t="n">
        <v>0.794737322603091</v>
      </c>
      <c r="E862" s="0" t="n">
        <v>0.000719021209683348</v>
      </c>
      <c r="F862" s="0" t="n">
        <v>23.7238802353226</v>
      </c>
      <c r="G862" s="0" t="n">
        <v>26.4888765144807</v>
      </c>
      <c r="H862" s="0" t="n">
        <v>4.23309977806831</v>
      </c>
      <c r="I862" s="0" t="n">
        <v>61.6631776980516</v>
      </c>
      <c r="J862" s="0" t="n">
        <v>68.6822160514184</v>
      </c>
      <c r="K862" s="0" t="n">
        <v>58.9936349901494</v>
      </c>
      <c r="L862" s="0" t="n">
        <v>21.0694719806703</v>
      </c>
      <c r="M862" s="0" t="n">
        <v>49.9455691298565</v>
      </c>
      <c r="N862" s="0" t="n">
        <v>23.5694136277247</v>
      </c>
      <c r="O862" s="0" t="n">
        <f aca="false">(AVERAGE(I862:K862))/(AVERAGE(F862:H862))</f>
        <v>3.47756543498758</v>
      </c>
      <c r="P862" s="0" t="n">
        <f aca="false">(AVERAGE(L862:N862))/(AVERAGE(I862:K862))</f>
        <v>0.499550754896524</v>
      </c>
    </row>
    <row r="863" customFormat="false" ht="15" hidden="false" customHeight="false" outlineLevel="0" collapsed="false">
      <c r="A863" s="0" t="s">
        <v>1736</v>
      </c>
      <c r="B863" s="0" t="s">
        <v>1737</v>
      </c>
      <c r="C863" s="0" t="n">
        <v>42.8251431943669</v>
      </c>
      <c r="D863" s="0" t="n">
        <v>2.99671067016754</v>
      </c>
      <c r="E863" s="0" t="n">
        <v>0.00101084958169532</v>
      </c>
      <c r="F863" s="0" t="n">
        <v>2.15671638502933</v>
      </c>
      <c r="G863" s="0" t="n">
        <v>4.07521177145857</v>
      </c>
      <c r="H863" s="0" t="n">
        <v>10.5827494451707</v>
      </c>
      <c r="I863" s="0" t="n">
        <v>328.496564827802</v>
      </c>
      <c r="J863" s="0" t="n">
        <v>22.8940720171394</v>
      </c>
      <c r="K863" s="0" t="n">
        <v>7.64732305427863</v>
      </c>
      <c r="L863" s="0" t="n">
        <v>117.989043091754</v>
      </c>
      <c r="M863" s="0" t="n">
        <v>8.91885163033153</v>
      </c>
      <c r="N863" s="0" t="n">
        <v>7.25212727006914</v>
      </c>
      <c r="O863" s="0" t="n">
        <f aca="false">(AVERAGE(I863:K863))/(AVERAGE(F863:H863))</f>
        <v>21.3526520344229</v>
      </c>
      <c r="P863" s="0" t="n">
        <f aca="false">(AVERAGE(L863:N863))/(AVERAGE(I863:K863))</f>
        <v>0.373665286060038</v>
      </c>
    </row>
    <row r="864" customFormat="false" ht="15" hidden="false" customHeight="false" outlineLevel="0" collapsed="false">
      <c r="A864" s="0" t="s">
        <v>1738</v>
      </c>
      <c r="B864" s="0" t="s">
        <v>1739</v>
      </c>
      <c r="C864" s="0" t="n">
        <v>27.2163203462378</v>
      </c>
      <c r="D864" s="0" t="n">
        <v>0.047760846298853</v>
      </c>
      <c r="E864" s="0" t="n">
        <v>0.00105384109374525</v>
      </c>
      <c r="F864" s="0" t="n">
        <v>10.7835819251466</v>
      </c>
      <c r="G864" s="0" t="n">
        <v>15.2820441429696</v>
      </c>
      <c r="H864" s="0" t="n">
        <v>28.5734235019611</v>
      </c>
      <c r="I864" s="0" t="n">
        <v>29.1498658208971</v>
      </c>
      <c r="J864" s="0" t="n">
        <v>72.4978947209417</v>
      </c>
      <c r="K864" s="0" t="n">
        <v>65.5484833223882</v>
      </c>
      <c r="L864" s="0" t="n">
        <v>16.8555775845362</v>
      </c>
      <c r="M864" s="0" t="n">
        <v>12.4863922824641</v>
      </c>
      <c r="N864" s="0" t="n">
        <v>27.1954772627593</v>
      </c>
      <c r="O864" s="0" t="n">
        <f aca="false">(AVERAGE(I864:K864))/(AVERAGE(F864:H864))</f>
        <v>3.06001376634104</v>
      </c>
      <c r="P864" s="0" t="n">
        <f aca="false">(AVERAGE(L864:N864))/(AVERAGE(I864:K864))</f>
        <v>0.338150222894189</v>
      </c>
    </row>
    <row r="865" customFormat="false" ht="15" hidden="false" customHeight="false" outlineLevel="0" collapsed="false">
      <c r="A865" s="0" t="s">
        <v>1740</v>
      </c>
      <c r="B865" s="0" t="s">
        <v>1741</v>
      </c>
      <c r="C865" s="0" t="n">
        <v>22.7085321575704</v>
      </c>
      <c r="D865" s="0" t="n">
        <v>0.409281234702885</v>
      </c>
      <c r="E865" s="0" t="n">
        <v>0.00122832482840674</v>
      </c>
      <c r="F865" s="0" t="n">
        <v>7.54850734760267</v>
      </c>
      <c r="G865" s="0" t="n">
        <v>26.4888765144807</v>
      </c>
      <c r="H865" s="0" t="n">
        <v>4.23309977806831</v>
      </c>
      <c r="I865" s="0" t="n">
        <v>53.8151369001177</v>
      </c>
      <c r="J865" s="0" t="n">
        <v>39.4286795850735</v>
      </c>
      <c r="K865" s="0" t="n">
        <v>44.7914636036319</v>
      </c>
      <c r="L865" s="0" t="n">
        <v>14.3272409468558</v>
      </c>
      <c r="M865" s="0" t="n">
        <v>23.1890142388619</v>
      </c>
      <c r="N865" s="0" t="n">
        <v>13.5977386313796</v>
      </c>
      <c r="O865" s="0" t="n">
        <f aca="false">(AVERAGE(I865:K865))/(AVERAGE(F865:H865))</f>
        <v>3.60683396078127</v>
      </c>
      <c r="P865" s="0" t="n">
        <f aca="false">(AVERAGE(L865:N865))/(AVERAGE(I865:K865))</f>
        <v>0.370296592177061</v>
      </c>
    </row>
    <row r="866" customFormat="false" ht="15" hidden="false" customHeight="false" outlineLevel="0" collapsed="false">
      <c r="A866" s="0" t="s">
        <v>1742</v>
      </c>
      <c r="B866" s="0" t="s">
        <v>1743</v>
      </c>
      <c r="C866" s="0" t="n">
        <v>24.1475629256299</v>
      </c>
      <c r="D866" s="0" t="n">
        <v>0.271255496127465</v>
      </c>
      <c r="E866" s="0" t="n">
        <v>0.00143605231906623</v>
      </c>
      <c r="F866" s="0" t="n">
        <v>6.470149155088</v>
      </c>
      <c r="G866" s="0" t="n">
        <v>26.4888765144807</v>
      </c>
      <c r="H866" s="0" t="n">
        <v>16.9323991122732</v>
      </c>
      <c r="I866" s="0" t="n">
        <v>85.2073000918531</v>
      </c>
      <c r="J866" s="0" t="n">
        <v>38.1567866952324</v>
      </c>
      <c r="K866" s="0" t="n">
        <v>33.8667163832339</v>
      </c>
      <c r="L866" s="0" t="n">
        <v>8.42778879226814</v>
      </c>
      <c r="M866" s="0" t="n">
        <v>37.4591768473924</v>
      </c>
      <c r="N866" s="0" t="n">
        <v>14.5042545401382</v>
      </c>
      <c r="O866" s="0" t="n">
        <f aca="false">(AVERAGE(I866:K866))/(AVERAGE(F866:H866))</f>
        <v>3.15145947139886</v>
      </c>
      <c r="P866" s="0" t="n">
        <f aca="false">(AVERAGE(L866:N866))/(AVERAGE(I866:K866))</f>
        <v>0.384092804731019</v>
      </c>
    </row>
    <row r="867" customFormat="false" ht="15" hidden="false" customHeight="false" outlineLevel="0" collapsed="false">
      <c r="A867" s="0" t="s">
        <v>1744</v>
      </c>
      <c r="B867" s="0" t="s">
        <v>1745</v>
      </c>
      <c r="C867" s="0" t="n">
        <v>20.2207353857192</v>
      </c>
      <c r="D867" s="0" t="n">
        <v>0.551521429686318</v>
      </c>
      <c r="E867" s="0" t="n">
        <v>0.00166760014382484</v>
      </c>
      <c r="F867" s="0" t="n">
        <v>6.470149155088</v>
      </c>
      <c r="G867" s="0" t="n">
        <v>16.3008470858343</v>
      </c>
      <c r="H867" s="0" t="n">
        <v>10.5827494451707</v>
      </c>
      <c r="I867" s="0" t="n">
        <v>35.8767579334118</v>
      </c>
      <c r="J867" s="0" t="n">
        <v>38.1567866952324</v>
      </c>
      <c r="K867" s="0" t="n">
        <v>39.3290899934329</v>
      </c>
      <c r="L867" s="0" t="n">
        <v>18.5411353429899</v>
      </c>
      <c r="M867" s="0" t="n">
        <v>23.1890142388619</v>
      </c>
      <c r="N867" s="0" t="n">
        <v>7.25212727006914</v>
      </c>
      <c r="O867" s="0" t="n">
        <f aca="false">(AVERAGE(I867:K867))/(AVERAGE(F867:H867))</f>
        <v>3.39879771492484</v>
      </c>
      <c r="P867" s="0" t="n">
        <f aca="false">(AVERAGE(L867:N867))/(AVERAGE(I867:K867))</f>
        <v>0.432084848902954</v>
      </c>
    </row>
    <row r="868" customFormat="false" ht="15" hidden="false" customHeight="false" outlineLevel="0" collapsed="false">
      <c r="A868" s="0" t="s">
        <v>1746</v>
      </c>
      <c r="B868" s="0" t="s">
        <v>1747</v>
      </c>
      <c r="C868" s="0" t="n">
        <v>25.0425793939168</v>
      </c>
      <c r="D868" s="0" t="n">
        <v>0.672418579547279</v>
      </c>
      <c r="E868" s="0" t="n">
        <v>0.00496292498264203</v>
      </c>
      <c r="F868" s="0" t="n">
        <v>4.31343277005867</v>
      </c>
      <c r="G868" s="0" t="n">
        <v>23.4324676858868</v>
      </c>
      <c r="H868" s="0" t="n">
        <v>15.8741241677561</v>
      </c>
      <c r="I868" s="0" t="n">
        <v>51.5728395292795</v>
      </c>
      <c r="J868" s="0" t="n">
        <v>53.4195013733254</v>
      </c>
      <c r="K868" s="0" t="n">
        <v>42.6065141595523</v>
      </c>
      <c r="L868" s="0" t="n">
        <v>18.5411353429899</v>
      </c>
      <c r="M868" s="0" t="n">
        <v>27.6484400540277</v>
      </c>
      <c r="N868" s="0" t="n">
        <v>23.5694136277247</v>
      </c>
      <c r="O868" s="0" t="n">
        <f aca="false">(AVERAGE(I868:K868))/(AVERAGE(F868:H868))</f>
        <v>3.38374075520254</v>
      </c>
      <c r="P868" s="0" t="n">
        <f aca="false">(AVERAGE(L868:N868))/(AVERAGE(I868:K868))</f>
        <v>0.472625543032602</v>
      </c>
    </row>
    <row r="869" customFormat="false" ht="15" hidden="false" customHeight="false" outlineLevel="0" collapsed="false">
      <c r="A869" s="0" t="s">
        <v>1748</v>
      </c>
      <c r="B869" s="0" t="s">
        <v>1749</v>
      </c>
      <c r="C869" s="0" t="n">
        <v>67.4749203540827</v>
      </c>
      <c r="D869" s="0" t="n">
        <v>1.1197500468226</v>
      </c>
      <c r="E869" s="0" t="n">
        <v>0.00660378017855691</v>
      </c>
      <c r="F869" s="0" t="n">
        <v>2.15671638502933</v>
      </c>
      <c r="G869" s="0" t="n">
        <v>40.7521177145857</v>
      </c>
      <c r="H869" s="0" t="n">
        <v>43.3892727252002</v>
      </c>
      <c r="I869" s="0" t="n">
        <v>289.256360838133</v>
      </c>
      <c r="J869" s="0" t="n">
        <v>83.9449307295114</v>
      </c>
      <c r="K869" s="0" t="n">
        <v>120.172219424378</v>
      </c>
      <c r="L869" s="0" t="n">
        <v>16.0127987053094</v>
      </c>
      <c r="M869" s="0" t="n">
        <v>146.269166737437</v>
      </c>
      <c r="N869" s="0" t="n">
        <v>25.382445445242</v>
      </c>
      <c r="O869" s="0" t="n">
        <f aca="false">(AVERAGE(I869:K869))/(AVERAGE(F869:H869))</f>
        <v>5.71708382889057</v>
      </c>
      <c r="P869" s="0" t="n">
        <f aca="false">(AVERAGE(L869:N869))/(AVERAGE(I869:K869))</f>
        <v>0.380369855103597</v>
      </c>
    </row>
    <row r="870" customFormat="false" ht="15" hidden="false" customHeight="false" outlineLevel="0" collapsed="false">
      <c r="E870" s="5"/>
    </row>
    <row r="871" customFormat="false" ht="15" hidden="false" customHeight="false" outlineLevel="0" collapsed="false">
      <c r="E871" s="5"/>
    </row>
    <row r="872" customFormat="false" ht="15" hidden="false" customHeight="false" outlineLevel="0" collapsed="false">
      <c r="E872" s="5"/>
    </row>
    <row r="873" customFormat="false" ht="15" hidden="false" customHeight="false" outlineLevel="0" collapsed="false">
      <c r="E873" s="5"/>
    </row>
    <row r="874" customFormat="false" ht="15" hidden="false" customHeight="false" outlineLevel="0" collapsed="false">
      <c r="E874" s="5"/>
    </row>
    <row r="875" customFormat="false" ht="15" hidden="false" customHeight="false" outlineLevel="0" collapsed="false">
      <c r="E875" s="5"/>
    </row>
    <row r="876" customFormat="false" ht="15" hidden="false" customHeight="false" outlineLevel="0" collapsed="false">
      <c r="E876" s="5"/>
    </row>
    <row r="877" customFormat="false" ht="15" hidden="false" customHeight="false" outlineLevel="0" collapsed="false">
      <c r="E877" s="5"/>
    </row>
    <row r="878" customFormat="false" ht="15" hidden="false" customHeight="false" outlineLevel="0" collapsed="false">
      <c r="E878" s="5"/>
    </row>
    <row r="879" customFormat="false" ht="15" hidden="false" customHeight="false" outlineLevel="0" collapsed="false">
      <c r="E879" s="5"/>
    </row>
    <row r="880" customFormat="false" ht="15" hidden="false" customHeight="false" outlineLevel="0" collapsed="false">
      <c r="E880" s="5"/>
    </row>
    <row r="881" customFormat="false" ht="15" hidden="false" customHeight="false" outlineLevel="0" collapsed="false">
      <c r="E881" s="5"/>
    </row>
    <row r="882" customFormat="false" ht="15" hidden="false" customHeight="false" outlineLevel="0" collapsed="false">
      <c r="E882" s="5"/>
    </row>
    <row r="883" customFormat="false" ht="15" hidden="false" customHeight="false" outlineLevel="0" collapsed="false">
      <c r="E883" s="5"/>
    </row>
    <row r="884" customFormat="false" ht="15" hidden="false" customHeight="false" outlineLevel="0" collapsed="false">
      <c r="E884" s="5"/>
    </row>
    <row r="885" customFormat="false" ht="15" hidden="false" customHeight="false" outlineLevel="0" collapsed="false">
      <c r="E885" s="5"/>
    </row>
    <row r="886" customFormat="false" ht="15" hidden="false" customHeight="false" outlineLevel="0" collapsed="false">
      <c r="B886" s="6"/>
      <c r="E886" s="5"/>
    </row>
    <row r="887" customFormat="false" ht="15" hidden="false" customHeight="false" outlineLevel="0" collapsed="false">
      <c r="E887" s="5"/>
    </row>
    <row r="888" customFormat="false" ht="15" hidden="false" customHeight="false" outlineLevel="0" collapsed="false">
      <c r="E888" s="5"/>
    </row>
    <row r="889" customFormat="false" ht="15" hidden="false" customHeight="false" outlineLevel="0" collapsed="false">
      <c r="E889" s="5"/>
    </row>
    <row r="890" customFormat="false" ht="15" hidden="false" customHeight="false" outlineLevel="0" collapsed="false">
      <c r="E890" s="5"/>
    </row>
    <row r="891" customFormat="false" ht="15" hidden="false" customHeight="false" outlineLevel="0" collapsed="false">
      <c r="E891" s="5"/>
    </row>
    <row r="892" customFormat="false" ht="15" hidden="false" customHeight="false" outlineLevel="0" collapsed="false">
      <c r="E892" s="5"/>
    </row>
    <row r="893" customFormat="false" ht="15" hidden="false" customHeight="false" outlineLevel="0" collapsed="false">
      <c r="E893" s="5"/>
    </row>
    <row r="894" customFormat="false" ht="15" hidden="false" customHeight="false" outlineLevel="0" collapsed="false">
      <c r="E894" s="5"/>
    </row>
    <row r="895" customFormat="false" ht="15" hidden="false" customHeight="false" outlineLevel="0" collapsed="false">
      <c r="E895" s="5"/>
    </row>
    <row r="896" customFormat="false" ht="15" hidden="false" customHeight="false" outlineLevel="0" collapsed="false">
      <c r="E896" s="5"/>
    </row>
    <row r="897" customFormat="false" ht="15" hidden="false" customHeight="false" outlineLevel="0" collapsed="false">
      <c r="E897" s="5"/>
    </row>
    <row r="898" customFormat="false" ht="15" hidden="false" customHeight="false" outlineLevel="0" collapsed="false">
      <c r="E898" s="5"/>
    </row>
    <row r="899" customFormat="false" ht="15" hidden="false" customHeight="false" outlineLevel="0" collapsed="false">
      <c r="E899" s="5"/>
    </row>
    <row r="900" customFormat="false" ht="15" hidden="false" customHeight="false" outlineLevel="0" collapsed="false">
      <c r="E900" s="5"/>
    </row>
    <row r="901" customFormat="false" ht="15" hidden="false" customHeight="false" outlineLevel="0" collapsed="false">
      <c r="E901" s="5"/>
    </row>
    <row r="902" customFormat="false" ht="15" hidden="false" customHeight="false" outlineLevel="0" collapsed="false">
      <c r="E902" s="5"/>
    </row>
    <row r="903" customFormat="false" ht="15" hidden="false" customHeight="false" outlineLevel="0" collapsed="false">
      <c r="E903" s="5"/>
    </row>
    <row r="904" customFormat="false" ht="15" hidden="false" customHeight="false" outlineLevel="0" collapsed="false">
      <c r="E904" s="5"/>
    </row>
    <row r="905" customFormat="false" ht="15" hidden="false" customHeight="false" outlineLevel="0" collapsed="false">
      <c r="E905" s="5"/>
    </row>
    <row r="906" customFormat="false" ht="15" hidden="false" customHeight="false" outlineLevel="0" collapsed="false">
      <c r="E906" s="5"/>
    </row>
    <row r="907" customFormat="false" ht="15" hidden="false" customHeight="false" outlineLevel="0" collapsed="false">
      <c r="E907" s="5"/>
    </row>
    <row r="908" customFormat="false" ht="15" hidden="false" customHeight="false" outlineLevel="0" collapsed="false">
      <c r="E908" s="5"/>
    </row>
    <row r="909" customFormat="false" ht="15" hidden="false" customHeight="false" outlineLevel="0" collapsed="false">
      <c r="E909" s="5"/>
    </row>
    <row r="910" customFormat="false" ht="15" hidden="false" customHeight="false" outlineLevel="0" collapsed="false">
      <c r="E910" s="5"/>
    </row>
    <row r="911" customFormat="false" ht="15" hidden="false" customHeight="false" outlineLevel="0" collapsed="false">
      <c r="E911" s="5"/>
    </row>
    <row r="912" customFormat="false" ht="15" hidden="false" customHeight="false" outlineLevel="0" collapsed="false">
      <c r="E912" s="5"/>
    </row>
    <row r="913" customFormat="false" ht="15" hidden="false" customHeight="false" outlineLevel="0" collapsed="false">
      <c r="E913" s="5"/>
    </row>
    <row r="914" customFormat="false" ht="15" hidden="false" customHeight="false" outlineLevel="0" collapsed="false">
      <c r="E914" s="5"/>
    </row>
    <row r="915" customFormat="false" ht="15" hidden="false" customHeight="false" outlineLevel="0" collapsed="false">
      <c r="E915" s="5"/>
    </row>
    <row r="916" customFormat="false" ht="15" hidden="false" customHeight="false" outlineLevel="0" collapsed="false">
      <c r="E916" s="5"/>
    </row>
    <row r="917" customFormat="false" ht="15" hidden="false" customHeight="false" outlineLevel="0" collapsed="false">
      <c r="E917" s="5"/>
    </row>
    <row r="918" customFormat="false" ht="15" hidden="false" customHeight="false" outlineLevel="0" collapsed="false">
      <c r="E918" s="5"/>
    </row>
    <row r="919" customFormat="false" ht="15" hidden="false" customHeight="false" outlineLevel="0" collapsed="false">
      <c r="E919" s="5"/>
    </row>
    <row r="920" customFormat="false" ht="15" hidden="false" customHeight="false" outlineLevel="0" collapsed="false">
      <c r="E920" s="5"/>
    </row>
    <row r="921" customFormat="false" ht="15" hidden="false" customHeight="false" outlineLevel="0" collapsed="false">
      <c r="E921" s="5"/>
    </row>
    <row r="922" customFormat="false" ht="15" hidden="false" customHeight="false" outlineLevel="0" collapsed="false">
      <c r="E922" s="5"/>
    </row>
    <row r="923" customFormat="false" ht="15" hidden="false" customHeight="false" outlineLevel="0" collapsed="false">
      <c r="E923" s="5"/>
    </row>
    <row r="924" customFormat="false" ht="15" hidden="false" customHeight="false" outlineLevel="0" collapsed="false">
      <c r="E924" s="5"/>
    </row>
    <row r="925" customFormat="false" ht="15" hidden="false" customHeight="false" outlineLevel="0" collapsed="false">
      <c r="E925" s="5"/>
    </row>
    <row r="926" customFormat="false" ht="15" hidden="false" customHeight="false" outlineLevel="0" collapsed="false">
      <c r="E926" s="5"/>
    </row>
    <row r="927" customFormat="false" ht="15" hidden="false" customHeight="false" outlineLevel="0" collapsed="false">
      <c r="E927" s="5"/>
    </row>
    <row r="928" customFormat="false" ht="15" hidden="false" customHeight="false" outlineLevel="0" collapsed="false">
      <c r="E928" s="5"/>
    </row>
    <row r="929" customFormat="false" ht="15" hidden="false" customHeight="false" outlineLevel="0" collapsed="false">
      <c r="E929" s="5"/>
    </row>
    <row r="930" customFormat="false" ht="15" hidden="false" customHeight="false" outlineLevel="0" collapsed="false">
      <c r="E930" s="5"/>
    </row>
    <row r="931" customFormat="false" ht="15" hidden="false" customHeight="false" outlineLevel="0" collapsed="false">
      <c r="E931" s="5"/>
    </row>
    <row r="932" customFormat="false" ht="15" hidden="false" customHeight="false" outlineLevel="0" collapsed="false">
      <c r="E932" s="5"/>
    </row>
    <row r="933" customFormat="false" ht="15" hidden="false" customHeight="false" outlineLevel="0" collapsed="false">
      <c r="E933" s="5"/>
    </row>
    <row r="934" customFormat="false" ht="15" hidden="false" customHeight="false" outlineLevel="0" collapsed="false">
      <c r="E934" s="5"/>
    </row>
    <row r="935" customFormat="false" ht="15" hidden="false" customHeight="false" outlineLevel="0" collapsed="false">
      <c r="E935" s="5"/>
    </row>
    <row r="936" customFormat="false" ht="15" hidden="false" customHeight="false" outlineLevel="0" collapsed="false">
      <c r="E936" s="5"/>
    </row>
    <row r="937" customFormat="false" ht="15" hidden="false" customHeight="false" outlineLevel="0" collapsed="false">
      <c r="E937" s="5"/>
    </row>
    <row r="938" customFormat="false" ht="15" hidden="false" customHeight="false" outlineLevel="0" collapsed="false">
      <c r="E938" s="5"/>
    </row>
    <row r="939" customFormat="false" ht="15" hidden="false" customHeight="false" outlineLevel="0" collapsed="false">
      <c r="E939" s="5"/>
    </row>
    <row r="940" customFormat="false" ht="15" hidden="false" customHeight="false" outlineLevel="0" collapsed="false">
      <c r="E940" s="5"/>
    </row>
    <row r="941" customFormat="false" ht="15" hidden="false" customHeight="false" outlineLevel="0" collapsed="false">
      <c r="E941" s="5"/>
    </row>
    <row r="942" customFormat="false" ht="15" hidden="false" customHeight="false" outlineLevel="0" collapsed="false">
      <c r="E942" s="5"/>
    </row>
    <row r="943" customFormat="false" ht="15" hidden="false" customHeight="false" outlineLevel="0" collapsed="false">
      <c r="E943" s="5"/>
    </row>
    <row r="944" customFormat="false" ht="15" hidden="false" customHeight="false" outlineLevel="0" collapsed="false">
      <c r="E944" s="5"/>
    </row>
    <row r="945" customFormat="false" ht="15" hidden="false" customHeight="false" outlineLevel="0" collapsed="false">
      <c r="E945" s="5"/>
    </row>
    <row r="946" customFormat="false" ht="15" hidden="false" customHeight="false" outlineLevel="0" collapsed="false">
      <c r="E946" s="5"/>
    </row>
    <row r="947" customFormat="false" ht="15" hidden="false" customHeight="false" outlineLevel="0" collapsed="false">
      <c r="E947" s="5"/>
    </row>
    <row r="948" customFormat="false" ht="15" hidden="false" customHeight="false" outlineLevel="0" collapsed="false">
      <c r="E948" s="5"/>
    </row>
    <row r="949" customFormat="false" ht="15" hidden="false" customHeight="false" outlineLevel="0" collapsed="false">
      <c r="E949" s="5"/>
    </row>
    <row r="950" customFormat="false" ht="15" hidden="false" customHeight="false" outlineLevel="0" collapsed="false">
      <c r="E950" s="5"/>
    </row>
    <row r="951" customFormat="false" ht="15" hidden="false" customHeight="false" outlineLevel="0" collapsed="false">
      <c r="E951" s="5"/>
    </row>
    <row r="952" customFormat="false" ht="15" hidden="false" customHeight="false" outlineLevel="0" collapsed="false">
      <c r="E952" s="5"/>
    </row>
    <row r="953" customFormat="false" ht="15" hidden="false" customHeight="false" outlineLevel="0" collapsed="false">
      <c r="E953" s="5"/>
    </row>
    <row r="954" customFormat="false" ht="15" hidden="false" customHeight="false" outlineLevel="0" collapsed="false">
      <c r="E954" s="5"/>
    </row>
    <row r="955" customFormat="false" ht="15" hidden="false" customHeight="false" outlineLevel="0" collapsed="false">
      <c r="E955" s="5"/>
    </row>
    <row r="956" customFormat="false" ht="15" hidden="false" customHeight="false" outlineLevel="0" collapsed="false">
      <c r="E956" s="5"/>
    </row>
    <row r="957" customFormat="false" ht="15" hidden="false" customHeight="false" outlineLevel="0" collapsed="false">
      <c r="E957" s="5"/>
    </row>
    <row r="958" customFormat="false" ht="15" hidden="false" customHeight="false" outlineLevel="0" collapsed="false">
      <c r="E958" s="5"/>
    </row>
    <row r="959" customFormat="false" ht="15" hidden="false" customHeight="false" outlineLevel="0" collapsed="false">
      <c r="E959" s="5"/>
    </row>
    <row r="960" customFormat="false" ht="15" hidden="false" customHeight="false" outlineLevel="0" collapsed="false">
      <c r="E960" s="5"/>
    </row>
    <row r="961" customFormat="false" ht="15" hidden="false" customHeight="false" outlineLevel="0" collapsed="false">
      <c r="E961" s="5"/>
    </row>
    <row r="962" customFormat="false" ht="15" hidden="false" customHeight="false" outlineLevel="0" collapsed="false">
      <c r="E962" s="5"/>
    </row>
    <row r="963" customFormat="false" ht="15" hidden="false" customHeight="false" outlineLevel="0" collapsed="false">
      <c r="E963" s="5"/>
    </row>
    <row r="964" customFormat="false" ht="15" hidden="false" customHeight="false" outlineLevel="0" collapsed="false">
      <c r="E964" s="5"/>
    </row>
    <row r="965" customFormat="false" ht="15" hidden="false" customHeight="false" outlineLevel="0" collapsed="false">
      <c r="E965" s="5"/>
    </row>
    <row r="966" customFormat="false" ht="15" hidden="false" customHeight="false" outlineLevel="0" collapsed="false">
      <c r="E966" s="5"/>
    </row>
    <row r="967" customFormat="false" ht="15" hidden="false" customHeight="false" outlineLevel="0" collapsed="false">
      <c r="E967" s="5"/>
    </row>
    <row r="968" customFormat="false" ht="15" hidden="false" customHeight="false" outlineLevel="0" collapsed="false">
      <c r="E968" s="5"/>
    </row>
    <row r="969" customFormat="false" ht="15" hidden="false" customHeight="false" outlineLevel="0" collapsed="false">
      <c r="E969" s="5"/>
    </row>
    <row r="970" customFormat="false" ht="15" hidden="false" customHeight="false" outlineLevel="0" collapsed="false">
      <c r="E970" s="5"/>
    </row>
    <row r="971" customFormat="false" ht="15" hidden="false" customHeight="false" outlineLevel="0" collapsed="false">
      <c r="E971" s="5"/>
    </row>
    <row r="972" customFormat="false" ht="15" hidden="false" customHeight="false" outlineLevel="0" collapsed="false">
      <c r="E972" s="5"/>
    </row>
    <row r="973" customFormat="false" ht="15" hidden="false" customHeight="false" outlineLevel="0" collapsed="false">
      <c r="E973" s="5"/>
    </row>
    <row r="974" customFormat="false" ht="15" hidden="false" customHeight="false" outlineLevel="0" collapsed="false">
      <c r="E974" s="5"/>
    </row>
    <row r="975" customFormat="false" ht="15" hidden="false" customHeight="false" outlineLevel="0" collapsed="false">
      <c r="E975" s="5"/>
    </row>
    <row r="976" customFormat="false" ht="15" hidden="false" customHeight="false" outlineLevel="0" collapsed="false">
      <c r="E976" s="5"/>
    </row>
    <row r="977" customFormat="false" ht="15" hidden="false" customHeight="false" outlineLevel="0" collapsed="false">
      <c r="E977" s="5"/>
    </row>
    <row r="978" customFormat="false" ht="15" hidden="false" customHeight="false" outlineLevel="0" collapsed="false">
      <c r="E978" s="5"/>
    </row>
    <row r="979" customFormat="false" ht="15" hidden="false" customHeight="false" outlineLevel="0" collapsed="false">
      <c r="E979" s="5"/>
    </row>
    <row r="980" customFormat="false" ht="15" hidden="false" customHeight="false" outlineLevel="0" collapsed="false">
      <c r="E980" s="5"/>
    </row>
    <row r="981" customFormat="false" ht="15" hidden="false" customHeight="false" outlineLevel="0" collapsed="false">
      <c r="E981" s="5"/>
    </row>
    <row r="982" customFormat="false" ht="15" hidden="false" customHeight="false" outlineLevel="0" collapsed="false">
      <c r="E982" s="5"/>
    </row>
    <row r="983" customFormat="false" ht="15" hidden="false" customHeight="false" outlineLevel="0" collapsed="false">
      <c r="E983" s="5"/>
    </row>
    <row r="984" customFormat="false" ht="15" hidden="false" customHeight="false" outlineLevel="0" collapsed="false">
      <c r="E984" s="5"/>
    </row>
    <row r="985" customFormat="false" ht="15" hidden="false" customHeight="false" outlineLevel="0" collapsed="false">
      <c r="E985" s="5"/>
    </row>
    <row r="986" customFormat="false" ht="15" hidden="false" customHeight="false" outlineLevel="0" collapsed="false">
      <c r="E986" s="5"/>
    </row>
    <row r="987" customFormat="false" ht="15" hidden="false" customHeight="false" outlineLevel="0" collapsed="false">
      <c r="E987" s="5"/>
    </row>
    <row r="988" customFormat="false" ht="15" hidden="false" customHeight="false" outlineLevel="0" collapsed="false">
      <c r="E988" s="5"/>
    </row>
    <row r="989" customFormat="false" ht="15" hidden="false" customHeight="false" outlineLevel="0" collapsed="false">
      <c r="E989" s="5"/>
    </row>
    <row r="990" customFormat="false" ht="15" hidden="false" customHeight="false" outlineLevel="0" collapsed="false">
      <c r="E990" s="5"/>
    </row>
    <row r="991" customFormat="false" ht="15" hidden="false" customHeight="false" outlineLevel="0" collapsed="false">
      <c r="E991" s="5"/>
    </row>
    <row r="992" customFormat="false" ht="15" hidden="false" customHeight="false" outlineLevel="0" collapsed="false">
      <c r="E992" s="5"/>
    </row>
    <row r="994" customFormat="false" ht="15" hidden="false" customHeight="false" outlineLevel="0" collapsed="false">
      <c r="E994" s="5"/>
    </row>
    <row r="995" customFormat="false" ht="15" hidden="false" customHeight="false" outlineLevel="0" collapsed="false">
      <c r="E995" s="5"/>
    </row>
    <row r="996" customFormat="false" ht="15" hidden="false" customHeight="false" outlineLevel="0" collapsed="false">
      <c r="E996" s="5"/>
    </row>
    <row r="997" customFormat="false" ht="15" hidden="false" customHeight="false" outlineLevel="0" collapsed="false">
      <c r="E997" s="5"/>
    </row>
    <row r="998" customFormat="false" ht="15" hidden="false" customHeight="false" outlineLevel="0" collapsed="false">
      <c r="E998" s="5"/>
    </row>
    <row r="999" customFormat="false" ht="15" hidden="false" customHeight="false" outlineLevel="0" collapsed="false">
      <c r="E999" s="5"/>
    </row>
    <row r="1000" customFormat="false" ht="15" hidden="false" customHeight="false" outlineLevel="0" collapsed="false">
      <c r="E1000" s="5"/>
    </row>
    <row r="1001" customFormat="false" ht="15" hidden="false" customHeight="false" outlineLevel="0" collapsed="false">
      <c r="E1001" s="5"/>
    </row>
    <row r="1002" customFormat="false" ht="15" hidden="false" customHeight="false" outlineLevel="0" collapsed="false">
      <c r="E1002" s="5"/>
    </row>
    <row r="1003" customFormat="false" ht="15" hidden="false" customHeight="false" outlineLevel="0" collapsed="false">
      <c r="E1003" s="5"/>
    </row>
    <row r="1004" customFormat="false" ht="15" hidden="false" customHeight="false" outlineLevel="0" collapsed="false">
      <c r="E1004" s="5"/>
    </row>
    <row r="1005" customFormat="false" ht="15" hidden="false" customHeight="false" outlineLevel="0" collapsed="false">
      <c r="E1005" s="5"/>
    </row>
    <row r="1006" customFormat="false" ht="15" hidden="false" customHeight="false" outlineLevel="0" collapsed="false">
      <c r="E1006" s="5"/>
    </row>
    <row r="1007" customFormat="false" ht="15" hidden="false" customHeight="false" outlineLevel="0" collapsed="false">
      <c r="E1007" s="5"/>
    </row>
    <row r="1008" customFormat="false" ht="15" hidden="false" customHeight="false" outlineLevel="0" collapsed="false">
      <c r="E1008" s="5"/>
    </row>
    <row r="1009" customFormat="false" ht="15" hidden="false" customHeight="false" outlineLevel="0" collapsed="false">
      <c r="E1009" s="5"/>
    </row>
    <row r="1010" customFormat="false" ht="15" hidden="false" customHeight="false" outlineLevel="0" collapsed="false">
      <c r="E1010" s="5"/>
    </row>
    <row r="1011" customFormat="false" ht="15" hidden="false" customHeight="false" outlineLevel="0" collapsed="false">
      <c r="E1011" s="5"/>
    </row>
    <row r="1012" customFormat="false" ht="15" hidden="false" customHeight="false" outlineLevel="0" collapsed="false">
      <c r="E1012" s="5"/>
    </row>
    <row r="1013" customFormat="false" ht="15" hidden="false" customHeight="false" outlineLevel="0" collapsed="false">
      <c r="E1013" s="5"/>
    </row>
    <row r="1014" customFormat="false" ht="15" hidden="false" customHeight="false" outlineLevel="0" collapsed="false">
      <c r="E1014" s="5"/>
    </row>
    <row r="1015" customFormat="false" ht="15" hidden="false" customHeight="false" outlineLevel="0" collapsed="false">
      <c r="E1015" s="5"/>
    </row>
    <row r="1016" customFormat="false" ht="15" hidden="false" customHeight="false" outlineLevel="0" collapsed="false">
      <c r="E1016" s="5"/>
    </row>
    <row r="1017" customFormat="false" ht="15" hidden="false" customHeight="false" outlineLevel="0" collapsed="false">
      <c r="E1017" s="5"/>
    </row>
    <row r="1018" customFormat="false" ht="15" hidden="false" customHeight="false" outlineLevel="0" collapsed="false">
      <c r="E1018" s="5"/>
    </row>
    <row r="1019" customFormat="false" ht="15" hidden="false" customHeight="false" outlineLevel="0" collapsed="false">
      <c r="E1019" s="5"/>
    </row>
    <row r="1020" customFormat="false" ht="15" hidden="false" customHeight="false" outlineLevel="0" collapsed="false">
      <c r="E1020" s="5"/>
    </row>
    <row r="1021" customFormat="false" ht="15" hidden="false" customHeight="false" outlineLevel="0" collapsed="false">
      <c r="E1021" s="5"/>
    </row>
    <row r="1022" customFormat="false" ht="15" hidden="false" customHeight="false" outlineLevel="0" collapsed="false">
      <c r="E1022" s="5"/>
    </row>
    <row r="1023" customFormat="false" ht="15" hidden="false" customHeight="false" outlineLevel="0" collapsed="false">
      <c r="E1023" s="5"/>
    </row>
    <row r="1024" customFormat="false" ht="15" hidden="false" customHeight="false" outlineLevel="0" collapsed="false">
      <c r="E1024" s="5"/>
    </row>
    <row r="1025" customFormat="false" ht="15" hidden="false" customHeight="false" outlineLevel="0" collapsed="false">
      <c r="E1025" s="5"/>
    </row>
    <row r="1026" customFormat="false" ht="15" hidden="false" customHeight="false" outlineLevel="0" collapsed="false">
      <c r="E1026" s="5"/>
    </row>
    <row r="1027" customFormat="false" ht="15" hidden="false" customHeight="false" outlineLevel="0" collapsed="false">
      <c r="E1027" s="5"/>
    </row>
    <row r="1028" customFormat="false" ht="15" hidden="false" customHeight="false" outlineLevel="0" collapsed="false">
      <c r="E1028" s="5"/>
    </row>
    <row r="1029" customFormat="false" ht="15" hidden="false" customHeight="false" outlineLevel="0" collapsed="false">
      <c r="E1029" s="5"/>
    </row>
    <row r="1030" customFormat="false" ht="15" hidden="false" customHeight="false" outlineLevel="0" collapsed="false">
      <c r="E1030" s="5"/>
    </row>
    <row r="1031" customFormat="false" ht="15" hidden="false" customHeight="false" outlineLevel="0" collapsed="false">
      <c r="E1031" s="5"/>
    </row>
    <row r="1032" customFormat="false" ht="15" hidden="false" customHeight="false" outlineLevel="0" collapsed="false">
      <c r="E1032" s="5"/>
    </row>
    <row r="1033" customFormat="false" ht="15" hidden="false" customHeight="false" outlineLevel="0" collapsed="false">
      <c r="E1033" s="5"/>
    </row>
    <row r="1034" customFormat="false" ht="15" hidden="false" customHeight="false" outlineLevel="0" collapsed="false">
      <c r="E1034" s="5"/>
    </row>
    <row r="1035" customFormat="false" ht="15" hidden="false" customHeight="false" outlineLevel="0" collapsed="false">
      <c r="E1035" s="5"/>
    </row>
    <row r="1036" customFormat="false" ht="15" hidden="false" customHeight="false" outlineLevel="0" collapsed="false">
      <c r="E1036" s="5"/>
    </row>
    <row r="1037" customFormat="false" ht="15" hidden="false" customHeight="false" outlineLevel="0" collapsed="false">
      <c r="E1037" s="5"/>
    </row>
    <row r="1038" customFormat="false" ht="15" hidden="false" customHeight="false" outlineLevel="0" collapsed="false">
      <c r="E1038" s="5"/>
    </row>
    <row r="1039" customFormat="false" ht="15" hidden="false" customHeight="false" outlineLevel="0" collapsed="false">
      <c r="E1039" s="5"/>
    </row>
    <row r="1040" customFormat="false" ht="15" hidden="false" customHeight="false" outlineLevel="0" collapsed="false">
      <c r="E1040" s="5"/>
    </row>
    <row r="1041" customFormat="false" ht="15" hidden="false" customHeight="false" outlineLevel="0" collapsed="false">
      <c r="E1041" s="5"/>
    </row>
    <row r="1042" customFormat="false" ht="15" hidden="false" customHeight="false" outlineLevel="0" collapsed="false">
      <c r="E1042" s="5"/>
    </row>
    <row r="1043" customFormat="false" ht="15" hidden="false" customHeight="false" outlineLevel="0" collapsed="false">
      <c r="E1043" s="5"/>
    </row>
    <row r="1044" customFormat="false" ht="15" hidden="false" customHeight="false" outlineLevel="0" collapsed="false">
      <c r="E1044" s="5"/>
    </row>
    <row r="1045" customFormat="false" ht="15" hidden="false" customHeight="false" outlineLevel="0" collapsed="false">
      <c r="E1045" s="5"/>
    </row>
    <row r="1046" customFormat="false" ht="15" hidden="false" customHeight="false" outlineLevel="0" collapsed="false">
      <c r="E1046" s="5"/>
    </row>
    <row r="1047" customFormat="false" ht="15" hidden="false" customHeight="false" outlineLevel="0" collapsed="false">
      <c r="E1047" s="5"/>
    </row>
    <row r="1048" customFormat="false" ht="15" hidden="false" customHeight="false" outlineLevel="0" collapsed="false">
      <c r="E1048" s="5"/>
    </row>
    <row r="1049" customFormat="false" ht="15" hidden="false" customHeight="false" outlineLevel="0" collapsed="false">
      <c r="E1049" s="5"/>
    </row>
    <row r="1050" customFormat="false" ht="15" hidden="false" customHeight="false" outlineLevel="0" collapsed="false">
      <c r="E1050" s="5"/>
    </row>
    <row r="1051" customFormat="false" ht="15" hidden="false" customHeight="false" outlineLevel="0" collapsed="false">
      <c r="E1051" s="5"/>
    </row>
    <row r="1052" customFormat="false" ht="15" hidden="false" customHeight="false" outlineLevel="0" collapsed="false">
      <c r="E1052" s="5"/>
    </row>
    <row r="1053" customFormat="false" ht="15" hidden="false" customHeight="false" outlineLevel="0" collapsed="false">
      <c r="E1053" s="5"/>
    </row>
    <row r="1054" customFormat="false" ht="15" hidden="false" customHeight="false" outlineLevel="0" collapsed="false">
      <c r="E1054" s="5"/>
    </row>
    <row r="1055" customFormat="false" ht="15" hidden="false" customHeight="false" outlineLevel="0" collapsed="false">
      <c r="E1055" s="5"/>
    </row>
    <row r="1056" customFormat="false" ht="15" hidden="false" customHeight="false" outlineLevel="0" collapsed="false">
      <c r="E1056" s="5"/>
    </row>
    <row r="1057" customFormat="false" ht="15" hidden="false" customHeight="false" outlineLevel="0" collapsed="false">
      <c r="E1057" s="5"/>
    </row>
    <row r="1058" customFormat="false" ht="15" hidden="false" customHeight="false" outlineLevel="0" collapsed="false">
      <c r="E1058" s="5"/>
    </row>
    <row r="1059" customFormat="false" ht="15" hidden="false" customHeight="false" outlineLevel="0" collapsed="false">
      <c r="E1059" s="5"/>
    </row>
    <row r="1060" customFormat="false" ht="15" hidden="false" customHeight="false" outlineLevel="0" collapsed="false">
      <c r="E1060" s="5"/>
    </row>
    <row r="1061" customFormat="false" ht="15" hidden="false" customHeight="false" outlineLevel="0" collapsed="false">
      <c r="E1061" s="5"/>
    </row>
    <row r="1062" customFormat="false" ht="15" hidden="false" customHeight="false" outlineLevel="0" collapsed="false">
      <c r="E1062" s="5"/>
    </row>
    <row r="1063" customFormat="false" ht="15" hidden="false" customHeight="false" outlineLevel="0" collapsed="false">
      <c r="E1063" s="5"/>
    </row>
    <row r="1064" customFormat="false" ht="15" hidden="false" customHeight="false" outlineLevel="0" collapsed="false">
      <c r="E1064" s="5"/>
    </row>
    <row r="1065" customFormat="false" ht="15" hidden="false" customHeight="false" outlineLevel="0" collapsed="false">
      <c r="E1065" s="5"/>
    </row>
    <row r="1066" customFormat="false" ht="15" hidden="false" customHeight="false" outlineLevel="0" collapsed="false">
      <c r="E1066" s="5"/>
    </row>
    <row r="1067" customFormat="false" ht="15" hidden="false" customHeight="false" outlineLevel="0" collapsed="false">
      <c r="E1067" s="5"/>
    </row>
    <row r="1068" customFormat="false" ht="15" hidden="false" customHeight="false" outlineLevel="0" collapsed="false">
      <c r="E1068" s="5"/>
    </row>
    <row r="1069" customFormat="false" ht="15" hidden="false" customHeight="false" outlineLevel="0" collapsed="false">
      <c r="E1069" s="5"/>
    </row>
    <row r="1070" customFormat="false" ht="15" hidden="false" customHeight="false" outlineLevel="0" collapsed="false">
      <c r="E1070" s="5"/>
    </row>
    <row r="1071" customFormat="false" ht="15" hidden="false" customHeight="false" outlineLevel="0" collapsed="false">
      <c r="E1071" s="5"/>
    </row>
    <row r="1072" customFormat="false" ht="15" hidden="false" customHeight="false" outlineLevel="0" collapsed="false">
      <c r="E1072" s="5"/>
    </row>
    <row r="1073" customFormat="false" ht="15" hidden="false" customHeight="false" outlineLevel="0" collapsed="false">
      <c r="E1073" s="5"/>
    </row>
    <row r="1074" customFormat="false" ht="15" hidden="false" customHeight="false" outlineLevel="0" collapsed="false">
      <c r="E1074" s="5"/>
    </row>
    <row r="1075" customFormat="false" ht="15" hidden="false" customHeight="false" outlineLevel="0" collapsed="false">
      <c r="E1075" s="5"/>
    </row>
    <row r="1076" customFormat="false" ht="15" hidden="false" customHeight="false" outlineLevel="0" collapsed="false">
      <c r="E1076" s="5"/>
    </row>
    <row r="1077" customFormat="false" ht="15" hidden="false" customHeight="false" outlineLevel="0" collapsed="false">
      <c r="E1077" s="5"/>
    </row>
    <row r="1078" customFormat="false" ht="15" hidden="false" customHeight="false" outlineLevel="0" collapsed="false">
      <c r="E1078" s="5"/>
    </row>
    <row r="1079" customFormat="false" ht="15" hidden="false" customHeight="false" outlineLevel="0" collapsed="false">
      <c r="E1079" s="5"/>
    </row>
    <row r="1080" customFormat="false" ht="15" hidden="false" customHeight="false" outlineLevel="0" collapsed="false">
      <c r="E1080" s="5"/>
    </row>
    <row r="1081" customFormat="false" ht="15" hidden="false" customHeight="false" outlineLevel="0" collapsed="false">
      <c r="E1081" s="5"/>
    </row>
    <row r="1082" customFormat="false" ht="15" hidden="false" customHeight="false" outlineLevel="0" collapsed="false">
      <c r="E1082" s="5"/>
    </row>
    <row r="1083" customFormat="false" ht="15" hidden="false" customHeight="false" outlineLevel="0" collapsed="false">
      <c r="E1083" s="5"/>
    </row>
    <row r="1084" customFormat="false" ht="15" hidden="false" customHeight="false" outlineLevel="0" collapsed="false">
      <c r="E1084" s="5"/>
    </row>
    <row r="1085" customFormat="false" ht="15" hidden="false" customHeight="false" outlineLevel="0" collapsed="false">
      <c r="E1085" s="5"/>
    </row>
    <row r="1087" customFormat="false" ht="15" hidden="false" customHeight="false" outlineLevel="0" collapsed="false">
      <c r="E1087" s="5"/>
    </row>
    <row r="1088" customFormat="false" ht="15" hidden="false" customHeight="false" outlineLevel="0" collapsed="false">
      <c r="E1088" s="5"/>
    </row>
    <row r="1089" customFormat="false" ht="15" hidden="false" customHeight="false" outlineLevel="0" collapsed="false">
      <c r="E1089" s="5"/>
    </row>
    <row r="1090" customFormat="false" ht="15" hidden="false" customHeight="false" outlineLevel="0" collapsed="false">
      <c r="E1090" s="5"/>
    </row>
    <row r="1091" customFormat="false" ht="15" hidden="false" customHeight="false" outlineLevel="0" collapsed="false">
      <c r="E1091" s="5"/>
    </row>
    <row r="1092" customFormat="false" ht="15" hidden="false" customHeight="false" outlineLevel="0" collapsed="false">
      <c r="E1092" s="5"/>
    </row>
    <row r="1093" customFormat="false" ht="15" hidden="false" customHeight="false" outlineLevel="0" collapsed="false">
      <c r="E1093" s="5"/>
    </row>
    <row r="1094" customFormat="false" ht="15" hidden="false" customHeight="false" outlineLevel="0" collapsed="false">
      <c r="E1094" s="5"/>
    </row>
    <row r="1095" customFormat="false" ht="15" hidden="false" customHeight="false" outlineLevel="0" collapsed="false">
      <c r="E1095" s="5"/>
    </row>
    <row r="1096" customFormat="false" ht="15" hidden="false" customHeight="false" outlineLevel="0" collapsed="false">
      <c r="E1096" s="5"/>
    </row>
    <row r="1097" customFormat="false" ht="15" hidden="false" customHeight="false" outlineLevel="0" collapsed="false">
      <c r="E1097" s="5"/>
    </row>
    <row r="1098" customFormat="false" ht="15" hidden="false" customHeight="false" outlineLevel="0" collapsed="false">
      <c r="E1098" s="5"/>
    </row>
    <row r="1099" customFormat="false" ht="15" hidden="false" customHeight="false" outlineLevel="0" collapsed="false">
      <c r="E1099" s="5"/>
    </row>
    <row r="1100" customFormat="false" ht="15" hidden="false" customHeight="false" outlineLevel="0" collapsed="false">
      <c r="E1100" s="5"/>
    </row>
    <row r="1101" customFormat="false" ht="15" hidden="false" customHeight="false" outlineLevel="0" collapsed="false">
      <c r="E1101" s="5"/>
    </row>
    <row r="1102" customFormat="false" ht="15" hidden="false" customHeight="false" outlineLevel="0" collapsed="false">
      <c r="E1102" s="5"/>
    </row>
    <row r="1103" customFormat="false" ht="15" hidden="false" customHeight="false" outlineLevel="0" collapsed="false">
      <c r="E1103" s="5"/>
    </row>
    <row r="1104" customFormat="false" ht="15" hidden="false" customHeight="false" outlineLevel="0" collapsed="false">
      <c r="E1104" s="5"/>
    </row>
    <row r="1105" customFormat="false" ht="15" hidden="false" customHeight="false" outlineLevel="0" collapsed="false">
      <c r="E1105" s="5"/>
    </row>
    <row r="1106" customFormat="false" ht="15" hidden="false" customHeight="false" outlineLevel="0" collapsed="false">
      <c r="E1106" s="5"/>
    </row>
    <row r="1107" customFormat="false" ht="15" hidden="false" customHeight="false" outlineLevel="0" collapsed="false">
      <c r="E1107" s="5"/>
    </row>
    <row r="1109" customFormat="false" ht="15" hidden="false" customHeight="false" outlineLevel="0" collapsed="false">
      <c r="E1109" s="5"/>
    </row>
    <row r="1110" customFormat="false" ht="15" hidden="false" customHeight="false" outlineLevel="0" collapsed="false">
      <c r="E1110" s="5"/>
    </row>
    <row r="1111" customFormat="false" ht="15" hidden="false" customHeight="false" outlineLevel="0" collapsed="false">
      <c r="E1111" s="5"/>
    </row>
    <row r="1112" customFormat="false" ht="15" hidden="false" customHeight="false" outlineLevel="0" collapsed="false">
      <c r="E1112" s="5"/>
    </row>
    <row r="1113" customFormat="false" ht="15" hidden="false" customHeight="false" outlineLevel="0" collapsed="false">
      <c r="E1113" s="5"/>
    </row>
    <row r="1114" customFormat="false" ht="15" hidden="false" customHeight="false" outlineLevel="0" collapsed="false">
      <c r="E1114" s="5"/>
    </row>
    <row r="1115" customFormat="false" ht="15" hidden="false" customHeight="false" outlineLevel="0" collapsed="false">
      <c r="E1115" s="5"/>
    </row>
    <row r="1116" customFormat="false" ht="15" hidden="false" customHeight="false" outlineLevel="0" collapsed="false">
      <c r="E1116" s="5"/>
    </row>
    <row r="1117" customFormat="false" ht="15" hidden="false" customHeight="false" outlineLevel="0" collapsed="false">
      <c r="E1117" s="5"/>
    </row>
    <row r="1118" customFormat="false" ht="15" hidden="false" customHeight="false" outlineLevel="0" collapsed="false">
      <c r="E1118" s="5"/>
    </row>
    <row r="1120" customFormat="false" ht="15" hidden="false" customHeight="false" outlineLevel="0" collapsed="false">
      <c r="E1120" s="5"/>
    </row>
    <row r="1121" customFormat="false" ht="15" hidden="false" customHeight="false" outlineLevel="0" collapsed="false">
      <c r="E1121" s="5"/>
    </row>
    <row r="1122" customFormat="false" ht="15" hidden="false" customHeight="false" outlineLevel="0" collapsed="false">
      <c r="E1122" s="5"/>
    </row>
    <row r="1123" customFormat="false" ht="15" hidden="false" customHeight="false" outlineLevel="0" collapsed="false">
      <c r="E1123" s="5"/>
    </row>
    <row r="1124" customFormat="false" ht="15" hidden="false" customHeight="false" outlineLevel="0" collapsed="false">
      <c r="E1124" s="5"/>
    </row>
    <row r="1125" customFormat="false" ht="15" hidden="false" customHeight="false" outlineLevel="0" collapsed="false">
      <c r="E1125" s="5"/>
    </row>
    <row r="1126" customFormat="false" ht="15" hidden="false" customHeight="false" outlineLevel="0" collapsed="false">
      <c r="E1126" s="5"/>
    </row>
    <row r="1127" customFormat="false" ht="15" hidden="false" customHeight="false" outlineLevel="0" collapsed="false">
      <c r="E1127" s="5"/>
    </row>
    <row r="1128" customFormat="false" ht="15" hidden="false" customHeight="false" outlineLevel="0" collapsed="false">
      <c r="E1128" s="5"/>
    </row>
    <row r="1129" customFormat="false" ht="15" hidden="false" customHeight="false" outlineLevel="0" collapsed="false">
      <c r="E1129" s="5"/>
    </row>
    <row r="1130" customFormat="false" ht="15" hidden="false" customHeight="false" outlineLevel="0" collapsed="false">
      <c r="E1130" s="5"/>
    </row>
    <row r="1131" customFormat="false" ht="15" hidden="false" customHeight="false" outlineLevel="0" collapsed="false">
      <c r="E1131" s="5"/>
    </row>
    <row r="1132" customFormat="false" ht="15" hidden="false" customHeight="false" outlineLevel="0" collapsed="false">
      <c r="E1132" s="5"/>
    </row>
    <row r="1133" customFormat="false" ht="15" hidden="false" customHeight="false" outlineLevel="0" collapsed="false">
      <c r="E1133" s="5"/>
    </row>
    <row r="1134" customFormat="false" ht="15" hidden="false" customHeight="false" outlineLevel="0" collapsed="false">
      <c r="E1134" s="5"/>
    </row>
    <row r="1135" customFormat="false" ht="15" hidden="false" customHeight="false" outlineLevel="0" collapsed="false">
      <c r="E1135" s="5"/>
    </row>
    <row r="1136" customFormat="false" ht="15" hidden="false" customHeight="false" outlineLevel="0" collapsed="false">
      <c r="E1136" s="5"/>
    </row>
    <row r="1137" customFormat="false" ht="15" hidden="false" customHeight="false" outlineLevel="0" collapsed="false">
      <c r="E1137" s="5"/>
    </row>
    <row r="1138" customFormat="false" ht="15" hidden="false" customHeight="false" outlineLevel="0" collapsed="false">
      <c r="E1138" s="5"/>
    </row>
    <row r="1139" customFormat="false" ht="15" hidden="false" customHeight="false" outlineLevel="0" collapsed="false">
      <c r="E1139" s="5"/>
    </row>
    <row r="1140" customFormat="false" ht="15" hidden="false" customHeight="false" outlineLevel="0" collapsed="false">
      <c r="E1140" s="5"/>
    </row>
    <row r="1141" customFormat="false" ht="15" hidden="false" customHeight="false" outlineLevel="0" collapsed="false">
      <c r="E1141" s="5"/>
    </row>
    <row r="1142" customFormat="false" ht="15" hidden="false" customHeight="false" outlineLevel="0" collapsed="false">
      <c r="E1142" s="5"/>
    </row>
    <row r="1143" customFormat="false" ht="15" hidden="false" customHeight="false" outlineLevel="0" collapsed="false">
      <c r="E1143" s="5"/>
    </row>
    <row r="1144" customFormat="false" ht="15" hidden="false" customHeight="false" outlineLevel="0" collapsed="false">
      <c r="E1144" s="5"/>
    </row>
    <row r="1145" customFormat="false" ht="15" hidden="false" customHeight="false" outlineLevel="0" collapsed="false">
      <c r="E1145" s="5"/>
    </row>
    <row r="1146" customFormat="false" ht="15" hidden="false" customHeight="false" outlineLevel="0" collapsed="false">
      <c r="E1146" s="5"/>
    </row>
    <row r="1147" customFormat="false" ht="15" hidden="false" customHeight="false" outlineLevel="0" collapsed="false">
      <c r="E1147" s="5"/>
    </row>
    <row r="1148" customFormat="false" ht="15" hidden="false" customHeight="false" outlineLevel="0" collapsed="false">
      <c r="E1148" s="5"/>
    </row>
    <row r="1149" customFormat="false" ht="15" hidden="false" customHeight="false" outlineLevel="0" collapsed="false">
      <c r="E1149" s="5"/>
    </row>
    <row r="1150" customFormat="false" ht="15" hidden="false" customHeight="false" outlineLevel="0" collapsed="false">
      <c r="E1150" s="5"/>
    </row>
    <row r="1151" customFormat="false" ht="15" hidden="false" customHeight="false" outlineLevel="0" collapsed="false">
      <c r="E1151" s="5"/>
    </row>
    <row r="1152" customFormat="false" ht="15" hidden="false" customHeight="false" outlineLevel="0" collapsed="false">
      <c r="E1152" s="5"/>
    </row>
    <row r="1153" customFormat="false" ht="15" hidden="false" customHeight="false" outlineLevel="0" collapsed="false">
      <c r="E1153" s="5"/>
    </row>
    <row r="1154" customFormat="false" ht="15" hidden="false" customHeight="false" outlineLevel="0" collapsed="false">
      <c r="E1154" s="5"/>
    </row>
    <row r="1155" customFormat="false" ht="15" hidden="false" customHeight="false" outlineLevel="0" collapsed="false">
      <c r="E1155" s="5"/>
    </row>
    <row r="1156" customFormat="false" ht="15" hidden="false" customHeight="false" outlineLevel="0" collapsed="false">
      <c r="E1156" s="5"/>
    </row>
    <row r="1157" customFormat="false" ht="15" hidden="false" customHeight="false" outlineLevel="0" collapsed="false">
      <c r="E1157" s="5"/>
    </row>
    <row r="1158" customFormat="false" ht="15" hidden="false" customHeight="false" outlineLevel="0" collapsed="false">
      <c r="E1158" s="5"/>
    </row>
    <row r="1159" customFormat="false" ht="15" hidden="false" customHeight="false" outlineLevel="0" collapsed="false">
      <c r="E1159" s="5"/>
    </row>
    <row r="1160" customFormat="false" ht="15" hidden="false" customHeight="false" outlineLevel="0" collapsed="false">
      <c r="E1160" s="5"/>
    </row>
    <row r="1161" customFormat="false" ht="15" hidden="false" customHeight="false" outlineLevel="0" collapsed="false">
      <c r="E1161" s="5"/>
    </row>
    <row r="1162" customFormat="false" ht="15" hidden="false" customHeight="false" outlineLevel="0" collapsed="false">
      <c r="E1162" s="5"/>
    </row>
    <row r="1163" customFormat="false" ht="15" hidden="false" customHeight="false" outlineLevel="0" collapsed="false">
      <c r="E1163" s="5"/>
    </row>
    <row r="1164" customFormat="false" ht="15" hidden="false" customHeight="false" outlineLevel="0" collapsed="false">
      <c r="E1164" s="5"/>
    </row>
    <row r="1165" customFormat="false" ht="15" hidden="false" customHeight="false" outlineLevel="0" collapsed="false">
      <c r="E1165" s="5"/>
    </row>
    <row r="1166" customFormat="false" ht="15" hidden="false" customHeight="false" outlineLevel="0" collapsed="false">
      <c r="E1166" s="5"/>
    </row>
    <row r="1167" customFormat="false" ht="15" hidden="false" customHeight="false" outlineLevel="0" collapsed="false">
      <c r="E1167" s="5"/>
    </row>
    <row r="1168" customFormat="false" ht="15" hidden="false" customHeight="false" outlineLevel="0" collapsed="false">
      <c r="E1168" s="5"/>
    </row>
    <row r="1169" customFormat="false" ht="15" hidden="false" customHeight="false" outlineLevel="0" collapsed="false">
      <c r="E1169" s="5"/>
    </row>
    <row r="1170" customFormat="false" ht="15" hidden="false" customHeight="false" outlineLevel="0" collapsed="false">
      <c r="E1170" s="5"/>
    </row>
    <row r="1171" customFormat="false" ht="15" hidden="false" customHeight="false" outlineLevel="0" collapsed="false">
      <c r="E1171" s="5"/>
    </row>
    <row r="1172" customFormat="false" ht="15" hidden="false" customHeight="false" outlineLevel="0" collapsed="false">
      <c r="E1172" s="5"/>
    </row>
    <row r="1173" customFormat="false" ht="15" hidden="false" customHeight="false" outlineLevel="0" collapsed="false">
      <c r="E1173" s="5"/>
    </row>
    <row r="1174" customFormat="false" ht="15" hidden="false" customHeight="false" outlineLevel="0" collapsed="false">
      <c r="E1174" s="5"/>
    </row>
    <row r="1175" customFormat="false" ht="15" hidden="false" customHeight="false" outlineLevel="0" collapsed="false">
      <c r="E1175" s="5"/>
    </row>
    <row r="1176" customFormat="false" ht="15" hidden="false" customHeight="false" outlineLevel="0" collapsed="false">
      <c r="E1176" s="5"/>
    </row>
    <row r="1177" customFormat="false" ht="15" hidden="false" customHeight="false" outlineLevel="0" collapsed="false">
      <c r="E1177" s="5"/>
    </row>
    <row r="1178" customFormat="false" ht="15" hidden="false" customHeight="false" outlineLevel="0" collapsed="false">
      <c r="E1178" s="5"/>
    </row>
    <row r="1179" customFormat="false" ht="15" hidden="false" customHeight="false" outlineLevel="0" collapsed="false">
      <c r="E1179" s="5"/>
    </row>
    <row r="1180" customFormat="false" ht="15" hidden="false" customHeight="false" outlineLevel="0" collapsed="false">
      <c r="E1180" s="5"/>
    </row>
    <row r="1181" customFormat="false" ht="15" hidden="false" customHeight="false" outlineLevel="0" collapsed="false">
      <c r="E1181" s="5"/>
    </row>
    <row r="1182" customFormat="false" ht="15" hidden="false" customHeight="false" outlineLevel="0" collapsed="false">
      <c r="E1182" s="5"/>
    </row>
    <row r="1183" customFormat="false" ht="15" hidden="false" customHeight="false" outlineLevel="0" collapsed="false">
      <c r="E1183" s="5"/>
    </row>
    <row r="1184" customFormat="false" ht="15" hidden="false" customHeight="false" outlineLevel="0" collapsed="false">
      <c r="E1184" s="5"/>
    </row>
    <row r="1185" customFormat="false" ht="15" hidden="false" customHeight="false" outlineLevel="0" collapsed="false">
      <c r="E1185" s="5"/>
    </row>
    <row r="1186" customFormat="false" ht="15" hidden="false" customHeight="false" outlineLevel="0" collapsed="false">
      <c r="E1186" s="5"/>
    </row>
    <row r="1187" customFormat="false" ht="15" hidden="false" customHeight="false" outlineLevel="0" collapsed="false">
      <c r="E1187" s="5"/>
    </row>
    <row r="1188" customFormat="false" ht="15" hidden="false" customHeight="false" outlineLevel="0" collapsed="false">
      <c r="E1188" s="5"/>
    </row>
    <row r="1189" customFormat="false" ht="15" hidden="false" customHeight="false" outlineLevel="0" collapsed="false">
      <c r="E1189" s="5"/>
    </row>
    <row r="1190" customFormat="false" ht="15" hidden="false" customHeight="false" outlineLevel="0" collapsed="false">
      <c r="E1190" s="5"/>
    </row>
    <row r="1191" customFormat="false" ht="15" hidden="false" customHeight="false" outlineLevel="0" collapsed="false">
      <c r="E1191" s="5"/>
    </row>
    <row r="1192" customFormat="false" ht="15" hidden="false" customHeight="false" outlineLevel="0" collapsed="false">
      <c r="E1192" s="5"/>
    </row>
    <row r="1193" customFormat="false" ht="15" hidden="false" customHeight="false" outlineLevel="0" collapsed="false">
      <c r="E1193" s="5"/>
    </row>
    <row r="1194" customFormat="false" ht="15" hidden="false" customHeight="false" outlineLevel="0" collapsed="false">
      <c r="E1194" s="5"/>
    </row>
    <row r="1195" customFormat="false" ht="15" hidden="false" customHeight="false" outlineLevel="0" collapsed="false">
      <c r="E1195" s="5"/>
    </row>
    <row r="1196" customFormat="false" ht="15" hidden="false" customHeight="false" outlineLevel="0" collapsed="false">
      <c r="E1196" s="5"/>
    </row>
    <row r="1197" customFormat="false" ht="15" hidden="false" customHeight="false" outlineLevel="0" collapsed="false">
      <c r="E1197" s="5"/>
    </row>
    <row r="1198" customFormat="false" ht="15" hidden="false" customHeight="false" outlineLevel="0" collapsed="false">
      <c r="E1198" s="5"/>
    </row>
    <row r="1199" customFormat="false" ht="15" hidden="false" customHeight="false" outlineLevel="0" collapsed="false">
      <c r="E1199" s="5"/>
    </row>
    <row r="1200" customFormat="false" ht="15" hidden="false" customHeight="false" outlineLevel="0" collapsed="false">
      <c r="E1200" s="5"/>
    </row>
    <row r="1201" customFormat="false" ht="15" hidden="false" customHeight="false" outlineLevel="0" collapsed="false">
      <c r="E1201" s="5"/>
    </row>
    <row r="1202" customFormat="false" ht="15" hidden="false" customHeight="false" outlineLevel="0" collapsed="false">
      <c r="E1202" s="5"/>
    </row>
    <row r="1203" customFormat="false" ht="15" hidden="false" customHeight="false" outlineLevel="0" collapsed="false">
      <c r="E1203" s="5"/>
    </row>
    <row r="1204" customFormat="false" ht="15" hidden="false" customHeight="false" outlineLevel="0" collapsed="false">
      <c r="E1204" s="5"/>
    </row>
    <row r="1205" customFormat="false" ht="15" hidden="false" customHeight="false" outlineLevel="0" collapsed="false">
      <c r="E1205" s="5"/>
    </row>
    <row r="1206" customFormat="false" ht="15" hidden="false" customHeight="false" outlineLevel="0" collapsed="false">
      <c r="E1206" s="5"/>
    </row>
    <row r="1207" customFormat="false" ht="15" hidden="false" customHeight="false" outlineLevel="0" collapsed="false">
      <c r="E1207" s="5"/>
    </row>
    <row r="1208" customFormat="false" ht="15" hidden="false" customHeight="false" outlineLevel="0" collapsed="false">
      <c r="E1208" s="5"/>
    </row>
    <row r="1209" customFormat="false" ht="15" hidden="false" customHeight="false" outlineLevel="0" collapsed="false">
      <c r="E1209" s="5"/>
    </row>
    <row r="1210" customFormat="false" ht="15" hidden="false" customHeight="false" outlineLevel="0" collapsed="false">
      <c r="E1210" s="5"/>
    </row>
    <row r="1211" customFormat="false" ht="15" hidden="false" customHeight="false" outlineLevel="0" collapsed="false">
      <c r="E1211" s="5"/>
    </row>
    <row r="1212" customFormat="false" ht="15" hidden="false" customHeight="false" outlineLevel="0" collapsed="false">
      <c r="E1212" s="5"/>
    </row>
    <row r="1213" customFormat="false" ht="15" hidden="false" customHeight="false" outlineLevel="0" collapsed="false">
      <c r="E1213" s="5"/>
    </row>
    <row r="1214" customFormat="false" ht="15" hidden="false" customHeight="false" outlineLevel="0" collapsed="false">
      <c r="E1214" s="5"/>
    </row>
    <row r="1215" customFormat="false" ht="15" hidden="false" customHeight="false" outlineLevel="0" collapsed="false">
      <c r="E1215" s="5"/>
    </row>
    <row r="1216" customFormat="false" ht="15" hidden="false" customHeight="false" outlineLevel="0" collapsed="false">
      <c r="E1216" s="5"/>
    </row>
    <row r="1217" customFormat="false" ht="15" hidden="false" customHeight="false" outlineLevel="0" collapsed="false">
      <c r="E1217" s="5"/>
    </row>
    <row r="1218" customFormat="false" ht="15" hidden="false" customHeight="false" outlineLevel="0" collapsed="false">
      <c r="E1218" s="5"/>
    </row>
    <row r="1219" customFormat="false" ht="15" hidden="false" customHeight="false" outlineLevel="0" collapsed="false">
      <c r="E1219" s="5"/>
    </row>
    <row r="1220" customFormat="false" ht="15" hidden="false" customHeight="false" outlineLevel="0" collapsed="false">
      <c r="E1220" s="5"/>
    </row>
    <row r="1221" customFormat="false" ht="15" hidden="false" customHeight="false" outlineLevel="0" collapsed="false">
      <c r="E1221" s="5"/>
    </row>
    <row r="1222" customFormat="false" ht="15" hidden="false" customHeight="false" outlineLevel="0" collapsed="false">
      <c r="E1222" s="5"/>
    </row>
    <row r="1223" customFormat="false" ht="15" hidden="false" customHeight="false" outlineLevel="0" collapsed="false">
      <c r="E1223" s="5"/>
    </row>
    <row r="1224" customFormat="false" ht="15" hidden="false" customHeight="false" outlineLevel="0" collapsed="false">
      <c r="E1224" s="5"/>
    </row>
    <row r="1225" customFormat="false" ht="15" hidden="false" customHeight="false" outlineLevel="0" collapsed="false">
      <c r="E1225" s="5"/>
    </row>
    <row r="1226" customFormat="false" ht="15" hidden="false" customHeight="false" outlineLevel="0" collapsed="false">
      <c r="E1226" s="5"/>
    </row>
    <row r="1227" customFormat="false" ht="15" hidden="false" customHeight="false" outlineLevel="0" collapsed="false">
      <c r="E1227" s="5"/>
    </row>
    <row r="1228" customFormat="false" ht="15" hidden="false" customHeight="false" outlineLevel="0" collapsed="false">
      <c r="E1228" s="5"/>
    </row>
    <row r="1229" customFormat="false" ht="15" hidden="false" customHeight="false" outlineLevel="0" collapsed="false">
      <c r="E1229" s="5"/>
    </row>
    <row r="1230" customFormat="false" ht="15" hidden="false" customHeight="false" outlineLevel="0" collapsed="false">
      <c r="E1230" s="5"/>
    </row>
    <row r="1231" customFormat="false" ht="15" hidden="false" customHeight="false" outlineLevel="0" collapsed="false">
      <c r="E1231" s="5"/>
    </row>
    <row r="1232" customFormat="false" ht="15" hidden="false" customHeight="false" outlineLevel="0" collapsed="false">
      <c r="E1232" s="5"/>
    </row>
    <row r="1233" customFormat="false" ht="15" hidden="false" customHeight="false" outlineLevel="0" collapsed="false">
      <c r="E1233" s="5"/>
    </row>
    <row r="1234" customFormat="false" ht="15" hidden="false" customHeight="false" outlineLevel="0" collapsed="false">
      <c r="E1234" s="5"/>
    </row>
    <row r="1235" customFormat="false" ht="15" hidden="false" customHeight="false" outlineLevel="0" collapsed="false">
      <c r="E1235" s="5"/>
    </row>
    <row r="1236" customFormat="false" ht="15" hidden="false" customHeight="false" outlineLevel="0" collapsed="false">
      <c r="E1236" s="5"/>
    </row>
    <row r="1237" customFormat="false" ht="15" hidden="false" customHeight="false" outlineLevel="0" collapsed="false">
      <c r="E1237" s="5"/>
    </row>
    <row r="1238" customFormat="false" ht="15" hidden="false" customHeight="false" outlineLevel="0" collapsed="false">
      <c r="E1238" s="5"/>
    </row>
    <row r="1239" customFormat="false" ht="15" hidden="false" customHeight="false" outlineLevel="0" collapsed="false">
      <c r="E1239" s="5"/>
    </row>
    <row r="1240" customFormat="false" ht="15" hidden="false" customHeight="false" outlineLevel="0" collapsed="false">
      <c r="E1240" s="5"/>
    </row>
    <row r="1241" customFormat="false" ht="15" hidden="false" customHeight="false" outlineLevel="0" collapsed="false">
      <c r="E1241" s="5"/>
    </row>
    <row r="1242" customFormat="false" ht="15" hidden="false" customHeight="false" outlineLevel="0" collapsed="false">
      <c r="E1242" s="5"/>
    </row>
    <row r="1244" customFormat="false" ht="15" hidden="false" customHeight="false" outlineLevel="0" collapsed="false">
      <c r="E1244" s="5"/>
    </row>
    <row r="1245" customFormat="false" ht="15" hidden="false" customHeight="false" outlineLevel="0" collapsed="false">
      <c r="E1245" s="5"/>
    </row>
    <row r="1246" customFormat="false" ht="15" hidden="false" customHeight="false" outlineLevel="0" collapsed="false">
      <c r="E1246" s="5"/>
    </row>
    <row r="1247" customFormat="false" ht="15" hidden="false" customHeight="false" outlineLevel="0" collapsed="false">
      <c r="E1247" s="5"/>
    </row>
    <row r="1248" customFormat="false" ht="15" hidden="false" customHeight="false" outlineLevel="0" collapsed="false">
      <c r="E1248" s="5"/>
    </row>
    <row r="1249" customFormat="false" ht="15" hidden="false" customHeight="false" outlineLevel="0" collapsed="false">
      <c r="E1249" s="5"/>
    </row>
    <row r="1250" customFormat="false" ht="15" hidden="false" customHeight="false" outlineLevel="0" collapsed="false">
      <c r="E1250" s="5"/>
    </row>
    <row r="1251" customFormat="false" ht="15" hidden="false" customHeight="false" outlineLevel="0" collapsed="false">
      <c r="E1251" s="5"/>
    </row>
    <row r="1252" customFormat="false" ht="15" hidden="false" customHeight="false" outlineLevel="0" collapsed="false">
      <c r="E1252" s="5"/>
    </row>
    <row r="1253" customFormat="false" ht="15" hidden="false" customHeight="false" outlineLevel="0" collapsed="false">
      <c r="E1253" s="5"/>
    </row>
    <row r="1254" customFormat="false" ht="15" hidden="false" customHeight="false" outlineLevel="0" collapsed="false">
      <c r="E1254" s="5"/>
    </row>
    <row r="1255" customFormat="false" ht="15" hidden="false" customHeight="false" outlineLevel="0" collapsed="false">
      <c r="E1255" s="5"/>
    </row>
    <row r="1256" customFormat="false" ht="15" hidden="false" customHeight="false" outlineLevel="0" collapsed="false">
      <c r="E1256" s="5"/>
    </row>
    <row r="1257" customFormat="false" ht="15" hidden="false" customHeight="false" outlineLevel="0" collapsed="false">
      <c r="E1257" s="5"/>
    </row>
    <row r="1258" customFormat="false" ht="15" hidden="false" customHeight="false" outlineLevel="0" collapsed="false">
      <c r="E1258" s="5"/>
    </row>
    <row r="1259" customFormat="false" ht="15" hidden="false" customHeight="false" outlineLevel="0" collapsed="false">
      <c r="E1259" s="5"/>
    </row>
    <row r="1260" customFormat="false" ht="15" hidden="false" customHeight="false" outlineLevel="0" collapsed="false">
      <c r="E1260" s="5"/>
    </row>
    <row r="1261" customFormat="false" ht="15" hidden="false" customHeight="false" outlineLevel="0" collapsed="false">
      <c r="E1261" s="5"/>
    </row>
    <row r="1262" customFormat="false" ht="15" hidden="false" customHeight="false" outlineLevel="0" collapsed="false">
      <c r="E1262" s="5"/>
    </row>
    <row r="1263" customFormat="false" ht="15" hidden="false" customHeight="false" outlineLevel="0" collapsed="false">
      <c r="E1263" s="5"/>
    </row>
    <row r="1264" customFormat="false" ht="15" hidden="false" customHeight="false" outlineLevel="0" collapsed="false">
      <c r="E1264" s="5"/>
    </row>
    <row r="1265" customFormat="false" ht="15" hidden="false" customHeight="false" outlineLevel="0" collapsed="false">
      <c r="E1265" s="5"/>
    </row>
    <row r="1266" customFormat="false" ht="15" hidden="false" customHeight="false" outlineLevel="0" collapsed="false">
      <c r="E1266" s="5"/>
    </row>
    <row r="1267" customFormat="false" ht="15" hidden="false" customHeight="false" outlineLevel="0" collapsed="false">
      <c r="E1267" s="5"/>
    </row>
    <row r="1268" customFormat="false" ht="15" hidden="false" customHeight="false" outlineLevel="0" collapsed="false">
      <c r="E1268" s="5"/>
    </row>
    <row r="1270" customFormat="false" ht="15" hidden="false" customHeight="false" outlineLevel="0" collapsed="false">
      <c r="E1270" s="5"/>
    </row>
    <row r="1271" customFormat="false" ht="15" hidden="false" customHeight="false" outlineLevel="0" collapsed="false">
      <c r="E1271" s="5"/>
    </row>
    <row r="1272" customFormat="false" ht="15" hidden="false" customHeight="false" outlineLevel="0" collapsed="false">
      <c r="E1272" s="5"/>
    </row>
    <row r="1273" customFormat="false" ht="15" hidden="false" customHeight="false" outlineLevel="0" collapsed="false">
      <c r="E1273" s="5"/>
    </row>
    <row r="1274" customFormat="false" ht="15" hidden="false" customHeight="false" outlineLevel="0" collapsed="false">
      <c r="E1274" s="5"/>
    </row>
    <row r="1275" customFormat="false" ht="15" hidden="false" customHeight="false" outlineLevel="0" collapsed="false">
      <c r="E1275" s="5"/>
    </row>
    <row r="1276" customFormat="false" ht="15" hidden="false" customHeight="false" outlineLevel="0" collapsed="false">
      <c r="E1276" s="5"/>
    </row>
    <row r="1277" customFormat="false" ht="15" hidden="false" customHeight="false" outlineLevel="0" collapsed="false">
      <c r="E1277" s="5"/>
    </row>
    <row r="1278" customFormat="false" ht="15" hidden="false" customHeight="false" outlineLevel="0" collapsed="false">
      <c r="E1278" s="5"/>
    </row>
    <row r="1279" customFormat="false" ht="15" hidden="false" customHeight="false" outlineLevel="0" collapsed="false">
      <c r="E1279" s="5"/>
    </row>
    <row r="1280" customFormat="false" ht="15" hidden="false" customHeight="false" outlineLevel="0" collapsed="false">
      <c r="E1280" s="5"/>
    </row>
    <row r="1281" customFormat="false" ht="15" hidden="false" customHeight="false" outlineLevel="0" collapsed="false">
      <c r="E1281" s="5"/>
    </row>
    <row r="1282" customFormat="false" ht="15" hidden="false" customHeight="false" outlineLevel="0" collapsed="false">
      <c r="E1282" s="5"/>
    </row>
    <row r="1283" customFormat="false" ht="15" hidden="false" customHeight="false" outlineLevel="0" collapsed="false">
      <c r="E1283" s="5"/>
    </row>
    <row r="1284" customFormat="false" ht="15" hidden="false" customHeight="false" outlineLevel="0" collapsed="false">
      <c r="E1284" s="5"/>
    </row>
    <row r="1285" customFormat="false" ht="15" hidden="false" customHeight="false" outlineLevel="0" collapsed="false">
      <c r="E1285" s="5"/>
    </row>
    <row r="1286" customFormat="false" ht="15" hidden="false" customHeight="false" outlineLevel="0" collapsed="false">
      <c r="E1286" s="5"/>
    </row>
    <row r="1287" customFormat="false" ht="15" hidden="false" customHeight="false" outlineLevel="0" collapsed="false">
      <c r="E1287" s="5"/>
    </row>
    <row r="1288" customFormat="false" ht="15" hidden="false" customHeight="false" outlineLevel="0" collapsed="false">
      <c r="E1288" s="5"/>
    </row>
    <row r="1289" customFormat="false" ht="15" hidden="false" customHeight="false" outlineLevel="0" collapsed="false">
      <c r="E1289" s="5"/>
    </row>
    <row r="1290" customFormat="false" ht="15" hidden="false" customHeight="false" outlineLevel="0" collapsed="false">
      <c r="E1290" s="5"/>
    </row>
    <row r="1291" customFormat="false" ht="15" hidden="false" customHeight="false" outlineLevel="0" collapsed="false">
      <c r="E1291" s="5"/>
    </row>
    <row r="1292" customFormat="false" ht="15" hidden="false" customHeight="false" outlineLevel="0" collapsed="false">
      <c r="E1292" s="5"/>
    </row>
    <row r="1293" customFormat="false" ht="15" hidden="false" customHeight="false" outlineLevel="0" collapsed="false">
      <c r="E1293" s="5"/>
    </row>
    <row r="1294" customFormat="false" ht="15" hidden="false" customHeight="false" outlineLevel="0" collapsed="false">
      <c r="E1294" s="5"/>
    </row>
    <row r="1295" customFormat="false" ht="15" hidden="false" customHeight="false" outlineLevel="0" collapsed="false">
      <c r="E1295" s="5"/>
    </row>
    <row r="1296" customFormat="false" ht="15" hidden="false" customHeight="false" outlineLevel="0" collapsed="false">
      <c r="E1296" s="5"/>
    </row>
    <row r="1297" customFormat="false" ht="15" hidden="false" customHeight="false" outlineLevel="0" collapsed="false">
      <c r="E1297" s="5"/>
    </row>
    <row r="1298" customFormat="false" ht="15" hidden="false" customHeight="false" outlineLevel="0" collapsed="false">
      <c r="E1298" s="5"/>
    </row>
    <row r="1299" customFormat="false" ht="15" hidden="false" customHeight="false" outlineLevel="0" collapsed="false">
      <c r="E1299" s="5"/>
    </row>
    <row r="1300" customFormat="false" ht="15" hidden="false" customHeight="false" outlineLevel="0" collapsed="false">
      <c r="E1300" s="5"/>
    </row>
    <row r="1301" customFormat="false" ht="15" hidden="false" customHeight="false" outlineLevel="0" collapsed="false">
      <c r="E1301" s="5"/>
    </row>
    <row r="1302" customFormat="false" ht="15" hidden="false" customHeight="false" outlineLevel="0" collapsed="false">
      <c r="E1302" s="5"/>
    </row>
    <row r="1303" customFormat="false" ht="15" hidden="false" customHeight="false" outlineLevel="0" collapsed="false">
      <c r="E1303" s="5"/>
    </row>
    <row r="1304" customFormat="false" ht="15" hidden="false" customHeight="false" outlineLevel="0" collapsed="false">
      <c r="E1304" s="5"/>
    </row>
    <row r="1305" customFormat="false" ht="15" hidden="false" customHeight="false" outlineLevel="0" collapsed="false">
      <c r="E1305" s="5"/>
    </row>
    <row r="1306" customFormat="false" ht="15" hidden="false" customHeight="false" outlineLevel="0" collapsed="false">
      <c r="E1306" s="5"/>
    </row>
    <row r="1307" customFormat="false" ht="15" hidden="false" customHeight="false" outlineLevel="0" collapsed="false">
      <c r="E1307" s="5"/>
    </row>
    <row r="1308" customFormat="false" ht="15" hidden="false" customHeight="false" outlineLevel="0" collapsed="false">
      <c r="E1308" s="5"/>
    </row>
    <row r="1309" customFormat="false" ht="15" hidden="false" customHeight="false" outlineLevel="0" collapsed="false">
      <c r="E1309" s="5"/>
    </row>
    <row r="1310" customFormat="false" ht="15" hidden="false" customHeight="false" outlineLevel="0" collapsed="false">
      <c r="E1310" s="5"/>
    </row>
    <row r="1311" customFormat="false" ht="15" hidden="false" customHeight="false" outlineLevel="0" collapsed="false">
      <c r="E1311" s="5"/>
    </row>
    <row r="1312" customFormat="false" ht="15" hidden="false" customHeight="false" outlineLevel="0" collapsed="false">
      <c r="E1312" s="5"/>
    </row>
    <row r="1313" customFormat="false" ht="15" hidden="false" customHeight="false" outlineLevel="0" collapsed="false">
      <c r="E1313" s="5"/>
    </row>
    <row r="1314" customFormat="false" ht="15" hidden="false" customHeight="false" outlineLevel="0" collapsed="false">
      <c r="E1314" s="5"/>
    </row>
    <row r="1315" customFormat="false" ht="15" hidden="false" customHeight="false" outlineLevel="0" collapsed="false">
      <c r="E1315" s="5"/>
    </row>
    <row r="1316" customFormat="false" ht="15" hidden="false" customHeight="false" outlineLevel="0" collapsed="false">
      <c r="E1316" s="5"/>
    </row>
    <row r="1317" customFormat="false" ht="15" hidden="false" customHeight="false" outlineLevel="0" collapsed="false">
      <c r="E1317" s="5"/>
    </row>
    <row r="1318" customFormat="false" ht="15" hidden="false" customHeight="false" outlineLevel="0" collapsed="false">
      <c r="E1318" s="5"/>
    </row>
    <row r="1319" customFormat="false" ht="15" hidden="false" customHeight="false" outlineLevel="0" collapsed="false">
      <c r="E1319" s="5"/>
    </row>
    <row r="1320" customFormat="false" ht="15" hidden="false" customHeight="false" outlineLevel="0" collapsed="false">
      <c r="E1320" s="5"/>
    </row>
    <row r="1321" customFormat="false" ht="15" hidden="false" customHeight="false" outlineLevel="0" collapsed="false">
      <c r="E1321" s="5"/>
    </row>
    <row r="1322" customFormat="false" ht="15" hidden="false" customHeight="false" outlineLevel="0" collapsed="false">
      <c r="E1322" s="5"/>
    </row>
    <row r="1323" customFormat="false" ht="15" hidden="false" customHeight="false" outlineLevel="0" collapsed="false">
      <c r="E1323" s="5"/>
    </row>
    <row r="1324" customFormat="false" ht="15" hidden="false" customHeight="false" outlineLevel="0" collapsed="false">
      <c r="E1324" s="5"/>
    </row>
    <row r="1325" customFormat="false" ht="15" hidden="false" customHeight="false" outlineLevel="0" collapsed="false">
      <c r="E1325" s="5"/>
    </row>
    <row r="1326" customFormat="false" ht="15" hidden="false" customHeight="false" outlineLevel="0" collapsed="false">
      <c r="E1326" s="5"/>
    </row>
    <row r="1327" customFormat="false" ht="15" hidden="false" customHeight="false" outlineLevel="0" collapsed="false">
      <c r="E1327" s="5"/>
    </row>
    <row r="1328" customFormat="false" ht="15" hidden="false" customHeight="false" outlineLevel="0" collapsed="false">
      <c r="E1328" s="5"/>
    </row>
    <row r="1329" customFormat="false" ht="15" hidden="false" customHeight="false" outlineLevel="0" collapsed="false">
      <c r="E1329" s="5"/>
    </row>
    <row r="1330" customFormat="false" ht="15" hidden="false" customHeight="false" outlineLevel="0" collapsed="false">
      <c r="E1330" s="5"/>
    </row>
    <row r="1331" customFormat="false" ht="15" hidden="false" customHeight="false" outlineLevel="0" collapsed="false">
      <c r="E1331" s="5"/>
    </row>
    <row r="1332" customFormat="false" ht="15" hidden="false" customHeight="false" outlineLevel="0" collapsed="false">
      <c r="E1332" s="5"/>
    </row>
    <row r="1333" customFormat="false" ht="15" hidden="false" customHeight="false" outlineLevel="0" collapsed="false">
      <c r="E1333" s="5"/>
    </row>
    <row r="1334" customFormat="false" ht="15" hidden="false" customHeight="false" outlineLevel="0" collapsed="false">
      <c r="E1334" s="5"/>
    </row>
    <row r="1335" customFormat="false" ht="15" hidden="false" customHeight="false" outlineLevel="0" collapsed="false">
      <c r="E1335" s="5"/>
    </row>
    <row r="1336" customFormat="false" ht="15" hidden="false" customHeight="false" outlineLevel="0" collapsed="false">
      <c r="E1336" s="5"/>
    </row>
    <row r="1337" customFormat="false" ht="15" hidden="false" customHeight="false" outlineLevel="0" collapsed="false">
      <c r="E1337" s="5"/>
    </row>
    <row r="1338" customFormat="false" ht="15" hidden="false" customHeight="false" outlineLevel="0" collapsed="false">
      <c r="E1338" s="5"/>
    </row>
    <row r="1339" customFormat="false" ht="15" hidden="false" customHeight="false" outlineLevel="0" collapsed="false">
      <c r="E1339" s="5"/>
    </row>
    <row r="1340" customFormat="false" ht="15" hidden="false" customHeight="false" outlineLevel="0" collapsed="false">
      <c r="E1340" s="5"/>
    </row>
    <row r="1341" customFormat="false" ht="15" hidden="false" customHeight="false" outlineLevel="0" collapsed="false">
      <c r="E1341" s="5"/>
    </row>
    <row r="1342" customFormat="false" ht="15" hidden="false" customHeight="false" outlineLevel="0" collapsed="false">
      <c r="E1342" s="5"/>
    </row>
    <row r="1343" customFormat="false" ht="15" hidden="false" customHeight="false" outlineLevel="0" collapsed="false">
      <c r="E1343" s="5"/>
    </row>
    <row r="1344" customFormat="false" ht="15" hidden="false" customHeight="false" outlineLevel="0" collapsed="false">
      <c r="E1344" s="5"/>
    </row>
    <row r="1345" customFormat="false" ht="15" hidden="false" customHeight="false" outlineLevel="0" collapsed="false">
      <c r="E1345" s="5"/>
    </row>
    <row r="1346" customFormat="false" ht="15" hidden="false" customHeight="false" outlineLevel="0" collapsed="false">
      <c r="E1346" s="5"/>
    </row>
    <row r="1347" customFormat="false" ht="15" hidden="false" customHeight="false" outlineLevel="0" collapsed="false">
      <c r="E1347" s="5"/>
    </row>
    <row r="1348" customFormat="false" ht="15" hidden="false" customHeight="false" outlineLevel="0" collapsed="false">
      <c r="E1348" s="5"/>
    </row>
    <row r="1349" customFormat="false" ht="15" hidden="false" customHeight="false" outlineLevel="0" collapsed="false">
      <c r="B1349" s="6"/>
      <c r="E1349" s="5"/>
    </row>
    <row r="1350" customFormat="false" ht="15" hidden="false" customHeight="false" outlineLevel="0" collapsed="false">
      <c r="E1350" s="5"/>
    </row>
    <row r="1351" customFormat="false" ht="15" hidden="false" customHeight="false" outlineLevel="0" collapsed="false">
      <c r="E1351" s="5"/>
    </row>
    <row r="1352" customFormat="false" ht="15" hidden="false" customHeight="false" outlineLevel="0" collapsed="false">
      <c r="E1352" s="5"/>
    </row>
    <row r="1353" customFormat="false" ht="15" hidden="false" customHeight="false" outlineLevel="0" collapsed="false">
      <c r="E1353" s="5"/>
    </row>
    <row r="1354" customFormat="false" ht="15" hidden="false" customHeight="false" outlineLevel="0" collapsed="false">
      <c r="E1354" s="5"/>
    </row>
    <row r="1355" customFormat="false" ht="15" hidden="false" customHeight="false" outlineLevel="0" collapsed="false">
      <c r="E1355" s="5"/>
    </row>
    <row r="1356" customFormat="false" ht="15" hidden="false" customHeight="false" outlineLevel="0" collapsed="false">
      <c r="E1356" s="5"/>
    </row>
    <row r="1357" customFormat="false" ht="15" hidden="false" customHeight="false" outlineLevel="0" collapsed="false">
      <c r="E1357" s="5"/>
    </row>
    <row r="1359" customFormat="false" ht="15" hidden="false" customHeight="false" outlineLevel="0" collapsed="false">
      <c r="E1359" s="5"/>
    </row>
    <row r="1360" customFormat="false" ht="15" hidden="false" customHeight="false" outlineLevel="0" collapsed="false">
      <c r="E1360" s="5"/>
    </row>
    <row r="1361" customFormat="false" ht="15" hidden="false" customHeight="false" outlineLevel="0" collapsed="false">
      <c r="E1361" s="5"/>
    </row>
    <row r="1363" customFormat="false" ht="15" hidden="false" customHeight="false" outlineLevel="0" collapsed="false">
      <c r="E1363" s="5"/>
    </row>
    <row r="1364" customFormat="false" ht="15" hidden="false" customHeight="false" outlineLevel="0" collapsed="false">
      <c r="E1364" s="5"/>
    </row>
    <row r="1365" customFormat="false" ht="15" hidden="false" customHeight="false" outlineLevel="0" collapsed="false">
      <c r="E1365" s="5"/>
    </row>
    <row r="1366" customFormat="false" ht="15" hidden="false" customHeight="false" outlineLevel="0" collapsed="false">
      <c r="E1366" s="5"/>
    </row>
    <row r="1369" customFormat="false" ht="15" hidden="false" customHeight="false" outlineLevel="0" collapsed="false">
      <c r="E1369" s="5"/>
    </row>
    <row r="1370" customFormat="false" ht="15" hidden="false" customHeight="false" outlineLevel="0" collapsed="false">
      <c r="E1370" s="5"/>
    </row>
    <row r="1371" customFormat="false" ht="15" hidden="false" customHeight="false" outlineLevel="0" collapsed="false">
      <c r="E1371" s="5"/>
    </row>
    <row r="1372" customFormat="false" ht="15" hidden="false" customHeight="false" outlineLevel="0" collapsed="false">
      <c r="E1372" s="5"/>
    </row>
    <row r="1373" customFormat="false" ht="15" hidden="false" customHeight="false" outlineLevel="0" collapsed="false">
      <c r="E1373" s="5"/>
    </row>
    <row r="1374" customFormat="false" ht="15" hidden="false" customHeight="false" outlineLevel="0" collapsed="false">
      <c r="E1374" s="5"/>
    </row>
    <row r="1375" customFormat="false" ht="15" hidden="false" customHeight="false" outlineLevel="0" collapsed="false">
      <c r="E1375" s="5"/>
    </row>
    <row r="1376" customFormat="false" ht="15" hidden="false" customHeight="false" outlineLevel="0" collapsed="false">
      <c r="E1376" s="5"/>
    </row>
    <row r="1378" customFormat="false" ht="15" hidden="false" customHeight="false" outlineLevel="0" collapsed="false">
      <c r="E1378" s="5"/>
    </row>
    <row r="1379" customFormat="false" ht="15" hidden="false" customHeight="false" outlineLevel="0" collapsed="false">
      <c r="E1379" s="5"/>
    </row>
    <row r="1380" customFormat="false" ht="15" hidden="false" customHeight="false" outlineLevel="0" collapsed="false">
      <c r="E1380" s="5"/>
    </row>
    <row r="1381" customFormat="false" ht="15" hidden="false" customHeight="false" outlineLevel="0" collapsed="false">
      <c r="E1381" s="5"/>
    </row>
    <row r="1382" customFormat="false" ht="15" hidden="false" customHeight="false" outlineLevel="0" collapsed="false">
      <c r="E1382" s="5"/>
    </row>
    <row r="1383" customFormat="false" ht="15" hidden="false" customHeight="false" outlineLevel="0" collapsed="false">
      <c r="E1383" s="5"/>
    </row>
    <row r="1384" customFormat="false" ht="15" hidden="false" customHeight="false" outlineLevel="0" collapsed="false">
      <c r="E1384" s="5"/>
    </row>
    <row r="1385" customFormat="false" ht="15" hidden="false" customHeight="false" outlineLevel="0" collapsed="false">
      <c r="E1385" s="5"/>
    </row>
    <row r="1386" customFormat="false" ht="15" hidden="false" customHeight="false" outlineLevel="0" collapsed="false">
      <c r="E1386" s="5"/>
    </row>
    <row r="1387" customFormat="false" ht="15" hidden="false" customHeight="false" outlineLevel="0" collapsed="false">
      <c r="E1387" s="5"/>
    </row>
    <row r="1388" customFormat="false" ht="15" hidden="false" customHeight="false" outlineLevel="0" collapsed="false">
      <c r="E1388" s="5"/>
    </row>
    <row r="1389" customFormat="false" ht="15" hidden="false" customHeight="false" outlineLevel="0" collapsed="false">
      <c r="E1389" s="5"/>
    </row>
    <row r="1391" customFormat="false" ht="15" hidden="false" customHeight="false" outlineLevel="0" collapsed="false">
      <c r="E1391" s="5"/>
    </row>
    <row r="1392" customFormat="false" ht="15" hidden="false" customHeight="false" outlineLevel="0" collapsed="false">
      <c r="E1392" s="5"/>
    </row>
    <row r="1393" customFormat="false" ht="15" hidden="false" customHeight="false" outlineLevel="0" collapsed="false">
      <c r="E1393" s="5"/>
    </row>
    <row r="1395" customFormat="false" ht="15" hidden="false" customHeight="false" outlineLevel="0" collapsed="false">
      <c r="E1395" s="5"/>
    </row>
    <row r="1396" customFormat="false" ht="15" hidden="false" customHeight="false" outlineLevel="0" collapsed="false">
      <c r="E1396" s="5"/>
    </row>
    <row r="1397" customFormat="false" ht="15" hidden="false" customHeight="false" outlineLevel="0" collapsed="false">
      <c r="E1397" s="5"/>
    </row>
    <row r="1399" customFormat="false" ht="15" hidden="false" customHeight="false" outlineLevel="0" collapsed="false">
      <c r="E1399" s="5"/>
    </row>
    <row r="1400" customFormat="false" ht="15" hidden="false" customHeight="false" outlineLevel="0" collapsed="false">
      <c r="E1400" s="5"/>
    </row>
    <row r="1404" customFormat="false" ht="15" hidden="false" customHeight="false" outlineLevel="0" collapsed="false">
      <c r="E1404" s="5"/>
    </row>
    <row r="1406" customFormat="false" ht="15" hidden="false" customHeight="false" outlineLevel="0" collapsed="false">
      <c r="E1406" s="5"/>
    </row>
    <row r="1407" customFormat="false" ht="15" hidden="false" customHeight="false" outlineLevel="0" collapsed="false">
      <c r="E1407" s="5"/>
    </row>
    <row r="1408" customFormat="false" ht="15" hidden="false" customHeight="false" outlineLevel="0" collapsed="false">
      <c r="E1408" s="5"/>
    </row>
    <row r="1409" customFormat="false" ht="15" hidden="false" customHeight="false" outlineLevel="0" collapsed="false">
      <c r="E1409" s="5"/>
    </row>
    <row r="1410" customFormat="false" ht="15" hidden="false" customHeight="false" outlineLevel="0" collapsed="false">
      <c r="E1410" s="5"/>
    </row>
    <row r="1412" customFormat="false" ht="15" hidden="false" customHeight="false" outlineLevel="0" collapsed="false">
      <c r="E1412" s="5"/>
    </row>
    <row r="1413" customFormat="false" ht="15" hidden="false" customHeight="false" outlineLevel="0" collapsed="false">
      <c r="E1413" s="5"/>
    </row>
    <row r="1414" customFormat="false" ht="15" hidden="false" customHeight="false" outlineLevel="0" collapsed="false">
      <c r="E1414" s="5"/>
    </row>
    <row r="1416" customFormat="false" ht="15" hidden="false" customHeight="false" outlineLevel="0" collapsed="false">
      <c r="E1416" s="5"/>
    </row>
    <row r="1417" customFormat="false" ht="15" hidden="false" customHeight="false" outlineLevel="0" collapsed="false">
      <c r="E1417" s="5"/>
    </row>
    <row r="1420" customFormat="false" ht="15" hidden="false" customHeight="false" outlineLevel="0" collapsed="false">
      <c r="E1420" s="5"/>
    </row>
    <row r="1421" customFormat="false" ht="15" hidden="false" customHeight="false" outlineLevel="0" collapsed="false">
      <c r="E1421" s="5"/>
    </row>
    <row r="1422" customFormat="false" ht="15" hidden="false" customHeight="false" outlineLevel="0" collapsed="false">
      <c r="E1422" s="5"/>
    </row>
    <row r="1424" customFormat="false" ht="15" hidden="false" customHeight="false" outlineLevel="0" collapsed="false">
      <c r="E1424" s="5"/>
    </row>
    <row r="1425" customFormat="false" ht="15" hidden="false" customHeight="false" outlineLevel="0" collapsed="false">
      <c r="E1425" s="5"/>
    </row>
    <row r="1427" customFormat="false" ht="15" hidden="false" customHeight="false" outlineLevel="0" collapsed="false">
      <c r="E1427" s="5"/>
    </row>
    <row r="1428" customFormat="false" ht="15" hidden="false" customHeight="false" outlineLevel="0" collapsed="false">
      <c r="E1428" s="5"/>
    </row>
    <row r="1429" customFormat="false" ht="15" hidden="false" customHeight="false" outlineLevel="0" collapsed="false">
      <c r="E1429" s="5"/>
    </row>
    <row r="1430" customFormat="false" ht="15" hidden="false" customHeight="false" outlineLevel="0" collapsed="false">
      <c r="E1430" s="5"/>
    </row>
    <row r="1433" customFormat="false" ht="15" hidden="false" customHeight="false" outlineLevel="0" collapsed="false">
      <c r="E1433" s="5"/>
    </row>
    <row r="1435" customFormat="false" ht="15" hidden="false" customHeight="false" outlineLevel="0" collapsed="false">
      <c r="E1435" s="5"/>
    </row>
    <row r="1436" customFormat="false" ht="15" hidden="false" customHeight="false" outlineLevel="0" collapsed="false">
      <c r="E1436" s="5"/>
    </row>
    <row r="1437" customFormat="false" ht="15" hidden="false" customHeight="false" outlineLevel="0" collapsed="false">
      <c r="E1437" s="5"/>
    </row>
    <row r="1440" customFormat="false" ht="15" hidden="false" customHeight="false" outlineLevel="0" collapsed="false">
      <c r="E1440" s="5"/>
    </row>
    <row r="1443" customFormat="false" ht="15" hidden="false" customHeight="false" outlineLevel="0" collapsed="false">
      <c r="E1443" s="5"/>
    </row>
    <row r="1445" customFormat="false" ht="15" hidden="false" customHeight="false" outlineLevel="0" collapsed="false">
      <c r="E1445" s="5"/>
    </row>
    <row r="1446" customFormat="false" ht="15" hidden="false" customHeight="false" outlineLevel="0" collapsed="false">
      <c r="E1446" s="5"/>
    </row>
    <row r="1447" customFormat="false" ht="15" hidden="false" customHeight="false" outlineLevel="0" collapsed="false">
      <c r="E1447" s="5"/>
    </row>
    <row r="1448" customFormat="false" ht="15" hidden="false" customHeight="false" outlineLevel="0" collapsed="false">
      <c r="E1448" s="5"/>
    </row>
    <row r="1449" customFormat="false" ht="15" hidden="false" customHeight="false" outlineLevel="0" collapsed="false">
      <c r="E1449" s="5"/>
    </row>
    <row r="1450" customFormat="false" ht="15" hidden="false" customHeight="false" outlineLevel="0" collapsed="false">
      <c r="E1450" s="5"/>
    </row>
    <row r="1451" customFormat="false" ht="15" hidden="false" customHeight="false" outlineLevel="0" collapsed="false">
      <c r="E1451" s="5"/>
    </row>
    <row r="1452" customFormat="false" ht="15" hidden="false" customHeight="false" outlineLevel="0" collapsed="false">
      <c r="E1452" s="5"/>
    </row>
    <row r="1453" customFormat="false" ht="15" hidden="false" customHeight="false" outlineLevel="0" collapsed="false">
      <c r="E1453" s="5"/>
    </row>
    <row r="1454" customFormat="false" ht="15" hidden="false" customHeight="false" outlineLevel="0" collapsed="false">
      <c r="E1454" s="5"/>
    </row>
    <row r="1455" customFormat="false" ht="15" hidden="false" customHeight="false" outlineLevel="0" collapsed="false">
      <c r="E1455" s="5"/>
    </row>
    <row r="1457" customFormat="false" ht="15" hidden="false" customHeight="false" outlineLevel="0" collapsed="false">
      <c r="E1457" s="5"/>
    </row>
    <row r="1458" customFormat="false" ht="15" hidden="false" customHeight="false" outlineLevel="0" collapsed="false">
      <c r="E1458" s="5"/>
    </row>
    <row r="1461" customFormat="false" ht="15" hidden="false" customHeight="false" outlineLevel="0" collapsed="false">
      <c r="E1461" s="5"/>
    </row>
    <row r="1463" customFormat="false" ht="15" hidden="false" customHeight="false" outlineLevel="0" collapsed="false">
      <c r="E1463" s="5"/>
    </row>
    <row r="1464" customFormat="false" ht="15" hidden="false" customHeight="false" outlineLevel="0" collapsed="false">
      <c r="E1464" s="5"/>
    </row>
    <row r="1465" customFormat="false" ht="15" hidden="false" customHeight="false" outlineLevel="0" collapsed="false">
      <c r="E1465" s="5"/>
    </row>
    <row r="1467" customFormat="false" ht="15" hidden="false" customHeight="false" outlineLevel="0" collapsed="false">
      <c r="E1467" s="5"/>
    </row>
    <row r="1468" customFormat="false" ht="15" hidden="false" customHeight="false" outlineLevel="0" collapsed="false">
      <c r="E1468" s="5"/>
    </row>
    <row r="1470" customFormat="false" ht="15" hidden="false" customHeight="false" outlineLevel="0" collapsed="false">
      <c r="E1470" s="5"/>
    </row>
    <row r="1471" customFormat="false" ht="15" hidden="false" customHeight="false" outlineLevel="0" collapsed="false">
      <c r="E1471" s="5"/>
    </row>
    <row r="1472" customFormat="false" ht="15" hidden="false" customHeight="false" outlineLevel="0" collapsed="false">
      <c r="E1472" s="5"/>
    </row>
    <row r="1473" customFormat="false" ht="15" hidden="false" customHeight="false" outlineLevel="0" collapsed="false">
      <c r="E1473" s="5"/>
    </row>
    <row r="1475" customFormat="false" ht="15" hidden="false" customHeight="false" outlineLevel="0" collapsed="false">
      <c r="E1475" s="5"/>
    </row>
    <row r="1476" customFormat="false" ht="15" hidden="false" customHeight="false" outlineLevel="0" collapsed="false">
      <c r="E1476" s="5"/>
    </row>
    <row r="1479" customFormat="false" ht="15" hidden="false" customHeight="false" outlineLevel="0" collapsed="false">
      <c r="E1479" s="5"/>
    </row>
    <row r="1481" customFormat="false" ht="15" hidden="false" customHeight="false" outlineLevel="0" collapsed="false">
      <c r="E1481" s="5"/>
    </row>
    <row r="1483" customFormat="false" ht="15" hidden="false" customHeight="false" outlineLevel="0" collapsed="false">
      <c r="E1483" s="5"/>
    </row>
    <row r="1486" customFormat="false" ht="15" hidden="false" customHeight="false" outlineLevel="0" collapsed="false">
      <c r="E1486" s="5"/>
    </row>
    <row r="1487" customFormat="false" ht="15" hidden="false" customHeight="false" outlineLevel="0" collapsed="false">
      <c r="E1487" s="5"/>
    </row>
    <row r="1488" customFormat="false" ht="15" hidden="false" customHeight="false" outlineLevel="0" collapsed="false">
      <c r="E1488" s="5"/>
    </row>
    <row r="1490" customFormat="false" ht="15" hidden="false" customHeight="false" outlineLevel="0" collapsed="false">
      <c r="E1490" s="5"/>
    </row>
    <row r="1491" customFormat="false" ht="15" hidden="false" customHeight="false" outlineLevel="0" collapsed="false">
      <c r="E1491" s="5"/>
    </row>
    <row r="1492" customFormat="false" ht="15" hidden="false" customHeight="false" outlineLevel="0" collapsed="false">
      <c r="E1492" s="5"/>
    </row>
    <row r="1493" customFormat="false" ht="15" hidden="false" customHeight="false" outlineLevel="0" collapsed="false">
      <c r="E1493" s="5"/>
    </row>
    <row r="1495" customFormat="false" ht="15" hidden="false" customHeight="false" outlineLevel="0" collapsed="false">
      <c r="E1495" s="5"/>
    </row>
    <row r="1496" customFormat="false" ht="15" hidden="false" customHeight="false" outlineLevel="0" collapsed="false">
      <c r="E1496" s="5"/>
    </row>
    <row r="1497" customFormat="false" ht="15" hidden="false" customHeight="false" outlineLevel="0" collapsed="false">
      <c r="E1497" s="5"/>
    </row>
    <row r="1498" customFormat="false" ht="15" hidden="false" customHeight="false" outlineLevel="0" collapsed="false">
      <c r="E1498" s="5"/>
    </row>
    <row r="1499" customFormat="false" ht="15" hidden="false" customHeight="false" outlineLevel="0" collapsed="false">
      <c r="E1499" s="5"/>
    </row>
    <row r="1500" customFormat="false" ht="15" hidden="false" customHeight="false" outlineLevel="0" collapsed="false">
      <c r="E1500" s="5"/>
    </row>
    <row r="1501" customFormat="false" ht="15" hidden="false" customHeight="false" outlineLevel="0" collapsed="false">
      <c r="E1501" s="5"/>
    </row>
    <row r="1503" customFormat="false" ht="15" hidden="false" customHeight="false" outlineLevel="0" collapsed="false">
      <c r="E1503" s="5"/>
    </row>
    <row r="1505" customFormat="false" ht="15" hidden="false" customHeight="false" outlineLevel="0" collapsed="false">
      <c r="E1505" s="5"/>
    </row>
    <row r="1507" customFormat="false" ht="15" hidden="false" customHeight="false" outlineLevel="0" collapsed="false">
      <c r="E1507" s="5"/>
    </row>
    <row r="1508" customFormat="false" ht="15" hidden="false" customHeight="false" outlineLevel="0" collapsed="false">
      <c r="E1508" s="5"/>
    </row>
    <row r="1509" customFormat="false" ht="15" hidden="false" customHeight="false" outlineLevel="0" collapsed="false">
      <c r="E1509" s="5"/>
    </row>
    <row r="1512" customFormat="false" ht="15" hidden="false" customHeight="false" outlineLevel="0" collapsed="false">
      <c r="E1512" s="5"/>
    </row>
    <row r="1513" customFormat="false" ht="15" hidden="false" customHeight="false" outlineLevel="0" collapsed="false">
      <c r="E1513" s="5"/>
    </row>
    <row r="1515" customFormat="false" ht="15" hidden="false" customHeight="false" outlineLevel="0" collapsed="false">
      <c r="E1515" s="5"/>
    </row>
    <row r="1516" customFormat="false" ht="15" hidden="false" customHeight="false" outlineLevel="0" collapsed="false">
      <c r="E1516" s="5"/>
    </row>
    <row r="1517" customFormat="false" ht="15" hidden="false" customHeight="false" outlineLevel="0" collapsed="false">
      <c r="E1517" s="5"/>
    </row>
    <row r="1523" customFormat="false" ht="15" hidden="false" customHeight="false" outlineLevel="0" collapsed="false">
      <c r="E1523" s="5"/>
    </row>
    <row r="1524" customFormat="false" ht="15" hidden="false" customHeight="false" outlineLevel="0" collapsed="false">
      <c r="E1524" s="5"/>
    </row>
    <row r="1526" customFormat="false" ht="15" hidden="false" customHeight="false" outlineLevel="0" collapsed="false">
      <c r="E1526" s="5"/>
    </row>
    <row r="1528" customFormat="false" ht="15" hidden="false" customHeight="false" outlineLevel="0" collapsed="false">
      <c r="E1528" s="5"/>
    </row>
    <row r="1534" customFormat="false" ht="15" hidden="false" customHeight="false" outlineLevel="0" collapsed="false">
      <c r="E1534" s="5"/>
    </row>
    <row r="1538" customFormat="false" ht="15" hidden="false" customHeight="false" outlineLevel="0" collapsed="false">
      <c r="E1538" s="5"/>
    </row>
    <row r="1539" customFormat="false" ht="15" hidden="false" customHeight="false" outlineLevel="0" collapsed="false">
      <c r="E1539" s="5"/>
    </row>
    <row r="1541" customFormat="false" ht="15" hidden="false" customHeight="false" outlineLevel="0" collapsed="false">
      <c r="E1541" s="5"/>
    </row>
    <row r="1544" customFormat="false" ht="15" hidden="false" customHeight="false" outlineLevel="0" collapsed="false">
      <c r="E1544" s="5"/>
    </row>
    <row r="1553" customFormat="false" ht="15" hidden="false" customHeight="false" outlineLevel="0" collapsed="false">
      <c r="E1553" s="5"/>
    </row>
    <row r="1557" customFormat="false" ht="15" hidden="false" customHeight="false" outlineLevel="0" collapsed="false">
      <c r="E1557" s="5"/>
    </row>
    <row r="1559" customFormat="false" ht="15" hidden="false" customHeight="false" outlineLevel="0" collapsed="false">
      <c r="E1559" s="5"/>
    </row>
    <row r="1560" customFormat="false" ht="15" hidden="false" customHeight="false" outlineLevel="0" collapsed="false">
      <c r="E1560" s="5"/>
    </row>
    <row r="1562" customFormat="false" ht="15" hidden="false" customHeight="false" outlineLevel="0" collapsed="false">
      <c r="E1562" s="5"/>
    </row>
    <row r="1563" customFormat="false" ht="15" hidden="false" customHeight="false" outlineLevel="0" collapsed="false">
      <c r="E1563" s="5"/>
    </row>
    <row r="1564" customFormat="false" ht="15" hidden="false" customHeight="false" outlineLevel="0" collapsed="false">
      <c r="E1564" s="5"/>
    </row>
    <row r="1565" customFormat="false" ht="15" hidden="false" customHeight="false" outlineLevel="0" collapsed="false">
      <c r="E1565" s="5"/>
    </row>
    <row r="1568" customFormat="false" ht="15" hidden="false" customHeight="false" outlineLevel="0" collapsed="false">
      <c r="E1568" s="5"/>
    </row>
    <row r="1570" customFormat="false" ht="15" hidden="false" customHeight="false" outlineLevel="0" collapsed="false">
      <c r="E1570" s="5"/>
    </row>
    <row r="1574" customFormat="false" ht="15" hidden="false" customHeight="false" outlineLevel="0" collapsed="false">
      <c r="E1574" s="5"/>
    </row>
    <row r="1581" customFormat="false" ht="15" hidden="false" customHeight="false" outlineLevel="0" collapsed="false">
      <c r="E1581" s="5"/>
    </row>
    <row r="1584" customFormat="false" ht="15" hidden="false" customHeight="false" outlineLevel="0" collapsed="false">
      <c r="E1584" s="5"/>
    </row>
    <row r="1587" customFormat="false" ht="15" hidden="false" customHeight="false" outlineLevel="0" collapsed="false">
      <c r="E1587" s="5"/>
    </row>
    <row r="1588" customFormat="false" ht="15" hidden="false" customHeight="false" outlineLevel="0" collapsed="false">
      <c r="E1588" s="5"/>
    </row>
    <row r="1589" customFormat="false" ht="15" hidden="false" customHeight="false" outlineLevel="0" collapsed="false">
      <c r="E1589" s="5"/>
    </row>
    <row r="1596" customFormat="false" ht="15" hidden="false" customHeight="false" outlineLevel="0" collapsed="false">
      <c r="E1596" s="5"/>
    </row>
    <row r="1600" customFormat="false" ht="15" hidden="false" customHeight="false" outlineLevel="0" collapsed="false">
      <c r="E1600" s="5"/>
    </row>
    <row r="1602" customFormat="false" ht="15" hidden="false" customHeight="false" outlineLevel="0" collapsed="false">
      <c r="E1602" s="5"/>
    </row>
    <row r="1603" customFormat="false" ht="15" hidden="false" customHeight="false" outlineLevel="0" collapsed="false">
      <c r="E1603" s="5"/>
    </row>
    <row r="1605" customFormat="false" ht="15" hidden="false" customHeight="false" outlineLevel="0" collapsed="false">
      <c r="E1605" s="5"/>
    </row>
    <row r="1614" customFormat="false" ht="15" hidden="false" customHeight="false" outlineLevel="0" collapsed="false">
      <c r="E1614" s="5"/>
    </row>
    <row r="1615" customFormat="false" ht="15" hidden="false" customHeight="false" outlineLevel="0" collapsed="false">
      <c r="E1615" s="5"/>
    </row>
    <row r="1617" customFormat="false" ht="15" hidden="false" customHeight="false" outlineLevel="0" collapsed="false">
      <c r="E1617" s="5"/>
    </row>
    <row r="1619" customFormat="false" ht="15" hidden="false" customHeight="false" outlineLevel="0" collapsed="false">
      <c r="E1619" s="5"/>
    </row>
    <row r="1621" customFormat="false" ht="15" hidden="false" customHeight="false" outlineLevel="0" collapsed="false">
      <c r="E1621" s="5"/>
    </row>
    <row r="1622" customFormat="false" ht="15" hidden="false" customHeight="false" outlineLevel="0" collapsed="false">
      <c r="E1622" s="5"/>
    </row>
    <row r="1626" customFormat="false" ht="15" hidden="false" customHeight="false" outlineLevel="0" collapsed="false">
      <c r="E1626" s="5"/>
    </row>
    <row r="1629" customFormat="false" ht="15" hidden="false" customHeight="false" outlineLevel="0" collapsed="false">
      <c r="E1629" s="5"/>
    </row>
    <row r="1632" customFormat="false" ht="15" hidden="false" customHeight="false" outlineLevel="0" collapsed="false">
      <c r="E1632" s="5"/>
    </row>
    <row r="1636" customFormat="false" ht="15" hidden="false" customHeight="false" outlineLevel="0" collapsed="false">
      <c r="E1636" s="5"/>
    </row>
    <row r="1637" customFormat="false" ht="15" hidden="false" customHeight="false" outlineLevel="0" collapsed="false">
      <c r="E1637" s="5"/>
    </row>
    <row r="1642" customFormat="false" ht="15" hidden="false" customHeight="false" outlineLevel="0" collapsed="false">
      <c r="E1642" s="5"/>
    </row>
    <row r="1647" customFormat="false" ht="15" hidden="false" customHeight="false" outlineLevel="0" collapsed="false">
      <c r="E1647" s="5"/>
    </row>
    <row r="1648" customFormat="false" ht="15" hidden="false" customHeight="false" outlineLevel="0" collapsed="false">
      <c r="E1648" s="5"/>
    </row>
    <row r="1663" customFormat="false" ht="15" hidden="false" customHeight="false" outlineLevel="0" collapsed="false">
      <c r="E1663" s="5"/>
    </row>
    <row r="1665" customFormat="false" ht="15" hidden="false" customHeight="false" outlineLevel="0" collapsed="false">
      <c r="E1665" s="5"/>
    </row>
    <row r="1668" customFormat="false" ht="15" hidden="false" customHeight="false" outlineLevel="0" collapsed="false">
      <c r="E1668" s="5"/>
    </row>
    <row r="1671" customFormat="false" ht="15" hidden="false" customHeight="false" outlineLevel="0" collapsed="false">
      <c r="E1671" s="5"/>
    </row>
    <row r="1682" customFormat="false" ht="15" hidden="false" customHeight="false" outlineLevel="0" collapsed="false">
      <c r="E1682" s="5"/>
    </row>
    <row r="1684" customFormat="false" ht="15" hidden="false" customHeight="false" outlineLevel="0" collapsed="false">
      <c r="E1684" s="5"/>
    </row>
    <row r="1700" customFormat="false" ht="15" hidden="false" customHeight="false" outlineLevel="0" collapsed="false">
      <c r="E1700" s="5"/>
    </row>
    <row r="1737" customFormat="false" ht="15" hidden="false" customHeight="false" outlineLevel="0" collapsed="false">
      <c r="E1737" s="5"/>
    </row>
    <row r="1738" customFormat="false" ht="15" hidden="false" customHeight="false" outlineLevel="0" collapsed="false">
      <c r="E1738" s="5"/>
    </row>
    <row r="1739" customFormat="false" ht="15" hidden="false" customHeight="false" outlineLevel="0" collapsed="false">
      <c r="E1739" s="5"/>
    </row>
    <row r="1740" customFormat="false" ht="15" hidden="false" customHeight="false" outlineLevel="0" collapsed="false">
      <c r="E1740" s="5"/>
    </row>
    <row r="1741" customFormat="false" ht="15" hidden="false" customHeight="false" outlineLevel="0" collapsed="false">
      <c r="E1741" s="5"/>
    </row>
    <row r="1742" customFormat="false" ht="15" hidden="false" customHeight="false" outlineLevel="0" collapsed="false">
      <c r="E1742" s="5"/>
    </row>
    <row r="1745" customFormat="false" ht="15" hidden="false" customHeight="false" outlineLevel="0" collapsed="false">
      <c r="E1745" s="5"/>
    </row>
    <row r="1746" customFormat="false" ht="15" hidden="false" customHeight="false" outlineLevel="0" collapsed="false">
      <c r="E1746" s="5"/>
    </row>
    <row r="1747" customFormat="false" ht="15" hidden="false" customHeight="false" outlineLevel="0" collapsed="false">
      <c r="E1747" s="5"/>
    </row>
    <row r="1750" customFormat="false" ht="15" hidden="false" customHeight="false" outlineLevel="0" collapsed="false">
      <c r="E1750" s="5"/>
    </row>
    <row r="1751" customFormat="false" ht="15" hidden="false" customHeight="false" outlineLevel="0" collapsed="false">
      <c r="E1751" s="5"/>
    </row>
    <row r="1752" customFormat="false" ht="15" hidden="false" customHeight="false" outlineLevel="0" collapsed="false">
      <c r="E1752" s="5"/>
    </row>
    <row r="1754" customFormat="false" ht="15" hidden="false" customHeight="false" outlineLevel="0" collapsed="false">
      <c r="E1754" s="5"/>
    </row>
    <row r="1755" customFormat="false" ht="15" hidden="false" customHeight="false" outlineLevel="0" collapsed="false">
      <c r="E1755" s="5"/>
    </row>
    <row r="1756" customFormat="false" ht="15" hidden="false" customHeight="false" outlineLevel="0" collapsed="false">
      <c r="E1756" s="5"/>
    </row>
    <row r="1757" customFormat="false" ht="15" hidden="false" customHeight="false" outlineLevel="0" collapsed="false">
      <c r="E1757" s="5"/>
    </row>
    <row r="1760" customFormat="false" ht="15" hidden="false" customHeight="false" outlineLevel="0" collapsed="false">
      <c r="E1760" s="5"/>
    </row>
    <row r="1762" customFormat="false" ht="15" hidden="false" customHeight="false" outlineLevel="0" collapsed="false">
      <c r="E1762" s="5"/>
    </row>
    <row r="1763" customFormat="false" ht="15" hidden="false" customHeight="false" outlineLevel="0" collapsed="false">
      <c r="E1763" s="5"/>
    </row>
    <row r="1764" customFormat="false" ht="15" hidden="false" customHeight="false" outlineLevel="0" collapsed="false">
      <c r="E1764" s="5"/>
    </row>
    <row r="1766" customFormat="false" ht="15" hidden="false" customHeight="false" outlineLevel="0" collapsed="false">
      <c r="E1766" s="5"/>
    </row>
    <row r="1768" customFormat="false" ht="15" hidden="false" customHeight="false" outlineLevel="0" collapsed="false">
      <c r="E1768" s="5"/>
    </row>
    <row r="1769" customFormat="false" ht="15" hidden="false" customHeight="false" outlineLevel="0" collapsed="false">
      <c r="E1769" s="5"/>
    </row>
    <row r="1770" customFormat="false" ht="15" hidden="false" customHeight="false" outlineLevel="0" collapsed="false">
      <c r="E1770" s="5"/>
    </row>
    <row r="1771" customFormat="false" ht="15" hidden="false" customHeight="false" outlineLevel="0" collapsed="false">
      <c r="E1771" s="5"/>
    </row>
    <row r="1773" customFormat="false" ht="15" hidden="false" customHeight="false" outlineLevel="0" collapsed="false">
      <c r="E1773" s="5"/>
    </row>
    <row r="1775" customFormat="false" ht="15" hidden="false" customHeight="false" outlineLevel="0" collapsed="false">
      <c r="E1775" s="5"/>
    </row>
    <row r="1778" customFormat="false" ht="15" hidden="false" customHeight="false" outlineLevel="0" collapsed="false">
      <c r="E1778" s="5"/>
    </row>
    <row r="1780" customFormat="false" ht="15" hidden="false" customHeight="false" outlineLevel="0" collapsed="false">
      <c r="E1780" s="5"/>
    </row>
    <row r="1781" customFormat="false" ht="15" hidden="false" customHeight="false" outlineLevel="0" collapsed="false">
      <c r="E1781" s="5"/>
    </row>
    <row r="1783" customFormat="false" ht="15" hidden="false" customHeight="false" outlineLevel="0" collapsed="false">
      <c r="E1783" s="5"/>
    </row>
    <row r="1784" customFormat="false" ht="15" hidden="false" customHeight="false" outlineLevel="0" collapsed="false">
      <c r="E1784" s="5"/>
    </row>
    <row r="1785" customFormat="false" ht="15" hidden="false" customHeight="false" outlineLevel="0" collapsed="false">
      <c r="E1785" s="5"/>
    </row>
    <row r="1786" customFormat="false" ht="15" hidden="false" customHeight="false" outlineLevel="0" collapsed="false">
      <c r="E1786" s="5"/>
    </row>
    <row r="1787" customFormat="false" ht="15" hidden="false" customHeight="false" outlineLevel="0" collapsed="false">
      <c r="E1787" s="5"/>
    </row>
    <row r="1789" customFormat="false" ht="15" hidden="false" customHeight="false" outlineLevel="0" collapsed="false">
      <c r="E1789" s="5"/>
    </row>
    <row r="1790" customFormat="false" ht="15" hidden="false" customHeight="false" outlineLevel="0" collapsed="false">
      <c r="E1790" s="5"/>
    </row>
    <row r="1791" customFormat="false" ht="15" hidden="false" customHeight="false" outlineLevel="0" collapsed="false">
      <c r="E1791" s="5"/>
    </row>
    <row r="1792" customFormat="false" ht="15" hidden="false" customHeight="false" outlineLevel="0" collapsed="false">
      <c r="E1792" s="5"/>
    </row>
    <row r="1794" customFormat="false" ht="15" hidden="false" customHeight="false" outlineLevel="0" collapsed="false">
      <c r="E1794" s="5"/>
    </row>
    <row r="1797" customFormat="false" ht="15" hidden="false" customHeight="false" outlineLevel="0" collapsed="false">
      <c r="E1797" s="5"/>
    </row>
    <row r="1798" customFormat="false" ht="15" hidden="false" customHeight="false" outlineLevel="0" collapsed="false">
      <c r="E1798" s="5"/>
    </row>
    <row r="1799" customFormat="false" ht="15" hidden="false" customHeight="false" outlineLevel="0" collapsed="false">
      <c r="E1799" s="5"/>
    </row>
    <row r="1800" customFormat="false" ht="15" hidden="false" customHeight="false" outlineLevel="0" collapsed="false">
      <c r="E1800" s="5"/>
    </row>
    <row r="1801" customFormat="false" ht="15" hidden="false" customHeight="false" outlineLevel="0" collapsed="false">
      <c r="E1801" s="5"/>
    </row>
    <row r="1802" customFormat="false" ht="15" hidden="false" customHeight="false" outlineLevel="0" collapsed="false">
      <c r="E1802" s="5"/>
    </row>
    <row r="1804" customFormat="false" ht="15" hidden="false" customHeight="false" outlineLevel="0" collapsed="false">
      <c r="E1804" s="5"/>
    </row>
    <row r="1805" customFormat="false" ht="15" hidden="false" customHeight="false" outlineLevel="0" collapsed="false">
      <c r="E1805" s="5"/>
    </row>
    <row r="1806" customFormat="false" ht="15" hidden="false" customHeight="false" outlineLevel="0" collapsed="false">
      <c r="E1806" s="5"/>
    </row>
    <row r="1809" customFormat="false" ht="15" hidden="false" customHeight="false" outlineLevel="0" collapsed="false">
      <c r="E1809" s="5"/>
    </row>
    <row r="1810" customFormat="false" ht="15" hidden="false" customHeight="false" outlineLevel="0" collapsed="false">
      <c r="E1810" s="5"/>
    </row>
    <row r="1811" customFormat="false" ht="15" hidden="false" customHeight="false" outlineLevel="0" collapsed="false">
      <c r="E1811" s="5"/>
    </row>
    <row r="1812" customFormat="false" ht="15" hidden="false" customHeight="false" outlineLevel="0" collapsed="false">
      <c r="E1812" s="5"/>
    </row>
    <row r="1813" customFormat="false" ht="15" hidden="false" customHeight="false" outlineLevel="0" collapsed="false">
      <c r="E1813" s="5"/>
    </row>
    <row r="1814" customFormat="false" ht="15" hidden="false" customHeight="false" outlineLevel="0" collapsed="false">
      <c r="E1814" s="5"/>
    </row>
    <row r="1816" customFormat="false" ht="15" hidden="false" customHeight="false" outlineLevel="0" collapsed="false">
      <c r="E1816" s="5"/>
    </row>
    <row r="1818" customFormat="false" ht="15" hidden="false" customHeight="false" outlineLevel="0" collapsed="false">
      <c r="E1818" s="5"/>
    </row>
    <row r="1819" customFormat="false" ht="15" hidden="false" customHeight="false" outlineLevel="0" collapsed="false">
      <c r="E1819" s="5"/>
    </row>
    <row r="1820" customFormat="false" ht="15" hidden="false" customHeight="false" outlineLevel="0" collapsed="false">
      <c r="E1820" s="5"/>
    </row>
    <row r="1821" customFormat="false" ht="15" hidden="false" customHeight="false" outlineLevel="0" collapsed="false">
      <c r="E1821" s="5"/>
    </row>
    <row r="1822" customFormat="false" ht="15" hidden="false" customHeight="false" outlineLevel="0" collapsed="false">
      <c r="E1822" s="5"/>
    </row>
    <row r="1823" customFormat="false" ht="15" hidden="false" customHeight="false" outlineLevel="0" collapsed="false">
      <c r="E1823" s="5"/>
    </row>
    <row r="1826" customFormat="false" ht="15" hidden="false" customHeight="false" outlineLevel="0" collapsed="false">
      <c r="E1826" s="5"/>
    </row>
    <row r="1827" customFormat="false" ht="15" hidden="false" customHeight="false" outlineLevel="0" collapsed="false">
      <c r="E1827" s="5"/>
    </row>
    <row r="1830" customFormat="false" ht="15" hidden="false" customHeight="false" outlineLevel="0" collapsed="false">
      <c r="E1830" s="5"/>
    </row>
    <row r="1831" customFormat="false" ht="15" hidden="false" customHeight="false" outlineLevel="0" collapsed="false">
      <c r="E1831" s="5"/>
    </row>
    <row r="1832" customFormat="false" ht="15" hidden="false" customHeight="false" outlineLevel="0" collapsed="false">
      <c r="E1832" s="5"/>
    </row>
    <row r="1833" customFormat="false" ht="15" hidden="false" customHeight="false" outlineLevel="0" collapsed="false">
      <c r="E1833" s="5"/>
    </row>
    <row r="1834" customFormat="false" ht="15" hidden="false" customHeight="false" outlineLevel="0" collapsed="false">
      <c r="E1834" s="5"/>
    </row>
    <row r="1836" customFormat="false" ht="15" hidden="false" customHeight="false" outlineLevel="0" collapsed="false">
      <c r="E1836" s="5"/>
    </row>
    <row r="1837" customFormat="false" ht="15" hidden="false" customHeight="false" outlineLevel="0" collapsed="false">
      <c r="E1837" s="5"/>
    </row>
    <row r="1839" customFormat="false" ht="15" hidden="false" customHeight="false" outlineLevel="0" collapsed="false">
      <c r="E1839" s="5"/>
    </row>
    <row r="1840" customFormat="false" ht="15" hidden="false" customHeight="false" outlineLevel="0" collapsed="false">
      <c r="E1840" s="5"/>
    </row>
    <row r="1841" customFormat="false" ht="15" hidden="false" customHeight="false" outlineLevel="0" collapsed="false">
      <c r="E1841" s="5"/>
    </row>
    <row r="1843" customFormat="false" ht="15" hidden="false" customHeight="false" outlineLevel="0" collapsed="false">
      <c r="E1843" s="5"/>
    </row>
    <row r="1845" customFormat="false" ht="15" hidden="false" customHeight="false" outlineLevel="0" collapsed="false">
      <c r="E1845" s="5"/>
    </row>
    <row r="1846" customFormat="false" ht="15" hidden="false" customHeight="false" outlineLevel="0" collapsed="false">
      <c r="E1846" s="5"/>
    </row>
    <row r="1847" customFormat="false" ht="15" hidden="false" customHeight="false" outlineLevel="0" collapsed="false">
      <c r="E1847" s="5"/>
    </row>
    <row r="1849" customFormat="false" ht="15" hidden="false" customHeight="false" outlineLevel="0" collapsed="false">
      <c r="E1849" s="5"/>
    </row>
    <row r="1850" customFormat="false" ht="15" hidden="false" customHeight="false" outlineLevel="0" collapsed="false">
      <c r="E1850" s="5"/>
    </row>
    <row r="1851" customFormat="false" ht="15" hidden="false" customHeight="false" outlineLevel="0" collapsed="false">
      <c r="E1851" s="5"/>
    </row>
    <row r="1853" customFormat="false" ht="15" hidden="false" customHeight="false" outlineLevel="0" collapsed="false">
      <c r="E1853" s="5"/>
    </row>
    <row r="1855" customFormat="false" ht="15" hidden="false" customHeight="false" outlineLevel="0" collapsed="false">
      <c r="E1855" s="5"/>
    </row>
    <row r="1856" customFormat="false" ht="15" hidden="false" customHeight="false" outlineLevel="0" collapsed="false">
      <c r="E1856" s="5"/>
    </row>
    <row r="1858" customFormat="false" ht="15" hidden="false" customHeight="false" outlineLevel="0" collapsed="false">
      <c r="E1858" s="5"/>
    </row>
    <row r="1860" customFormat="false" ht="15" hidden="false" customHeight="false" outlineLevel="0" collapsed="false">
      <c r="E1860" s="5"/>
    </row>
    <row r="1863" customFormat="false" ht="15" hidden="false" customHeight="false" outlineLevel="0" collapsed="false">
      <c r="E1863" s="5"/>
    </row>
    <row r="1866" customFormat="false" ht="15" hidden="false" customHeight="false" outlineLevel="0" collapsed="false">
      <c r="E1866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31T09:51:59Z</dcterms:created>
  <dc:creator>Dr Chauhan</dc:creator>
  <dc:description/>
  <dc:language>en-US</dc:language>
  <cp:lastModifiedBy>Santosh Chauhan</cp:lastModifiedBy>
  <dcterms:modified xsi:type="dcterms:W3CDTF">2022-10-10T14:29:54Z</dcterms:modified>
  <cp:revision>0</cp:revision>
  <dc:subject/>
  <dc:title/>
</cp:coreProperties>
</file>